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720" yWindow="405" windowWidth="17475" windowHeight="9765"/>
  </bookViews>
  <sheets>
    <sheet name="Mexico" sheetId="2" r:id="rId1"/>
  </sheets>
  <calcPr calcId="145621"/>
</workbook>
</file>

<file path=xl/calcChain.xml><?xml version="1.0" encoding="utf-8"?>
<calcChain xmlns="http://schemas.openxmlformats.org/spreadsheetml/2006/main">
  <c r="Z455" i="2" l="1"/>
  <c r="X455" i="2"/>
  <c r="V455" i="2"/>
  <c r="T455" i="2"/>
  <c r="R455" i="2"/>
  <c r="P455" i="2"/>
  <c r="N455" i="2"/>
  <c r="L455" i="2"/>
  <c r="J455" i="2"/>
  <c r="H455" i="2"/>
  <c r="F455" i="2"/>
  <c r="D455" i="2"/>
  <c r="D429" i="2"/>
  <c r="F429" i="2"/>
  <c r="H429" i="2"/>
  <c r="J429" i="2"/>
  <c r="L429" i="2"/>
  <c r="N429" i="2"/>
  <c r="P429" i="2"/>
  <c r="R429" i="2"/>
  <c r="T429" i="2"/>
  <c r="V429" i="2"/>
  <c r="X429" i="2"/>
  <c r="Z429" i="2"/>
  <c r="Z454" i="2" l="1"/>
  <c r="Z453" i="2"/>
  <c r="Z452" i="2"/>
  <c r="Z451" i="2"/>
  <c r="Z450" i="2"/>
  <c r="Z449" i="2"/>
  <c r="Z448" i="2"/>
  <c r="Z447" i="2"/>
  <c r="Z446" i="2"/>
  <c r="Z445" i="2"/>
  <c r="Z444" i="2"/>
  <c r="Z443" i="2"/>
  <c r="Z442" i="2"/>
  <c r="Z441" i="2"/>
  <c r="Z440" i="2"/>
  <c r="Z439" i="2"/>
  <c r="Z438" i="2"/>
  <c r="Z437" i="2"/>
  <c r="Z436" i="2"/>
  <c r="Z435" i="2"/>
  <c r="Z434" i="2"/>
  <c r="Z433" i="2"/>
  <c r="Z432" i="2"/>
  <c r="Z431" i="2"/>
  <c r="Z430" i="2"/>
  <c r="Z428" i="2"/>
  <c r="Z427" i="2"/>
  <c r="Z426" i="2"/>
  <c r="Z425" i="2"/>
  <c r="Z424" i="2"/>
  <c r="Z423" i="2"/>
  <c r="Z422" i="2"/>
  <c r="Z421" i="2"/>
  <c r="Z420" i="2"/>
  <c r="Z419" i="2"/>
  <c r="Z418" i="2"/>
  <c r="Z417" i="2"/>
  <c r="Z416" i="2"/>
  <c r="Z415" i="2"/>
  <c r="Z414" i="2"/>
  <c r="Z413" i="2"/>
  <c r="Z412" i="2"/>
  <c r="Z411" i="2"/>
  <c r="Z410" i="2"/>
  <c r="Z409" i="2"/>
  <c r="Z408" i="2"/>
  <c r="Z407" i="2"/>
  <c r="Z406" i="2"/>
  <c r="Z405" i="2"/>
  <c r="Z404" i="2"/>
  <c r="Z403" i="2"/>
  <c r="Z402" i="2"/>
  <c r="Z401" i="2"/>
  <c r="Z400" i="2"/>
  <c r="Z399" i="2"/>
  <c r="Z398" i="2"/>
  <c r="Z397" i="2"/>
  <c r="Z396" i="2"/>
  <c r="Z395" i="2"/>
  <c r="Z394" i="2"/>
  <c r="Z393" i="2"/>
  <c r="Z392" i="2"/>
  <c r="Z391" i="2"/>
  <c r="Z390" i="2"/>
  <c r="Z389" i="2"/>
  <c r="Z388" i="2"/>
  <c r="Z387" i="2"/>
  <c r="Z386" i="2"/>
  <c r="Z385" i="2"/>
  <c r="Z384" i="2"/>
  <c r="Z383" i="2"/>
  <c r="Z382" i="2"/>
  <c r="Z381" i="2"/>
  <c r="Z380" i="2"/>
  <c r="Z379" i="2"/>
  <c r="Z378" i="2"/>
  <c r="Z377" i="2"/>
  <c r="Z376" i="2"/>
  <c r="Z375" i="2"/>
  <c r="Z374" i="2"/>
  <c r="Z373" i="2"/>
  <c r="Z372" i="2"/>
  <c r="Z371" i="2"/>
  <c r="Z370" i="2"/>
  <c r="Z369" i="2"/>
  <c r="Z368" i="2"/>
  <c r="Z367" i="2"/>
  <c r="Z366" i="2"/>
  <c r="Z365" i="2"/>
  <c r="Z364" i="2"/>
  <c r="Z363" i="2"/>
  <c r="Z362" i="2"/>
  <c r="Z361" i="2"/>
  <c r="Z360" i="2"/>
  <c r="Z359" i="2"/>
  <c r="Z358" i="2"/>
  <c r="Z357" i="2"/>
  <c r="Z356" i="2"/>
  <c r="Z355" i="2"/>
  <c r="Z354" i="2"/>
  <c r="Z353" i="2"/>
  <c r="Z352" i="2"/>
  <c r="Z351" i="2"/>
  <c r="Z350" i="2"/>
  <c r="Z349" i="2"/>
  <c r="Z348" i="2"/>
  <c r="Z347" i="2"/>
  <c r="Z346" i="2"/>
  <c r="Z345" i="2"/>
  <c r="Z344" i="2"/>
  <c r="Z343" i="2"/>
  <c r="Z342" i="2"/>
  <c r="Z341" i="2"/>
  <c r="Z340" i="2"/>
  <c r="Z339" i="2"/>
  <c r="Z338" i="2"/>
  <c r="Z337" i="2"/>
  <c r="Z336" i="2"/>
  <c r="Z335" i="2"/>
  <c r="Z334" i="2"/>
  <c r="Z333" i="2"/>
  <c r="Z332" i="2"/>
  <c r="Z331" i="2"/>
  <c r="Z330" i="2"/>
  <c r="Z329" i="2"/>
  <c r="Z328" i="2"/>
  <c r="Z327" i="2"/>
  <c r="Z326" i="2"/>
  <c r="Z325" i="2"/>
  <c r="Z324" i="2"/>
  <c r="Z323" i="2"/>
  <c r="Z322" i="2"/>
  <c r="Z321" i="2"/>
  <c r="Z320" i="2"/>
  <c r="Z319" i="2"/>
  <c r="Z318" i="2"/>
  <c r="Z317" i="2"/>
  <c r="Z316" i="2"/>
  <c r="Z315" i="2"/>
  <c r="Z314" i="2"/>
  <c r="Z313" i="2"/>
  <c r="Z312" i="2"/>
  <c r="Z311" i="2"/>
  <c r="Z310" i="2"/>
  <c r="Z309" i="2"/>
  <c r="Z308" i="2"/>
  <c r="Z307" i="2"/>
  <c r="Z306" i="2"/>
  <c r="Z305" i="2"/>
  <c r="Z304" i="2"/>
  <c r="Z303" i="2"/>
  <c r="Z302" i="2"/>
  <c r="Z301" i="2"/>
  <c r="Z300" i="2"/>
  <c r="Z299" i="2"/>
  <c r="Z298" i="2"/>
  <c r="Z297" i="2"/>
  <c r="Z296" i="2"/>
  <c r="Z295" i="2"/>
  <c r="Z294" i="2"/>
  <c r="Z293" i="2"/>
  <c r="Z292" i="2"/>
  <c r="Z291" i="2"/>
  <c r="Z290" i="2"/>
  <c r="Z289" i="2"/>
  <c r="Z288" i="2"/>
  <c r="Z287" i="2"/>
  <c r="Z286" i="2"/>
  <c r="Z285" i="2"/>
  <c r="Z284" i="2"/>
  <c r="Z283" i="2"/>
  <c r="Z282" i="2"/>
  <c r="Z281" i="2"/>
  <c r="Z280" i="2"/>
  <c r="Z279" i="2"/>
  <c r="Z278" i="2"/>
  <c r="Z277" i="2"/>
  <c r="Z276" i="2"/>
  <c r="Z275" i="2"/>
  <c r="Z274" i="2"/>
  <c r="Z273" i="2"/>
  <c r="Z272" i="2"/>
  <c r="Z271" i="2"/>
  <c r="Z270" i="2"/>
  <c r="Z269" i="2"/>
  <c r="Z268" i="2"/>
  <c r="Z267" i="2"/>
  <c r="Z266" i="2"/>
  <c r="Z265" i="2"/>
  <c r="Z264" i="2"/>
  <c r="Z263" i="2"/>
  <c r="Z262" i="2"/>
  <c r="Z261" i="2"/>
  <c r="Z260" i="2"/>
  <c r="Z259" i="2"/>
  <c r="Z258" i="2"/>
  <c r="Z257" i="2"/>
  <c r="Z256" i="2"/>
  <c r="Z255" i="2"/>
  <c r="Z254" i="2"/>
  <c r="Z253" i="2"/>
  <c r="Z252" i="2"/>
  <c r="Z251" i="2"/>
  <c r="Z250" i="2"/>
  <c r="Z249" i="2"/>
  <c r="Z248" i="2"/>
  <c r="Z247" i="2"/>
  <c r="Z246" i="2"/>
  <c r="Z245" i="2"/>
  <c r="Z244" i="2"/>
  <c r="Z243" i="2"/>
  <c r="Z242" i="2"/>
  <c r="Z241" i="2"/>
  <c r="Z240" i="2"/>
  <c r="Z239" i="2"/>
  <c r="Z238" i="2"/>
  <c r="Z237" i="2"/>
  <c r="Z236" i="2"/>
  <c r="Z235" i="2"/>
  <c r="Z234" i="2"/>
  <c r="Z233" i="2"/>
  <c r="Z232" i="2"/>
  <c r="Z231" i="2"/>
  <c r="Z230" i="2"/>
  <c r="Z229" i="2"/>
  <c r="Z228" i="2"/>
  <c r="Z227" i="2"/>
  <c r="Z226" i="2"/>
  <c r="Z225" i="2"/>
  <c r="Z224" i="2"/>
  <c r="Z223" i="2"/>
  <c r="Z222" i="2"/>
  <c r="Z221" i="2"/>
  <c r="Z220" i="2"/>
  <c r="Z219" i="2"/>
  <c r="Z218" i="2"/>
  <c r="Z217" i="2"/>
  <c r="Z216" i="2"/>
  <c r="Z215" i="2"/>
  <c r="Z214" i="2"/>
  <c r="Z213" i="2"/>
  <c r="Z212" i="2"/>
  <c r="Z211" i="2"/>
  <c r="Z210" i="2"/>
  <c r="Z209" i="2"/>
  <c r="Z208" i="2"/>
  <c r="Z207" i="2"/>
  <c r="Z206" i="2"/>
  <c r="Z205" i="2"/>
  <c r="Z204" i="2"/>
  <c r="Z203" i="2"/>
  <c r="Z202" i="2"/>
  <c r="Z201" i="2"/>
  <c r="Z200" i="2"/>
  <c r="Z199" i="2"/>
  <c r="Z198" i="2"/>
  <c r="Z197" i="2"/>
  <c r="Z196" i="2"/>
  <c r="Z195" i="2"/>
  <c r="Z194" i="2"/>
  <c r="Z193" i="2"/>
  <c r="Z192" i="2"/>
  <c r="Z191" i="2"/>
  <c r="Z190" i="2"/>
  <c r="Z189" i="2"/>
  <c r="Z188" i="2"/>
  <c r="Z187" i="2"/>
  <c r="Z186" i="2"/>
  <c r="Z185" i="2"/>
  <c r="Z184" i="2"/>
  <c r="Z183" i="2"/>
  <c r="Z182" i="2"/>
  <c r="Z181" i="2"/>
  <c r="Z180" i="2"/>
  <c r="Z179" i="2"/>
  <c r="Z178" i="2"/>
  <c r="Z177" i="2"/>
  <c r="Z176" i="2"/>
  <c r="Z175" i="2"/>
  <c r="Z174" i="2"/>
  <c r="Z173" i="2"/>
  <c r="Z172" i="2"/>
  <c r="Z171" i="2"/>
  <c r="Z170" i="2"/>
  <c r="Z169" i="2"/>
  <c r="Z168" i="2"/>
  <c r="Z167" i="2"/>
  <c r="Z166" i="2"/>
  <c r="Z165" i="2"/>
  <c r="Z164" i="2"/>
  <c r="Z163" i="2"/>
  <c r="Z162" i="2"/>
  <c r="Z161" i="2"/>
  <c r="Z160" i="2"/>
  <c r="Z159" i="2"/>
  <c r="Z158" i="2"/>
  <c r="Z157" i="2"/>
  <c r="Z156" i="2"/>
  <c r="Z155" i="2"/>
  <c r="Z154" i="2"/>
  <c r="Z153" i="2"/>
  <c r="Z152" i="2"/>
  <c r="Z151" i="2"/>
  <c r="Z150" i="2"/>
  <c r="Z149" i="2"/>
  <c r="Z148" i="2"/>
  <c r="Z147" i="2"/>
  <c r="Z146" i="2"/>
  <c r="Z145" i="2"/>
  <c r="Z144" i="2"/>
  <c r="Z143" i="2"/>
  <c r="Z142" i="2"/>
  <c r="Z141" i="2"/>
  <c r="Z140" i="2"/>
  <c r="Z139" i="2"/>
  <c r="Z138" i="2"/>
  <c r="Z137" i="2"/>
  <c r="Z136" i="2"/>
  <c r="Z135" i="2"/>
  <c r="Z134" i="2"/>
  <c r="Z133" i="2"/>
  <c r="Z132" i="2"/>
  <c r="Z131" i="2"/>
  <c r="Z130" i="2"/>
  <c r="Z129" i="2"/>
  <c r="Z128" i="2"/>
  <c r="Z127" i="2"/>
  <c r="Z126" i="2"/>
  <c r="Z125" i="2"/>
  <c r="Z124" i="2"/>
  <c r="Z123" i="2"/>
  <c r="Z122" i="2"/>
  <c r="Z121" i="2"/>
  <c r="Z120" i="2"/>
  <c r="Z119" i="2"/>
  <c r="Z118" i="2"/>
  <c r="Z117" i="2"/>
  <c r="Z116" i="2"/>
  <c r="Z115" i="2"/>
  <c r="Z114" i="2"/>
  <c r="Z113" i="2"/>
  <c r="Z112" i="2"/>
  <c r="Z111" i="2"/>
  <c r="Z110" i="2"/>
  <c r="Z109" i="2"/>
  <c r="Z108" i="2"/>
  <c r="Z107" i="2"/>
  <c r="Z106" i="2"/>
  <c r="Z105" i="2"/>
  <c r="Z104" i="2"/>
  <c r="Z103" i="2"/>
  <c r="Z102" i="2"/>
  <c r="Z101" i="2"/>
  <c r="Z100" i="2"/>
  <c r="Z99" i="2"/>
  <c r="Z98" i="2"/>
  <c r="Z97" i="2"/>
  <c r="Z96" i="2"/>
  <c r="Z95" i="2"/>
  <c r="Z94" i="2"/>
  <c r="Z93" i="2"/>
  <c r="Z92" i="2"/>
  <c r="Z91" i="2"/>
  <c r="Z90" i="2"/>
  <c r="Z89" i="2"/>
  <c r="Z88" i="2"/>
  <c r="Z87" i="2"/>
  <c r="Z86" i="2"/>
  <c r="Z85" i="2"/>
  <c r="Z84" i="2"/>
  <c r="Z83" i="2"/>
  <c r="Z82" i="2"/>
  <c r="Z81" i="2"/>
  <c r="Z80" i="2"/>
  <c r="Z79" i="2"/>
  <c r="Z78" i="2"/>
  <c r="Z77" i="2"/>
  <c r="Z76" i="2"/>
  <c r="Z75" i="2"/>
  <c r="Z74" i="2"/>
  <c r="Z73" i="2"/>
  <c r="Z72" i="2"/>
  <c r="Z71" i="2"/>
  <c r="Z70" i="2"/>
  <c r="Z69" i="2"/>
  <c r="Z68" i="2"/>
  <c r="Z67" i="2"/>
  <c r="Z66" i="2"/>
  <c r="Z65" i="2"/>
  <c r="Z64" i="2"/>
  <c r="Z63" i="2"/>
  <c r="Z62" i="2"/>
  <c r="Z61" i="2"/>
  <c r="Z60" i="2"/>
  <c r="Z59" i="2"/>
  <c r="Z58" i="2"/>
  <c r="Z57" i="2"/>
  <c r="Z56" i="2"/>
  <c r="Z55" i="2"/>
  <c r="Z54" i="2"/>
  <c r="Z53" i="2"/>
  <c r="Z52" i="2"/>
  <c r="Z51" i="2"/>
  <c r="Z50" i="2"/>
  <c r="Z49" i="2"/>
  <c r="Z48" i="2"/>
  <c r="Z47" i="2"/>
  <c r="Z46" i="2"/>
  <c r="Z45" i="2"/>
  <c r="Z44" i="2"/>
  <c r="Z43" i="2"/>
  <c r="Z42" i="2"/>
  <c r="Z41" i="2"/>
  <c r="Z40" i="2"/>
  <c r="Z39" i="2"/>
  <c r="Z38" i="2"/>
  <c r="Z37" i="2"/>
  <c r="Z36" i="2"/>
  <c r="Z35" i="2"/>
  <c r="Z34" i="2"/>
  <c r="Z33" i="2"/>
  <c r="Z32" i="2"/>
  <c r="Z31" i="2"/>
  <c r="Z30" i="2"/>
  <c r="Z29" i="2"/>
  <c r="Z28" i="2"/>
  <c r="Z27" i="2"/>
  <c r="Z26" i="2"/>
  <c r="Z25" i="2"/>
  <c r="Z24" i="2"/>
  <c r="Z23" i="2"/>
  <c r="Z22" i="2"/>
  <c r="Z21" i="2"/>
  <c r="Z20" i="2"/>
  <c r="Z19" i="2"/>
  <c r="Z18" i="2"/>
  <c r="Z17" i="2"/>
  <c r="Z16" i="2"/>
  <c r="Z15" i="2"/>
  <c r="Z14" i="2"/>
  <c r="Z13" i="2"/>
  <c r="Z12" i="2"/>
  <c r="Z11" i="2"/>
  <c r="Z10" i="2"/>
  <c r="Z9" i="2"/>
  <c r="Z8" i="2"/>
  <c r="Z7" i="2"/>
  <c r="Z6" i="2"/>
  <c r="Z5" i="2"/>
  <c r="X454" i="2"/>
  <c r="X453" i="2"/>
  <c r="X452" i="2"/>
  <c r="X451" i="2"/>
  <c r="X450" i="2"/>
  <c r="X449" i="2"/>
  <c r="X448" i="2"/>
  <c r="X447" i="2"/>
  <c r="X446" i="2"/>
  <c r="X445" i="2"/>
  <c r="X444" i="2"/>
  <c r="X443" i="2"/>
  <c r="X442" i="2"/>
  <c r="X441" i="2"/>
  <c r="X440" i="2"/>
  <c r="X439" i="2"/>
  <c r="X438" i="2"/>
  <c r="X437" i="2"/>
  <c r="X436" i="2"/>
  <c r="X435" i="2"/>
  <c r="X434" i="2"/>
  <c r="X433" i="2"/>
  <c r="X432" i="2"/>
  <c r="X431" i="2"/>
  <c r="X430" i="2"/>
  <c r="X428" i="2"/>
  <c r="X427" i="2"/>
  <c r="X426" i="2"/>
  <c r="X425" i="2"/>
  <c r="X424" i="2"/>
  <c r="X423" i="2"/>
  <c r="X422" i="2"/>
  <c r="X421" i="2"/>
  <c r="X420" i="2"/>
  <c r="X419" i="2"/>
  <c r="X418" i="2"/>
  <c r="X417" i="2"/>
  <c r="X416" i="2"/>
  <c r="X415" i="2"/>
  <c r="X414" i="2"/>
  <c r="X413" i="2"/>
  <c r="X412" i="2"/>
  <c r="X411" i="2"/>
  <c r="X410" i="2"/>
  <c r="X409" i="2"/>
  <c r="X408" i="2"/>
  <c r="X407" i="2"/>
  <c r="X406" i="2"/>
  <c r="X405" i="2"/>
  <c r="X404" i="2"/>
  <c r="X403" i="2"/>
  <c r="X402" i="2"/>
  <c r="X401" i="2"/>
  <c r="X400" i="2"/>
  <c r="X399" i="2"/>
  <c r="X398" i="2"/>
  <c r="X397" i="2"/>
  <c r="X396" i="2"/>
  <c r="X395" i="2"/>
  <c r="X394" i="2"/>
  <c r="X393" i="2"/>
  <c r="X392" i="2"/>
  <c r="X391" i="2"/>
  <c r="X390" i="2"/>
  <c r="X389" i="2"/>
  <c r="X388" i="2"/>
  <c r="X387" i="2"/>
  <c r="X386" i="2"/>
  <c r="X385" i="2"/>
  <c r="X384" i="2"/>
  <c r="X383" i="2"/>
  <c r="X382" i="2"/>
  <c r="X381" i="2"/>
  <c r="X380" i="2"/>
  <c r="X379" i="2"/>
  <c r="X378" i="2"/>
  <c r="X377" i="2"/>
  <c r="X376" i="2"/>
  <c r="X375" i="2"/>
  <c r="X374" i="2"/>
  <c r="X373" i="2"/>
  <c r="X372" i="2"/>
  <c r="X371" i="2"/>
  <c r="X370" i="2"/>
  <c r="X369" i="2"/>
  <c r="X368" i="2"/>
  <c r="X367" i="2"/>
  <c r="X366" i="2"/>
  <c r="X365" i="2"/>
  <c r="X364" i="2"/>
  <c r="X363" i="2"/>
  <c r="X362" i="2"/>
  <c r="X361" i="2"/>
  <c r="X360" i="2"/>
  <c r="X359" i="2"/>
  <c r="X358" i="2"/>
  <c r="X357" i="2"/>
  <c r="X356" i="2"/>
  <c r="X355" i="2"/>
  <c r="X354" i="2"/>
  <c r="X353" i="2"/>
  <c r="X352" i="2"/>
  <c r="X351" i="2"/>
  <c r="X350" i="2"/>
  <c r="X349" i="2"/>
  <c r="X348" i="2"/>
  <c r="X347" i="2"/>
  <c r="X346" i="2"/>
  <c r="X345" i="2"/>
  <c r="X344" i="2"/>
  <c r="X343" i="2"/>
  <c r="X342" i="2"/>
  <c r="X341" i="2"/>
  <c r="X340" i="2"/>
  <c r="X339" i="2"/>
  <c r="X338" i="2"/>
  <c r="X337" i="2"/>
  <c r="X336" i="2"/>
  <c r="X335" i="2"/>
  <c r="X334" i="2"/>
  <c r="X333" i="2"/>
  <c r="X332" i="2"/>
  <c r="X331" i="2"/>
  <c r="X330" i="2"/>
  <c r="X329" i="2"/>
  <c r="X328" i="2"/>
  <c r="X327" i="2"/>
  <c r="X326" i="2"/>
  <c r="X325" i="2"/>
  <c r="X324" i="2"/>
  <c r="X323" i="2"/>
  <c r="X322" i="2"/>
  <c r="X321" i="2"/>
  <c r="X320" i="2"/>
  <c r="X319" i="2"/>
  <c r="X318" i="2"/>
  <c r="X317" i="2"/>
  <c r="X316" i="2"/>
  <c r="X315" i="2"/>
  <c r="X314" i="2"/>
  <c r="X313" i="2"/>
  <c r="X312" i="2"/>
  <c r="X311" i="2"/>
  <c r="X310" i="2"/>
  <c r="X309" i="2"/>
  <c r="X308" i="2"/>
  <c r="X307" i="2"/>
  <c r="X306" i="2"/>
  <c r="X305" i="2"/>
  <c r="X304" i="2"/>
  <c r="X303" i="2"/>
  <c r="X302" i="2"/>
  <c r="X301" i="2"/>
  <c r="X300" i="2"/>
  <c r="X299" i="2"/>
  <c r="X298" i="2"/>
  <c r="X297" i="2"/>
  <c r="X296" i="2"/>
  <c r="X295" i="2"/>
  <c r="X294" i="2"/>
  <c r="X293" i="2"/>
  <c r="X292" i="2"/>
  <c r="X291" i="2"/>
  <c r="X290" i="2"/>
  <c r="X289" i="2"/>
  <c r="X288" i="2"/>
  <c r="X287" i="2"/>
  <c r="X286" i="2"/>
  <c r="X285" i="2"/>
  <c r="X284" i="2"/>
  <c r="X283" i="2"/>
  <c r="X282" i="2"/>
  <c r="X281" i="2"/>
  <c r="X280" i="2"/>
  <c r="X279" i="2"/>
  <c r="X278" i="2"/>
  <c r="X277" i="2"/>
  <c r="X276" i="2"/>
  <c r="X275" i="2"/>
  <c r="X274" i="2"/>
  <c r="X273" i="2"/>
  <c r="X272" i="2"/>
  <c r="X271" i="2"/>
  <c r="X270" i="2"/>
  <c r="X269" i="2"/>
  <c r="X268" i="2"/>
  <c r="X267" i="2"/>
  <c r="X266" i="2"/>
  <c r="X265" i="2"/>
  <c r="X264" i="2"/>
  <c r="X263" i="2"/>
  <c r="X262" i="2"/>
  <c r="X261" i="2"/>
  <c r="X260" i="2"/>
  <c r="X259" i="2"/>
  <c r="X258" i="2"/>
  <c r="X257" i="2"/>
  <c r="X256" i="2"/>
  <c r="X255" i="2"/>
  <c r="X254" i="2"/>
  <c r="X253" i="2"/>
  <c r="X252" i="2"/>
  <c r="X251" i="2"/>
  <c r="X250" i="2"/>
  <c r="X249" i="2"/>
  <c r="X248" i="2"/>
  <c r="X247" i="2"/>
  <c r="X246" i="2"/>
  <c r="X245" i="2"/>
  <c r="X244" i="2"/>
  <c r="X243" i="2"/>
  <c r="X242" i="2"/>
  <c r="X241" i="2"/>
  <c r="X240" i="2"/>
  <c r="X239" i="2"/>
  <c r="X238" i="2"/>
  <c r="X237" i="2"/>
  <c r="X236" i="2"/>
  <c r="X235" i="2"/>
  <c r="X234" i="2"/>
  <c r="X233" i="2"/>
  <c r="X232" i="2"/>
  <c r="X231" i="2"/>
  <c r="X230" i="2"/>
  <c r="X229" i="2"/>
  <c r="X228" i="2"/>
  <c r="X227" i="2"/>
  <c r="X226" i="2"/>
  <c r="X225" i="2"/>
  <c r="X224" i="2"/>
  <c r="X223" i="2"/>
  <c r="X222" i="2"/>
  <c r="X221" i="2"/>
  <c r="X220" i="2"/>
  <c r="X219" i="2"/>
  <c r="X218" i="2"/>
  <c r="X217" i="2"/>
  <c r="X216" i="2"/>
  <c r="X215" i="2"/>
  <c r="X214" i="2"/>
  <c r="X213" i="2"/>
  <c r="X212" i="2"/>
  <c r="X211" i="2"/>
  <c r="X210" i="2"/>
  <c r="X209" i="2"/>
  <c r="X208" i="2"/>
  <c r="X207" i="2"/>
  <c r="X206" i="2"/>
  <c r="X205" i="2"/>
  <c r="X204" i="2"/>
  <c r="X203" i="2"/>
  <c r="X202" i="2"/>
  <c r="X201" i="2"/>
  <c r="X200" i="2"/>
  <c r="X199" i="2"/>
  <c r="X198" i="2"/>
  <c r="X197" i="2"/>
  <c r="X196" i="2"/>
  <c r="X195" i="2"/>
  <c r="X194" i="2"/>
  <c r="X193" i="2"/>
  <c r="X192" i="2"/>
  <c r="X191" i="2"/>
  <c r="X190" i="2"/>
  <c r="X189" i="2"/>
  <c r="X188" i="2"/>
  <c r="X187" i="2"/>
  <c r="X186" i="2"/>
  <c r="X185" i="2"/>
  <c r="X184" i="2"/>
  <c r="X183" i="2"/>
  <c r="X182" i="2"/>
  <c r="X181" i="2"/>
  <c r="X180" i="2"/>
  <c r="X179" i="2"/>
  <c r="X178" i="2"/>
  <c r="X177" i="2"/>
  <c r="X176" i="2"/>
  <c r="X175" i="2"/>
  <c r="X174" i="2"/>
  <c r="X173" i="2"/>
  <c r="X172" i="2"/>
  <c r="X171" i="2"/>
  <c r="X170" i="2"/>
  <c r="X169" i="2"/>
  <c r="X168" i="2"/>
  <c r="X167" i="2"/>
  <c r="X166" i="2"/>
  <c r="X165" i="2"/>
  <c r="X164" i="2"/>
  <c r="X163" i="2"/>
  <c r="X162" i="2"/>
  <c r="X161" i="2"/>
  <c r="X160" i="2"/>
  <c r="X159" i="2"/>
  <c r="X158" i="2"/>
  <c r="X157" i="2"/>
  <c r="X156" i="2"/>
  <c r="X155" i="2"/>
  <c r="X154" i="2"/>
  <c r="X153" i="2"/>
  <c r="X152" i="2"/>
  <c r="X151" i="2"/>
  <c r="X150" i="2"/>
  <c r="X149" i="2"/>
  <c r="X148" i="2"/>
  <c r="X147" i="2"/>
  <c r="X146" i="2"/>
  <c r="X145" i="2"/>
  <c r="X144" i="2"/>
  <c r="X143" i="2"/>
  <c r="X142" i="2"/>
  <c r="X141" i="2"/>
  <c r="X140" i="2"/>
  <c r="X139" i="2"/>
  <c r="X138" i="2"/>
  <c r="X137" i="2"/>
  <c r="X136" i="2"/>
  <c r="X135" i="2"/>
  <c r="X134" i="2"/>
  <c r="X133" i="2"/>
  <c r="X132" i="2"/>
  <c r="X131" i="2"/>
  <c r="X130" i="2"/>
  <c r="X129" i="2"/>
  <c r="X128" i="2"/>
  <c r="X127" i="2"/>
  <c r="X126" i="2"/>
  <c r="X125" i="2"/>
  <c r="X124" i="2"/>
  <c r="X123" i="2"/>
  <c r="X122" i="2"/>
  <c r="X121" i="2"/>
  <c r="X120" i="2"/>
  <c r="X119" i="2"/>
  <c r="X118" i="2"/>
  <c r="X117" i="2"/>
  <c r="X116" i="2"/>
  <c r="X115" i="2"/>
  <c r="X114" i="2"/>
  <c r="X113" i="2"/>
  <c r="X112" i="2"/>
  <c r="X111" i="2"/>
  <c r="X110" i="2"/>
  <c r="X109" i="2"/>
  <c r="X108" i="2"/>
  <c r="X107" i="2"/>
  <c r="X106" i="2"/>
  <c r="X105" i="2"/>
  <c r="X104" i="2"/>
  <c r="X103" i="2"/>
  <c r="X102" i="2"/>
  <c r="X101" i="2"/>
  <c r="X100" i="2"/>
  <c r="X99" i="2"/>
  <c r="X98" i="2"/>
  <c r="X97" i="2"/>
  <c r="X96" i="2"/>
  <c r="X95" i="2"/>
  <c r="X94" i="2"/>
  <c r="X93" i="2"/>
  <c r="X92" i="2"/>
  <c r="X91" i="2"/>
  <c r="X90" i="2"/>
  <c r="X89" i="2"/>
  <c r="X88" i="2"/>
  <c r="X87" i="2"/>
  <c r="X86" i="2"/>
  <c r="X85" i="2"/>
  <c r="X84" i="2"/>
  <c r="X83" i="2"/>
  <c r="X82" i="2"/>
  <c r="X81" i="2"/>
  <c r="X80" i="2"/>
  <c r="X79" i="2"/>
  <c r="X78" i="2"/>
  <c r="X77" i="2"/>
  <c r="X76" i="2"/>
  <c r="X75" i="2"/>
  <c r="X74" i="2"/>
  <c r="X73" i="2"/>
  <c r="X72" i="2"/>
  <c r="X71" i="2"/>
  <c r="X70" i="2"/>
  <c r="X69" i="2"/>
  <c r="X68" i="2"/>
  <c r="X67" i="2"/>
  <c r="X66" i="2"/>
  <c r="X65" i="2"/>
  <c r="X64" i="2"/>
  <c r="X63" i="2"/>
  <c r="X62" i="2"/>
  <c r="X61" i="2"/>
  <c r="X60" i="2"/>
  <c r="X59" i="2"/>
  <c r="X58" i="2"/>
  <c r="X57" i="2"/>
  <c r="X56" i="2"/>
  <c r="X55" i="2"/>
  <c r="X54" i="2"/>
  <c r="X53" i="2"/>
  <c r="X52" i="2"/>
  <c r="X51" i="2"/>
  <c r="X50" i="2"/>
  <c r="X49" i="2"/>
  <c r="X48" i="2"/>
  <c r="X47" i="2"/>
  <c r="X46" i="2"/>
  <c r="X45" i="2"/>
  <c r="X44" i="2"/>
  <c r="X43" i="2"/>
  <c r="X42" i="2"/>
  <c r="X41" i="2"/>
  <c r="X40" i="2"/>
  <c r="X39" i="2"/>
  <c r="X38" i="2"/>
  <c r="X37" i="2"/>
  <c r="X36" i="2"/>
  <c r="X35" i="2"/>
  <c r="X34" i="2"/>
  <c r="X33" i="2"/>
  <c r="X32" i="2"/>
  <c r="X31" i="2"/>
  <c r="X30" i="2"/>
  <c r="X29" i="2"/>
  <c r="X28" i="2"/>
  <c r="X27" i="2"/>
  <c r="X26" i="2"/>
  <c r="X25" i="2"/>
  <c r="X24" i="2"/>
  <c r="X23" i="2"/>
  <c r="X22" i="2"/>
  <c r="X21" i="2"/>
  <c r="X20" i="2"/>
  <c r="X19" i="2"/>
  <c r="X18" i="2"/>
  <c r="X17" i="2"/>
  <c r="X16" i="2"/>
  <c r="X15" i="2"/>
  <c r="X14" i="2"/>
  <c r="X13" i="2"/>
  <c r="X12" i="2"/>
  <c r="X11" i="2"/>
  <c r="X10" i="2"/>
  <c r="X9" i="2"/>
  <c r="X8" i="2"/>
  <c r="X7" i="2"/>
  <c r="X6" i="2"/>
  <c r="X5" i="2"/>
  <c r="V454" i="2"/>
  <c r="V453" i="2"/>
  <c r="V452" i="2"/>
  <c r="V451" i="2"/>
  <c r="V450" i="2"/>
  <c r="V449" i="2"/>
  <c r="V448" i="2"/>
  <c r="V447" i="2"/>
  <c r="V446" i="2"/>
  <c r="V445" i="2"/>
  <c r="V444" i="2"/>
  <c r="V443" i="2"/>
  <c r="V442" i="2"/>
  <c r="V441" i="2"/>
  <c r="V440" i="2"/>
  <c r="V439" i="2"/>
  <c r="V438" i="2"/>
  <c r="V437" i="2"/>
  <c r="V436" i="2"/>
  <c r="V435" i="2"/>
  <c r="V434" i="2"/>
  <c r="V433" i="2"/>
  <c r="V432" i="2"/>
  <c r="V431" i="2"/>
  <c r="V430" i="2"/>
  <c r="V428" i="2"/>
  <c r="V427" i="2"/>
  <c r="V426" i="2"/>
  <c r="V425" i="2"/>
  <c r="V424" i="2"/>
  <c r="V423" i="2"/>
  <c r="V422" i="2"/>
  <c r="V421" i="2"/>
  <c r="V420" i="2"/>
  <c r="V419" i="2"/>
  <c r="V418" i="2"/>
  <c r="V417" i="2"/>
  <c r="V416" i="2"/>
  <c r="V415" i="2"/>
  <c r="V414" i="2"/>
  <c r="V413" i="2"/>
  <c r="V412" i="2"/>
  <c r="V411" i="2"/>
  <c r="V410" i="2"/>
  <c r="V409" i="2"/>
  <c r="V408" i="2"/>
  <c r="V407" i="2"/>
  <c r="V406" i="2"/>
  <c r="V405" i="2"/>
  <c r="V404" i="2"/>
  <c r="V403" i="2"/>
  <c r="V402" i="2"/>
  <c r="V401" i="2"/>
  <c r="V400" i="2"/>
  <c r="V399" i="2"/>
  <c r="V398" i="2"/>
  <c r="V397" i="2"/>
  <c r="V396" i="2"/>
  <c r="V395" i="2"/>
  <c r="V394" i="2"/>
  <c r="V393" i="2"/>
  <c r="V392" i="2"/>
  <c r="V391" i="2"/>
  <c r="V390" i="2"/>
  <c r="V389" i="2"/>
  <c r="V388" i="2"/>
  <c r="V387" i="2"/>
  <c r="V386" i="2"/>
  <c r="V385" i="2"/>
  <c r="V384" i="2"/>
  <c r="V383" i="2"/>
  <c r="V382" i="2"/>
  <c r="V381" i="2"/>
  <c r="V380" i="2"/>
  <c r="V379" i="2"/>
  <c r="V378" i="2"/>
  <c r="V377" i="2"/>
  <c r="V376" i="2"/>
  <c r="V375" i="2"/>
  <c r="V374" i="2"/>
  <c r="V373" i="2"/>
  <c r="V372" i="2"/>
  <c r="V371" i="2"/>
  <c r="V370" i="2"/>
  <c r="V369" i="2"/>
  <c r="V368" i="2"/>
  <c r="V367" i="2"/>
  <c r="V366" i="2"/>
  <c r="V365" i="2"/>
  <c r="V364" i="2"/>
  <c r="V363" i="2"/>
  <c r="V362" i="2"/>
  <c r="V361" i="2"/>
  <c r="V360" i="2"/>
  <c r="V359" i="2"/>
  <c r="V358" i="2"/>
  <c r="V357" i="2"/>
  <c r="V356" i="2"/>
  <c r="V355" i="2"/>
  <c r="V354" i="2"/>
  <c r="V353" i="2"/>
  <c r="V352" i="2"/>
  <c r="V351" i="2"/>
  <c r="V350" i="2"/>
  <c r="V349" i="2"/>
  <c r="V348" i="2"/>
  <c r="V347" i="2"/>
  <c r="V346" i="2"/>
  <c r="V345" i="2"/>
  <c r="V344" i="2"/>
  <c r="V343" i="2"/>
  <c r="V342" i="2"/>
  <c r="V341" i="2"/>
  <c r="V340" i="2"/>
  <c r="V339" i="2"/>
  <c r="V338" i="2"/>
  <c r="V337" i="2"/>
  <c r="V336" i="2"/>
  <c r="V335" i="2"/>
  <c r="V334" i="2"/>
  <c r="V333" i="2"/>
  <c r="V332" i="2"/>
  <c r="V331" i="2"/>
  <c r="V330" i="2"/>
  <c r="V329" i="2"/>
  <c r="V328" i="2"/>
  <c r="V327" i="2"/>
  <c r="V326" i="2"/>
  <c r="V325" i="2"/>
  <c r="V324" i="2"/>
  <c r="V323" i="2"/>
  <c r="V322" i="2"/>
  <c r="V321" i="2"/>
  <c r="V320" i="2"/>
  <c r="V319" i="2"/>
  <c r="V318" i="2"/>
  <c r="V317" i="2"/>
  <c r="V316" i="2"/>
  <c r="V315" i="2"/>
  <c r="V314" i="2"/>
  <c r="V313" i="2"/>
  <c r="V312" i="2"/>
  <c r="V311" i="2"/>
  <c r="V310" i="2"/>
  <c r="V309" i="2"/>
  <c r="V308" i="2"/>
  <c r="V307" i="2"/>
  <c r="V306" i="2"/>
  <c r="V305" i="2"/>
  <c r="V304" i="2"/>
  <c r="V303" i="2"/>
  <c r="V302" i="2"/>
  <c r="V301" i="2"/>
  <c r="V300" i="2"/>
  <c r="V299" i="2"/>
  <c r="V298" i="2"/>
  <c r="V297" i="2"/>
  <c r="V296" i="2"/>
  <c r="V295" i="2"/>
  <c r="V294" i="2"/>
  <c r="V293" i="2"/>
  <c r="V292" i="2"/>
  <c r="V291" i="2"/>
  <c r="V290" i="2"/>
  <c r="V289" i="2"/>
  <c r="V288" i="2"/>
  <c r="V287" i="2"/>
  <c r="V286" i="2"/>
  <c r="V285" i="2"/>
  <c r="V284" i="2"/>
  <c r="V283" i="2"/>
  <c r="V282" i="2"/>
  <c r="V281" i="2"/>
  <c r="V280" i="2"/>
  <c r="V279" i="2"/>
  <c r="V278" i="2"/>
  <c r="V277" i="2"/>
  <c r="V276" i="2"/>
  <c r="V275" i="2"/>
  <c r="V274" i="2"/>
  <c r="V273" i="2"/>
  <c r="V272" i="2"/>
  <c r="V271" i="2"/>
  <c r="V270" i="2"/>
  <c r="V269" i="2"/>
  <c r="V268" i="2"/>
  <c r="V267" i="2"/>
  <c r="V266" i="2"/>
  <c r="V265" i="2"/>
  <c r="V264" i="2"/>
  <c r="V263" i="2"/>
  <c r="V262" i="2"/>
  <c r="V261" i="2"/>
  <c r="V260" i="2"/>
  <c r="V259" i="2"/>
  <c r="V258" i="2"/>
  <c r="V257" i="2"/>
  <c r="V256" i="2"/>
  <c r="V255" i="2"/>
  <c r="V254" i="2"/>
  <c r="V253" i="2"/>
  <c r="V252" i="2"/>
  <c r="V251" i="2"/>
  <c r="V250" i="2"/>
  <c r="V249" i="2"/>
  <c r="V248" i="2"/>
  <c r="V247" i="2"/>
  <c r="V246" i="2"/>
  <c r="V245" i="2"/>
  <c r="V244" i="2"/>
  <c r="V243" i="2"/>
  <c r="V242" i="2"/>
  <c r="V241" i="2"/>
  <c r="V240" i="2"/>
  <c r="V239" i="2"/>
  <c r="V238" i="2"/>
  <c r="V237" i="2"/>
  <c r="V236" i="2"/>
  <c r="V235" i="2"/>
  <c r="V234" i="2"/>
  <c r="V233" i="2"/>
  <c r="V232" i="2"/>
  <c r="V231" i="2"/>
  <c r="V230" i="2"/>
  <c r="V229" i="2"/>
  <c r="V228" i="2"/>
  <c r="V227" i="2"/>
  <c r="V226" i="2"/>
  <c r="V225" i="2"/>
  <c r="V224" i="2"/>
  <c r="V223" i="2"/>
  <c r="V222" i="2"/>
  <c r="V221" i="2"/>
  <c r="V220" i="2"/>
  <c r="V219" i="2"/>
  <c r="V218" i="2"/>
  <c r="V217" i="2"/>
  <c r="V216" i="2"/>
  <c r="V215" i="2"/>
  <c r="V214" i="2"/>
  <c r="V213" i="2"/>
  <c r="V212" i="2"/>
  <c r="V211" i="2"/>
  <c r="V210" i="2"/>
  <c r="V209" i="2"/>
  <c r="V208" i="2"/>
  <c r="V207" i="2"/>
  <c r="V206" i="2"/>
  <c r="V205" i="2"/>
  <c r="V204" i="2"/>
  <c r="V203" i="2"/>
  <c r="V202" i="2"/>
  <c r="V201" i="2"/>
  <c r="V200" i="2"/>
  <c r="V199" i="2"/>
  <c r="V198" i="2"/>
  <c r="V197" i="2"/>
  <c r="V196" i="2"/>
  <c r="V195" i="2"/>
  <c r="V194" i="2"/>
  <c r="V193" i="2"/>
  <c r="V192" i="2"/>
  <c r="V191" i="2"/>
  <c r="V190" i="2"/>
  <c r="V189" i="2"/>
  <c r="V188" i="2"/>
  <c r="V187" i="2"/>
  <c r="V186" i="2"/>
  <c r="V185" i="2"/>
  <c r="V184" i="2"/>
  <c r="V183" i="2"/>
  <c r="V182" i="2"/>
  <c r="V181" i="2"/>
  <c r="V180" i="2"/>
  <c r="V179" i="2"/>
  <c r="V178" i="2"/>
  <c r="V177" i="2"/>
  <c r="V176" i="2"/>
  <c r="V175" i="2"/>
  <c r="V174" i="2"/>
  <c r="V173" i="2"/>
  <c r="V172" i="2"/>
  <c r="V171" i="2"/>
  <c r="V170" i="2"/>
  <c r="V169" i="2"/>
  <c r="V168" i="2"/>
  <c r="V167" i="2"/>
  <c r="V166" i="2"/>
  <c r="V165" i="2"/>
  <c r="V164" i="2"/>
  <c r="V163" i="2"/>
  <c r="V162" i="2"/>
  <c r="V161" i="2"/>
  <c r="V160" i="2"/>
  <c r="V159" i="2"/>
  <c r="V158" i="2"/>
  <c r="V157" i="2"/>
  <c r="V156" i="2"/>
  <c r="V155" i="2"/>
  <c r="V154" i="2"/>
  <c r="V153" i="2"/>
  <c r="V152" i="2"/>
  <c r="V151" i="2"/>
  <c r="V150" i="2"/>
  <c r="V149" i="2"/>
  <c r="V148" i="2"/>
  <c r="V147" i="2"/>
  <c r="V146" i="2"/>
  <c r="V145" i="2"/>
  <c r="V144" i="2"/>
  <c r="V143" i="2"/>
  <c r="V142" i="2"/>
  <c r="V141" i="2"/>
  <c r="V140" i="2"/>
  <c r="V139" i="2"/>
  <c r="V138" i="2"/>
  <c r="V137" i="2"/>
  <c r="V136" i="2"/>
  <c r="V135" i="2"/>
  <c r="V134" i="2"/>
  <c r="V133" i="2"/>
  <c r="V132" i="2"/>
  <c r="V131" i="2"/>
  <c r="V130" i="2"/>
  <c r="V129" i="2"/>
  <c r="V128" i="2"/>
  <c r="V127" i="2"/>
  <c r="V126" i="2"/>
  <c r="V125" i="2"/>
  <c r="V124" i="2"/>
  <c r="V123" i="2"/>
  <c r="V122" i="2"/>
  <c r="V121" i="2"/>
  <c r="V120" i="2"/>
  <c r="V119" i="2"/>
  <c r="V118" i="2"/>
  <c r="V117" i="2"/>
  <c r="V116" i="2"/>
  <c r="V115" i="2"/>
  <c r="V114" i="2"/>
  <c r="V113" i="2"/>
  <c r="V112" i="2"/>
  <c r="V111" i="2"/>
  <c r="V110" i="2"/>
  <c r="V109" i="2"/>
  <c r="V108" i="2"/>
  <c r="V107" i="2"/>
  <c r="V106" i="2"/>
  <c r="V105" i="2"/>
  <c r="V104" i="2"/>
  <c r="V103" i="2"/>
  <c r="V102" i="2"/>
  <c r="V101" i="2"/>
  <c r="V100" i="2"/>
  <c r="V99" i="2"/>
  <c r="V98" i="2"/>
  <c r="V97" i="2"/>
  <c r="V96" i="2"/>
  <c r="V95" i="2"/>
  <c r="V94" i="2"/>
  <c r="V93" i="2"/>
  <c r="V92" i="2"/>
  <c r="V91" i="2"/>
  <c r="V90" i="2"/>
  <c r="V89" i="2"/>
  <c r="V88" i="2"/>
  <c r="V87" i="2"/>
  <c r="V86" i="2"/>
  <c r="V85" i="2"/>
  <c r="V84" i="2"/>
  <c r="V83" i="2"/>
  <c r="V82" i="2"/>
  <c r="V81" i="2"/>
  <c r="V80" i="2"/>
  <c r="V79" i="2"/>
  <c r="V78" i="2"/>
  <c r="V77" i="2"/>
  <c r="V76" i="2"/>
  <c r="V75" i="2"/>
  <c r="V74" i="2"/>
  <c r="V73" i="2"/>
  <c r="V72" i="2"/>
  <c r="V71" i="2"/>
  <c r="V70" i="2"/>
  <c r="V69" i="2"/>
  <c r="V68" i="2"/>
  <c r="V67" i="2"/>
  <c r="V66" i="2"/>
  <c r="V65" i="2"/>
  <c r="V64" i="2"/>
  <c r="V63" i="2"/>
  <c r="V62" i="2"/>
  <c r="V61" i="2"/>
  <c r="V60" i="2"/>
  <c r="V59" i="2"/>
  <c r="V58" i="2"/>
  <c r="V57" i="2"/>
  <c r="V56" i="2"/>
  <c r="V55" i="2"/>
  <c r="V54" i="2"/>
  <c r="V53" i="2"/>
  <c r="V52" i="2"/>
  <c r="V51" i="2"/>
  <c r="V50" i="2"/>
  <c r="V49" i="2"/>
  <c r="V48" i="2"/>
  <c r="V47" i="2"/>
  <c r="V46" i="2"/>
  <c r="V45" i="2"/>
  <c r="V44" i="2"/>
  <c r="V43" i="2"/>
  <c r="V42" i="2"/>
  <c r="V41" i="2"/>
  <c r="V40" i="2"/>
  <c r="V39" i="2"/>
  <c r="V38" i="2"/>
  <c r="V37" i="2"/>
  <c r="V36" i="2"/>
  <c r="V35" i="2"/>
  <c r="V34" i="2"/>
  <c r="V33" i="2"/>
  <c r="V32" i="2"/>
  <c r="V31" i="2"/>
  <c r="V30" i="2"/>
  <c r="V29" i="2"/>
  <c r="V28" i="2"/>
  <c r="V27" i="2"/>
  <c r="V26" i="2"/>
  <c r="V25" i="2"/>
  <c r="V24" i="2"/>
  <c r="V23" i="2"/>
  <c r="V22" i="2"/>
  <c r="V21" i="2"/>
  <c r="V20" i="2"/>
  <c r="V19" i="2"/>
  <c r="V18" i="2"/>
  <c r="V17" i="2"/>
  <c r="V16" i="2"/>
  <c r="V15" i="2"/>
  <c r="V14" i="2"/>
  <c r="V13" i="2"/>
  <c r="V12" i="2"/>
  <c r="V11" i="2"/>
  <c r="V10" i="2"/>
  <c r="V9" i="2"/>
  <c r="V8" i="2"/>
  <c r="V7" i="2"/>
  <c r="V6" i="2"/>
  <c r="V5" i="2"/>
  <c r="T454" i="2"/>
  <c r="T453" i="2"/>
  <c r="T452" i="2"/>
  <c r="T451" i="2"/>
  <c r="T450" i="2"/>
  <c r="T449" i="2"/>
  <c r="T448" i="2"/>
  <c r="T447" i="2"/>
  <c r="T446" i="2"/>
  <c r="T445" i="2"/>
  <c r="T444" i="2"/>
  <c r="T443" i="2"/>
  <c r="T442" i="2"/>
  <c r="T441" i="2"/>
  <c r="T440" i="2"/>
  <c r="T439" i="2"/>
  <c r="T438" i="2"/>
  <c r="T437" i="2"/>
  <c r="T436" i="2"/>
  <c r="T435" i="2"/>
  <c r="T434" i="2"/>
  <c r="T433" i="2"/>
  <c r="T432" i="2"/>
  <c r="T431" i="2"/>
  <c r="T430" i="2"/>
  <c r="T428" i="2"/>
  <c r="T427" i="2"/>
  <c r="T426" i="2"/>
  <c r="T425" i="2"/>
  <c r="T424" i="2"/>
  <c r="T423" i="2"/>
  <c r="T422" i="2"/>
  <c r="T421" i="2"/>
  <c r="T420" i="2"/>
  <c r="T419" i="2"/>
  <c r="T418" i="2"/>
  <c r="T417" i="2"/>
  <c r="T416" i="2"/>
  <c r="T415" i="2"/>
  <c r="T414" i="2"/>
  <c r="T413" i="2"/>
  <c r="T412" i="2"/>
  <c r="T411" i="2"/>
  <c r="T410" i="2"/>
  <c r="T409" i="2"/>
  <c r="T408" i="2"/>
  <c r="T407" i="2"/>
  <c r="T406" i="2"/>
  <c r="T405" i="2"/>
  <c r="T404" i="2"/>
  <c r="T403" i="2"/>
  <c r="T402" i="2"/>
  <c r="T401" i="2"/>
  <c r="T400" i="2"/>
  <c r="T399" i="2"/>
  <c r="T398" i="2"/>
  <c r="T397" i="2"/>
  <c r="T396" i="2"/>
  <c r="T395" i="2"/>
  <c r="T394" i="2"/>
  <c r="T393" i="2"/>
  <c r="T392" i="2"/>
  <c r="T391" i="2"/>
  <c r="T390" i="2"/>
  <c r="T389" i="2"/>
  <c r="T388" i="2"/>
  <c r="T387" i="2"/>
  <c r="T386" i="2"/>
  <c r="T385" i="2"/>
  <c r="T384" i="2"/>
  <c r="T383" i="2"/>
  <c r="T382" i="2"/>
  <c r="T381" i="2"/>
  <c r="T380" i="2"/>
  <c r="T379" i="2"/>
  <c r="T378" i="2"/>
  <c r="T377" i="2"/>
  <c r="T376" i="2"/>
  <c r="T375" i="2"/>
  <c r="T374" i="2"/>
  <c r="T373" i="2"/>
  <c r="T372" i="2"/>
  <c r="T371" i="2"/>
  <c r="T370" i="2"/>
  <c r="T369" i="2"/>
  <c r="T368" i="2"/>
  <c r="T367" i="2"/>
  <c r="T366" i="2"/>
  <c r="T365" i="2"/>
  <c r="T364" i="2"/>
  <c r="T363" i="2"/>
  <c r="T362" i="2"/>
  <c r="T361" i="2"/>
  <c r="T360" i="2"/>
  <c r="T359" i="2"/>
  <c r="T358" i="2"/>
  <c r="T357" i="2"/>
  <c r="T356" i="2"/>
  <c r="T355" i="2"/>
  <c r="T354" i="2"/>
  <c r="T353" i="2"/>
  <c r="T352" i="2"/>
  <c r="T351" i="2"/>
  <c r="T350" i="2"/>
  <c r="T349" i="2"/>
  <c r="T348" i="2"/>
  <c r="T347" i="2"/>
  <c r="T346" i="2"/>
  <c r="T345" i="2"/>
  <c r="T344" i="2"/>
  <c r="T343" i="2"/>
  <c r="T342" i="2"/>
  <c r="T341" i="2"/>
  <c r="T340" i="2"/>
  <c r="T339" i="2"/>
  <c r="T338" i="2"/>
  <c r="T337" i="2"/>
  <c r="T336" i="2"/>
  <c r="T335" i="2"/>
  <c r="T334" i="2"/>
  <c r="T333" i="2"/>
  <c r="T332" i="2"/>
  <c r="T331" i="2"/>
  <c r="T330" i="2"/>
  <c r="T329" i="2"/>
  <c r="T328" i="2"/>
  <c r="T327" i="2"/>
  <c r="T326" i="2"/>
  <c r="T325" i="2"/>
  <c r="T324" i="2"/>
  <c r="T323" i="2"/>
  <c r="T322" i="2"/>
  <c r="T321" i="2"/>
  <c r="T320" i="2"/>
  <c r="T319" i="2"/>
  <c r="T318" i="2"/>
  <c r="T317" i="2"/>
  <c r="T316" i="2"/>
  <c r="T315" i="2"/>
  <c r="T314" i="2"/>
  <c r="T313" i="2"/>
  <c r="T312" i="2"/>
  <c r="T311" i="2"/>
  <c r="T310" i="2"/>
  <c r="T309" i="2"/>
  <c r="T308" i="2"/>
  <c r="T307" i="2"/>
  <c r="T306" i="2"/>
  <c r="T305" i="2"/>
  <c r="T304" i="2"/>
  <c r="T303" i="2"/>
  <c r="T302" i="2"/>
  <c r="T301" i="2"/>
  <c r="T300" i="2"/>
  <c r="T299" i="2"/>
  <c r="T298" i="2"/>
  <c r="T297" i="2"/>
  <c r="T296" i="2"/>
  <c r="T295" i="2"/>
  <c r="T294" i="2"/>
  <c r="T293" i="2"/>
  <c r="T292" i="2"/>
  <c r="T291" i="2"/>
  <c r="T290" i="2"/>
  <c r="T289" i="2"/>
  <c r="T288" i="2"/>
  <c r="T287" i="2"/>
  <c r="T286" i="2"/>
  <c r="T285" i="2"/>
  <c r="T284" i="2"/>
  <c r="T283" i="2"/>
  <c r="T282" i="2"/>
  <c r="T281" i="2"/>
  <c r="T280" i="2"/>
  <c r="T279" i="2"/>
  <c r="T278" i="2"/>
  <c r="T277" i="2"/>
  <c r="T276" i="2"/>
  <c r="T275" i="2"/>
  <c r="T274" i="2"/>
  <c r="T273" i="2"/>
  <c r="T272" i="2"/>
  <c r="T271" i="2"/>
  <c r="T270" i="2"/>
  <c r="T269" i="2"/>
  <c r="T268" i="2"/>
  <c r="T267" i="2"/>
  <c r="T266" i="2"/>
  <c r="T265" i="2"/>
  <c r="T264" i="2"/>
  <c r="T263" i="2"/>
  <c r="T262" i="2"/>
  <c r="T261" i="2"/>
  <c r="T260" i="2"/>
  <c r="T259" i="2"/>
  <c r="T258" i="2"/>
  <c r="T257" i="2"/>
  <c r="T256" i="2"/>
  <c r="T255" i="2"/>
  <c r="T254" i="2"/>
  <c r="T253" i="2"/>
  <c r="T252" i="2"/>
  <c r="T251" i="2"/>
  <c r="T250" i="2"/>
  <c r="T249" i="2"/>
  <c r="T248" i="2"/>
  <c r="T247" i="2"/>
  <c r="T246" i="2"/>
  <c r="T245" i="2"/>
  <c r="T244" i="2"/>
  <c r="T243" i="2"/>
  <c r="T242" i="2"/>
  <c r="T241" i="2"/>
  <c r="T240" i="2"/>
  <c r="T239" i="2"/>
  <c r="T238" i="2"/>
  <c r="T237" i="2"/>
  <c r="T236" i="2"/>
  <c r="T235" i="2"/>
  <c r="T234" i="2"/>
  <c r="T233" i="2"/>
  <c r="T232" i="2"/>
  <c r="T231" i="2"/>
  <c r="T230" i="2"/>
  <c r="T229" i="2"/>
  <c r="T228" i="2"/>
  <c r="T227" i="2"/>
  <c r="T226" i="2"/>
  <c r="T225" i="2"/>
  <c r="T224" i="2"/>
  <c r="T223" i="2"/>
  <c r="T222" i="2"/>
  <c r="T221" i="2"/>
  <c r="T220" i="2"/>
  <c r="T219" i="2"/>
  <c r="T218" i="2"/>
  <c r="T217" i="2"/>
  <c r="T216" i="2"/>
  <c r="T215" i="2"/>
  <c r="T214" i="2"/>
  <c r="T213" i="2"/>
  <c r="T212" i="2"/>
  <c r="T211" i="2"/>
  <c r="T210" i="2"/>
  <c r="T209" i="2"/>
  <c r="T208" i="2"/>
  <c r="T207" i="2"/>
  <c r="T206" i="2"/>
  <c r="T205" i="2"/>
  <c r="T204" i="2"/>
  <c r="T203" i="2"/>
  <c r="T202" i="2"/>
  <c r="T201" i="2"/>
  <c r="T200" i="2"/>
  <c r="T199" i="2"/>
  <c r="T198" i="2"/>
  <c r="T197" i="2"/>
  <c r="T196" i="2"/>
  <c r="T195" i="2"/>
  <c r="T194" i="2"/>
  <c r="T193" i="2"/>
  <c r="T192" i="2"/>
  <c r="T191" i="2"/>
  <c r="T190" i="2"/>
  <c r="T189" i="2"/>
  <c r="T188" i="2"/>
  <c r="T187" i="2"/>
  <c r="T186" i="2"/>
  <c r="T185" i="2"/>
  <c r="T184" i="2"/>
  <c r="T183" i="2"/>
  <c r="T182" i="2"/>
  <c r="T181" i="2"/>
  <c r="T180" i="2"/>
  <c r="T179" i="2"/>
  <c r="T178" i="2"/>
  <c r="T177" i="2"/>
  <c r="T176" i="2"/>
  <c r="T175" i="2"/>
  <c r="T174" i="2"/>
  <c r="T173" i="2"/>
  <c r="T172" i="2"/>
  <c r="T171" i="2"/>
  <c r="T170" i="2"/>
  <c r="T169" i="2"/>
  <c r="T168" i="2"/>
  <c r="T167" i="2"/>
  <c r="T166" i="2"/>
  <c r="T165" i="2"/>
  <c r="T164" i="2"/>
  <c r="T163" i="2"/>
  <c r="T162" i="2"/>
  <c r="T161" i="2"/>
  <c r="T160" i="2"/>
  <c r="T159" i="2"/>
  <c r="T158" i="2"/>
  <c r="T157" i="2"/>
  <c r="T156" i="2"/>
  <c r="T155" i="2"/>
  <c r="T154" i="2"/>
  <c r="T153" i="2"/>
  <c r="T152" i="2"/>
  <c r="T151" i="2"/>
  <c r="T150" i="2"/>
  <c r="T149" i="2"/>
  <c r="T148" i="2"/>
  <c r="T147" i="2"/>
  <c r="T146" i="2"/>
  <c r="T145" i="2"/>
  <c r="T144" i="2"/>
  <c r="T143" i="2"/>
  <c r="T142" i="2"/>
  <c r="T141" i="2"/>
  <c r="T140" i="2"/>
  <c r="T139" i="2"/>
  <c r="T138" i="2"/>
  <c r="T137" i="2"/>
  <c r="T136" i="2"/>
  <c r="T135" i="2"/>
  <c r="T134" i="2"/>
  <c r="T133" i="2"/>
  <c r="T132" i="2"/>
  <c r="T131" i="2"/>
  <c r="T130" i="2"/>
  <c r="T129" i="2"/>
  <c r="T128" i="2"/>
  <c r="T127" i="2"/>
  <c r="T126" i="2"/>
  <c r="T125" i="2"/>
  <c r="T124" i="2"/>
  <c r="T123" i="2"/>
  <c r="T122" i="2"/>
  <c r="T121" i="2"/>
  <c r="T120" i="2"/>
  <c r="T119" i="2"/>
  <c r="T118" i="2"/>
  <c r="T117" i="2"/>
  <c r="T116" i="2"/>
  <c r="T115" i="2"/>
  <c r="T114" i="2"/>
  <c r="T113" i="2"/>
  <c r="T112" i="2"/>
  <c r="T111" i="2"/>
  <c r="T110" i="2"/>
  <c r="T109" i="2"/>
  <c r="T108" i="2"/>
  <c r="T107" i="2"/>
  <c r="T106" i="2"/>
  <c r="T105" i="2"/>
  <c r="T104" i="2"/>
  <c r="T103" i="2"/>
  <c r="T102" i="2"/>
  <c r="T101" i="2"/>
  <c r="T100" i="2"/>
  <c r="T99" i="2"/>
  <c r="T98" i="2"/>
  <c r="T97" i="2"/>
  <c r="T96" i="2"/>
  <c r="T95" i="2"/>
  <c r="T94" i="2"/>
  <c r="T93" i="2"/>
  <c r="T92" i="2"/>
  <c r="T91" i="2"/>
  <c r="T90" i="2"/>
  <c r="T89" i="2"/>
  <c r="T88" i="2"/>
  <c r="T87" i="2"/>
  <c r="T86" i="2"/>
  <c r="T85" i="2"/>
  <c r="T84" i="2"/>
  <c r="T83" i="2"/>
  <c r="T82" i="2"/>
  <c r="T81" i="2"/>
  <c r="T80" i="2"/>
  <c r="T79" i="2"/>
  <c r="T78" i="2"/>
  <c r="T77" i="2"/>
  <c r="T76" i="2"/>
  <c r="T75" i="2"/>
  <c r="T74" i="2"/>
  <c r="T73" i="2"/>
  <c r="T72" i="2"/>
  <c r="T71" i="2"/>
  <c r="T70" i="2"/>
  <c r="T69" i="2"/>
  <c r="T68" i="2"/>
  <c r="T67" i="2"/>
  <c r="T66" i="2"/>
  <c r="T65" i="2"/>
  <c r="T64" i="2"/>
  <c r="T63" i="2"/>
  <c r="T62" i="2"/>
  <c r="T61" i="2"/>
  <c r="T60" i="2"/>
  <c r="T59" i="2"/>
  <c r="T58" i="2"/>
  <c r="T57" i="2"/>
  <c r="T56" i="2"/>
  <c r="T55" i="2"/>
  <c r="T54" i="2"/>
  <c r="T53" i="2"/>
  <c r="T52" i="2"/>
  <c r="T51" i="2"/>
  <c r="T50" i="2"/>
  <c r="T49" i="2"/>
  <c r="T48" i="2"/>
  <c r="T47" i="2"/>
  <c r="T46" i="2"/>
  <c r="T45" i="2"/>
  <c r="T44" i="2"/>
  <c r="T43" i="2"/>
  <c r="T42" i="2"/>
  <c r="T41" i="2"/>
  <c r="T40" i="2"/>
  <c r="T39" i="2"/>
  <c r="T38" i="2"/>
  <c r="T37" i="2"/>
  <c r="T36" i="2"/>
  <c r="T35" i="2"/>
  <c r="T34" i="2"/>
  <c r="T33" i="2"/>
  <c r="T32" i="2"/>
  <c r="T31" i="2"/>
  <c r="T30" i="2"/>
  <c r="T29" i="2"/>
  <c r="T28" i="2"/>
  <c r="T27" i="2"/>
  <c r="T26" i="2"/>
  <c r="T25" i="2"/>
  <c r="T24" i="2"/>
  <c r="T23" i="2"/>
  <c r="T22" i="2"/>
  <c r="T21" i="2"/>
  <c r="T20" i="2"/>
  <c r="T19" i="2"/>
  <c r="T18" i="2"/>
  <c r="T17" i="2"/>
  <c r="T16" i="2"/>
  <c r="T15" i="2"/>
  <c r="T14" i="2"/>
  <c r="T13" i="2"/>
  <c r="T12" i="2"/>
  <c r="T11" i="2"/>
  <c r="T10" i="2"/>
  <c r="T9" i="2"/>
  <c r="T8" i="2"/>
  <c r="T7" i="2"/>
  <c r="T6" i="2"/>
  <c r="T5" i="2"/>
  <c r="R454" i="2"/>
  <c r="R453" i="2"/>
  <c r="R452" i="2"/>
  <c r="R451" i="2"/>
  <c r="R450" i="2"/>
  <c r="R449" i="2"/>
  <c r="R448" i="2"/>
  <c r="R447" i="2"/>
  <c r="R446" i="2"/>
  <c r="R445" i="2"/>
  <c r="R444" i="2"/>
  <c r="R443" i="2"/>
  <c r="R442" i="2"/>
  <c r="R441" i="2"/>
  <c r="R440" i="2"/>
  <c r="R439" i="2"/>
  <c r="R438" i="2"/>
  <c r="R437" i="2"/>
  <c r="R436" i="2"/>
  <c r="R435" i="2"/>
  <c r="R434" i="2"/>
  <c r="R433" i="2"/>
  <c r="R432" i="2"/>
  <c r="R431" i="2"/>
  <c r="R430" i="2"/>
  <c r="R428" i="2"/>
  <c r="R427" i="2"/>
  <c r="R426" i="2"/>
  <c r="R425" i="2"/>
  <c r="R424" i="2"/>
  <c r="R423" i="2"/>
  <c r="R422" i="2"/>
  <c r="R421" i="2"/>
  <c r="R420" i="2"/>
  <c r="R419" i="2"/>
  <c r="R418" i="2"/>
  <c r="R417" i="2"/>
  <c r="R416" i="2"/>
  <c r="R415" i="2"/>
  <c r="R414" i="2"/>
  <c r="R413" i="2"/>
  <c r="R412" i="2"/>
  <c r="R411" i="2"/>
  <c r="R410" i="2"/>
  <c r="R409" i="2"/>
  <c r="R408" i="2"/>
  <c r="R407" i="2"/>
  <c r="R406" i="2"/>
  <c r="R405" i="2"/>
  <c r="R404" i="2"/>
  <c r="R403" i="2"/>
  <c r="R402" i="2"/>
  <c r="R401" i="2"/>
  <c r="R400" i="2"/>
  <c r="R399" i="2"/>
  <c r="R398" i="2"/>
  <c r="R397" i="2"/>
  <c r="R396" i="2"/>
  <c r="R395" i="2"/>
  <c r="R394" i="2"/>
  <c r="R393" i="2"/>
  <c r="R392" i="2"/>
  <c r="R391" i="2"/>
  <c r="R390" i="2"/>
  <c r="R389" i="2"/>
  <c r="R388" i="2"/>
  <c r="R387" i="2"/>
  <c r="R386" i="2"/>
  <c r="R385" i="2"/>
  <c r="R384" i="2"/>
  <c r="R383" i="2"/>
  <c r="R382" i="2"/>
  <c r="R381" i="2"/>
  <c r="R380" i="2"/>
  <c r="R379" i="2"/>
  <c r="R378" i="2"/>
  <c r="R377" i="2"/>
  <c r="R376" i="2"/>
  <c r="R375" i="2"/>
  <c r="R374" i="2"/>
  <c r="R373" i="2"/>
  <c r="R372" i="2"/>
  <c r="R371" i="2"/>
  <c r="R370" i="2"/>
  <c r="R369" i="2"/>
  <c r="R368" i="2"/>
  <c r="R367" i="2"/>
  <c r="R366" i="2"/>
  <c r="R365" i="2"/>
  <c r="R364" i="2"/>
  <c r="R363" i="2"/>
  <c r="R362" i="2"/>
  <c r="R361" i="2"/>
  <c r="R360" i="2"/>
  <c r="R359" i="2"/>
  <c r="R358" i="2"/>
  <c r="R357" i="2"/>
  <c r="R356" i="2"/>
  <c r="R355" i="2"/>
  <c r="R354" i="2"/>
  <c r="R353" i="2"/>
  <c r="R352" i="2"/>
  <c r="R351" i="2"/>
  <c r="R350" i="2"/>
  <c r="R349" i="2"/>
  <c r="R348" i="2"/>
  <c r="R347" i="2"/>
  <c r="R346" i="2"/>
  <c r="R345" i="2"/>
  <c r="R344" i="2"/>
  <c r="R343" i="2"/>
  <c r="R342" i="2"/>
  <c r="R341" i="2"/>
  <c r="R340" i="2"/>
  <c r="R339" i="2"/>
  <c r="R338" i="2"/>
  <c r="R337" i="2"/>
  <c r="R336" i="2"/>
  <c r="R335" i="2"/>
  <c r="R334" i="2"/>
  <c r="R333" i="2"/>
  <c r="R332" i="2"/>
  <c r="R331" i="2"/>
  <c r="R330" i="2"/>
  <c r="R329" i="2"/>
  <c r="R328" i="2"/>
  <c r="R327" i="2"/>
  <c r="R326" i="2"/>
  <c r="R325" i="2"/>
  <c r="R324" i="2"/>
  <c r="R323" i="2"/>
  <c r="R322" i="2"/>
  <c r="R321" i="2"/>
  <c r="R320" i="2"/>
  <c r="R319" i="2"/>
  <c r="R318" i="2"/>
  <c r="R317" i="2"/>
  <c r="R316" i="2"/>
  <c r="R315" i="2"/>
  <c r="R314" i="2"/>
  <c r="R313" i="2"/>
  <c r="R312" i="2"/>
  <c r="R311" i="2"/>
  <c r="R310" i="2"/>
  <c r="R309" i="2"/>
  <c r="R308" i="2"/>
  <c r="R307" i="2"/>
  <c r="R306" i="2"/>
  <c r="R305" i="2"/>
  <c r="R304" i="2"/>
  <c r="R303" i="2"/>
  <c r="R302" i="2"/>
  <c r="R301" i="2"/>
  <c r="R300" i="2"/>
  <c r="R299" i="2"/>
  <c r="R298" i="2"/>
  <c r="R297" i="2"/>
  <c r="R296" i="2"/>
  <c r="R295" i="2"/>
  <c r="R294" i="2"/>
  <c r="R293" i="2"/>
  <c r="R292" i="2"/>
  <c r="R291" i="2"/>
  <c r="R290" i="2"/>
  <c r="R289" i="2"/>
  <c r="R288" i="2"/>
  <c r="R287" i="2"/>
  <c r="R286" i="2"/>
  <c r="R285" i="2"/>
  <c r="R284" i="2"/>
  <c r="R283" i="2"/>
  <c r="R282" i="2"/>
  <c r="R281" i="2"/>
  <c r="R280" i="2"/>
  <c r="R279" i="2"/>
  <c r="R278" i="2"/>
  <c r="R277" i="2"/>
  <c r="R276" i="2"/>
  <c r="R275" i="2"/>
  <c r="R274" i="2"/>
  <c r="R273" i="2"/>
  <c r="R272" i="2"/>
  <c r="R271" i="2"/>
  <c r="R270" i="2"/>
  <c r="R269" i="2"/>
  <c r="R268" i="2"/>
  <c r="R267" i="2"/>
  <c r="R266" i="2"/>
  <c r="R265" i="2"/>
  <c r="R264" i="2"/>
  <c r="R263" i="2"/>
  <c r="R262" i="2"/>
  <c r="R261" i="2"/>
  <c r="R260" i="2"/>
  <c r="R259" i="2"/>
  <c r="R258" i="2"/>
  <c r="R257" i="2"/>
  <c r="R256" i="2"/>
  <c r="R255" i="2"/>
  <c r="R254" i="2"/>
  <c r="R253" i="2"/>
  <c r="R252" i="2"/>
  <c r="R251" i="2"/>
  <c r="R250" i="2"/>
  <c r="R249" i="2"/>
  <c r="R248" i="2"/>
  <c r="R247" i="2"/>
  <c r="R246" i="2"/>
  <c r="R245" i="2"/>
  <c r="R244" i="2"/>
  <c r="R243" i="2"/>
  <c r="R242" i="2"/>
  <c r="R241" i="2"/>
  <c r="R240" i="2"/>
  <c r="R239" i="2"/>
  <c r="R238" i="2"/>
  <c r="R237" i="2"/>
  <c r="R236" i="2"/>
  <c r="R235" i="2"/>
  <c r="R234" i="2"/>
  <c r="R233" i="2"/>
  <c r="R232" i="2"/>
  <c r="R231" i="2"/>
  <c r="R230" i="2"/>
  <c r="R229" i="2"/>
  <c r="R228" i="2"/>
  <c r="R227" i="2"/>
  <c r="R226" i="2"/>
  <c r="R225" i="2"/>
  <c r="R224" i="2"/>
  <c r="R223" i="2"/>
  <c r="R222" i="2"/>
  <c r="R221" i="2"/>
  <c r="R220" i="2"/>
  <c r="R219" i="2"/>
  <c r="R218" i="2"/>
  <c r="R217" i="2"/>
  <c r="R216" i="2"/>
  <c r="R215" i="2"/>
  <c r="R214" i="2"/>
  <c r="R213" i="2"/>
  <c r="R212" i="2"/>
  <c r="R211" i="2"/>
  <c r="R210" i="2"/>
  <c r="R209" i="2"/>
  <c r="R208" i="2"/>
  <c r="R207" i="2"/>
  <c r="R206" i="2"/>
  <c r="R205" i="2"/>
  <c r="R204" i="2"/>
  <c r="R203" i="2"/>
  <c r="R202" i="2"/>
  <c r="R201" i="2"/>
  <c r="R200" i="2"/>
  <c r="R199" i="2"/>
  <c r="R198" i="2"/>
  <c r="R197" i="2"/>
  <c r="R196" i="2"/>
  <c r="R195" i="2"/>
  <c r="R194" i="2"/>
  <c r="R193" i="2"/>
  <c r="R192" i="2"/>
  <c r="R191" i="2"/>
  <c r="R190" i="2"/>
  <c r="R189" i="2"/>
  <c r="R188" i="2"/>
  <c r="R187" i="2"/>
  <c r="R186" i="2"/>
  <c r="R185" i="2"/>
  <c r="R184" i="2"/>
  <c r="R183" i="2"/>
  <c r="R182" i="2"/>
  <c r="R181" i="2"/>
  <c r="R180" i="2"/>
  <c r="R179" i="2"/>
  <c r="R178" i="2"/>
  <c r="R177" i="2"/>
  <c r="R176" i="2"/>
  <c r="R175" i="2"/>
  <c r="R174" i="2"/>
  <c r="R173" i="2"/>
  <c r="R172" i="2"/>
  <c r="R171" i="2"/>
  <c r="R170" i="2"/>
  <c r="R169" i="2"/>
  <c r="R168" i="2"/>
  <c r="R167" i="2"/>
  <c r="R166" i="2"/>
  <c r="R165" i="2"/>
  <c r="R164" i="2"/>
  <c r="R163" i="2"/>
  <c r="R162" i="2"/>
  <c r="R161" i="2"/>
  <c r="R160" i="2"/>
  <c r="R159" i="2"/>
  <c r="R158" i="2"/>
  <c r="R157" i="2"/>
  <c r="R156" i="2"/>
  <c r="R155" i="2"/>
  <c r="R154" i="2"/>
  <c r="R153" i="2"/>
  <c r="R152" i="2"/>
  <c r="R151" i="2"/>
  <c r="R150" i="2"/>
  <c r="R149" i="2"/>
  <c r="R148" i="2"/>
  <c r="R147" i="2"/>
  <c r="R146" i="2"/>
  <c r="R145" i="2"/>
  <c r="R144" i="2"/>
  <c r="R143" i="2"/>
  <c r="R142" i="2"/>
  <c r="R141" i="2"/>
  <c r="R140" i="2"/>
  <c r="R139" i="2"/>
  <c r="R138" i="2"/>
  <c r="R137" i="2"/>
  <c r="R136" i="2"/>
  <c r="R135" i="2"/>
  <c r="R134" i="2"/>
  <c r="R133" i="2"/>
  <c r="R132" i="2"/>
  <c r="R131" i="2"/>
  <c r="R130" i="2"/>
  <c r="R129" i="2"/>
  <c r="R128" i="2"/>
  <c r="R127" i="2"/>
  <c r="R126" i="2"/>
  <c r="R125" i="2"/>
  <c r="R124" i="2"/>
  <c r="R123" i="2"/>
  <c r="R122" i="2"/>
  <c r="R121" i="2"/>
  <c r="R120" i="2"/>
  <c r="R119" i="2"/>
  <c r="R118" i="2"/>
  <c r="R117" i="2"/>
  <c r="R116" i="2"/>
  <c r="R115" i="2"/>
  <c r="R114" i="2"/>
  <c r="R113" i="2"/>
  <c r="R112" i="2"/>
  <c r="R111" i="2"/>
  <c r="R110" i="2"/>
  <c r="R109" i="2"/>
  <c r="R108" i="2"/>
  <c r="R107" i="2"/>
  <c r="R106" i="2"/>
  <c r="R105" i="2"/>
  <c r="R104" i="2"/>
  <c r="R103" i="2"/>
  <c r="R102" i="2"/>
  <c r="R101" i="2"/>
  <c r="R100" i="2"/>
  <c r="R99" i="2"/>
  <c r="R98" i="2"/>
  <c r="R97" i="2"/>
  <c r="R96" i="2"/>
  <c r="R95" i="2"/>
  <c r="R94" i="2"/>
  <c r="R93" i="2"/>
  <c r="R92" i="2"/>
  <c r="R91" i="2"/>
  <c r="R90" i="2"/>
  <c r="R89" i="2"/>
  <c r="R88" i="2"/>
  <c r="R87" i="2"/>
  <c r="R86" i="2"/>
  <c r="R85" i="2"/>
  <c r="R84" i="2"/>
  <c r="R83" i="2"/>
  <c r="R82" i="2"/>
  <c r="R81" i="2"/>
  <c r="R80" i="2"/>
  <c r="R79" i="2"/>
  <c r="R78" i="2"/>
  <c r="R77" i="2"/>
  <c r="R76" i="2"/>
  <c r="R75" i="2"/>
  <c r="R74" i="2"/>
  <c r="R73" i="2"/>
  <c r="R72" i="2"/>
  <c r="R71" i="2"/>
  <c r="R70" i="2"/>
  <c r="R69" i="2"/>
  <c r="R68" i="2"/>
  <c r="R67" i="2"/>
  <c r="R66" i="2"/>
  <c r="R65" i="2"/>
  <c r="R64" i="2"/>
  <c r="R63" i="2"/>
  <c r="R62" i="2"/>
  <c r="R61" i="2"/>
  <c r="R60" i="2"/>
  <c r="R59" i="2"/>
  <c r="R58" i="2"/>
  <c r="R57" i="2"/>
  <c r="R56" i="2"/>
  <c r="R55" i="2"/>
  <c r="R54" i="2"/>
  <c r="R53" i="2"/>
  <c r="R52" i="2"/>
  <c r="R51" i="2"/>
  <c r="R50" i="2"/>
  <c r="R49" i="2"/>
  <c r="R48" i="2"/>
  <c r="R47" i="2"/>
  <c r="R46" i="2"/>
  <c r="R45" i="2"/>
  <c r="R44" i="2"/>
  <c r="R43" i="2"/>
  <c r="R42" i="2"/>
  <c r="R41" i="2"/>
  <c r="R40" i="2"/>
  <c r="R39" i="2"/>
  <c r="R38" i="2"/>
  <c r="R37" i="2"/>
  <c r="R36" i="2"/>
  <c r="R35" i="2"/>
  <c r="R34" i="2"/>
  <c r="R33" i="2"/>
  <c r="R32" i="2"/>
  <c r="R31" i="2"/>
  <c r="R30" i="2"/>
  <c r="R29" i="2"/>
  <c r="R28" i="2"/>
  <c r="R27" i="2"/>
  <c r="R26" i="2"/>
  <c r="R25" i="2"/>
  <c r="R24" i="2"/>
  <c r="R23" i="2"/>
  <c r="R22" i="2"/>
  <c r="R21" i="2"/>
  <c r="R20" i="2"/>
  <c r="R19" i="2"/>
  <c r="R18" i="2"/>
  <c r="R17" i="2"/>
  <c r="R16" i="2"/>
  <c r="R15" i="2"/>
  <c r="R14" i="2"/>
  <c r="R13" i="2"/>
  <c r="R12" i="2"/>
  <c r="R11" i="2"/>
  <c r="R10" i="2"/>
  <c r="R9" i="2"/>
  <c r="R8" i="2"/>
  <c r="R7" i="2"/>
  <c r="R6" i="2"/>
  <c r="R5" i="2"/>
  <c r="P454" i="2"/>
  <c r="P453" i="2"/>
  <c r="P452" i="2"/>
  <c r="P451" i="2"/>
  <c r="P450" i="2"/>
  <c r="P449" i="2"/>
  <c r="P448" i="2"/>
  <c r="P447" i="2"/>
  <c r="P446" i="2"/>
  <c r="P445" i="2"/>
  <c r="P444" i="2"/>
  <c r="P443" i="2"/>
  <c r="P442" i="2"/>
  <c r="P441" i="2"/>
  <c r="P440" i="2"/>
  <c r="P439" i="2"/>
  <c r="P438" i="2"/>
  <c r="P437" i="2"/>
  <c r="P436" i="2"/>
  <c r="P435" i="2"/>
  <c r="P434" i="2"/>
  <c r="P433" i="2"/>
  <c r="P432" i="2"/>
  <c r="P431" i="2"/>
  <c r="P430" i="2"/>
  <c r="P428" i="2"/>
  <c r="P427" i="2"/>
  <c r="P426" i="2"/>
  <c r="P425" i="2"/>
  <c r="P424" i="2"/>
  <c r="P423" i="2"/>
  <c r="P422" i="2"/>
  <c r="P421" i="2"/>
  <c r="P420" i="2"/>
  <c r="P419" i="2"/>
  <c r="P418" i="2"/>
  <c r="P417" i="2"/>
  <c r="P416" i="2"/>
  <c r="P415" i="2"/>
  <c r="P414" i="2"/>
  <c r="P413" i="2"/>
  <c r="P412" i="2"/>
  <c r="P411" i="2"/>
  <c r="P410" i="2"/>
  <c r="P409" i="2"/>
  <c r="P408" i="2"/>
  <c r="P407" i="2"/>
  <c r="P406" i="2"/>
  <c r="P405" i="2"/>
  <c r="P404" i="2"/>
  <c r="P403" i="2"/>
  <c r="P402" i="2"/>
  <c r="P401" i="2"/>
  <c r="P400" i="2"/>
  <c r="P399" i="2"/>
  <c r="P398" i="2"/>
  <c r="P397" i="2"/>
  <c r="P396" i="2"/>
  <c r="P395" i="2"/>
  <c r="P394" i="2"/>
  <c r="P393" i="2"/>
  <c r="P392" i="2"/>
  <c r="P391" i="2"/>
  <c r="P390" i="2"/>
  <c r="P389" i="2"/>
  <c r="P388" i="2"/>
  <c r="P387" i="2"/>
  <c r="P386" i="2"/>
  <c r="P385" i="2"/>
  <c r="P384" i="2"/>
  <c r="P383" i="2"/>
  <c r="P382" i="2"/>
  <c r="P381" i="2"/>
  <c r="P380" i="2"/>
  <c r="P379" i="2"/>
  <c r="P378" i="2"/>
  <c r="P377" i="2"/>
  <c r="P376" i="2"/>
  <c r="P375" i="2"/>
  <c r="P374" i="2"/>
  <c r="P373" i="2"/>
  <c r="P372" i="2"/>
  <c r="P371" i="2"/>
  <c r="P370" i="2"/>
  <c r="P369" i="2"/>
  <c r="P368" i="2"/>
  <c r="P367" i="2"/>
  <c r="P366" i="2"/>
  <c r="P365" i="2"/>
  <c r="P364" i="2"/>
  <c r="P363" i="2"/>
  <c r="P362" i="2"/>
  <c r="P361" i="2"/>
  <c r="P360" i="2"/>
  <c r="P359" i="2"/>
  <c r="P358" i="2"/>
  <c r="P357" i="2"/>
  <c r="P356" i="2"/>
  <c r="P355" i="2"/>
  <c r="P354" i="2"/>
  <c r="P353" i="2"/>
  <c r="P352" i="2"/>
  <c r="P351" i="2"/>
  <c r="P350" i="2"/>
  <c r="P349" i="2"/>
  <c r="P348" i="2"/>
  <c r="P347" i="2"/>
  <c r="P346" i="2"/>
  <c r="P345" i="2"/>
  <c r="P344" i="2"/>
  <c r="P343" i="2"/>
  <c r="P342" i="2"/>
  <c r="P341" i="2"/>
  <c r="P340" i="2"/>
  <c r="P339" i="2"/>
  <c r="P338" i="2"/>
  <c r="P337" i="2"/>
  <c r="P336" i="2"/>
  <c r="P335" i="2"/>
  <c r="P334" i="2"/>
  <c r="P333" i="2"/>
  <c r="P332" i="2"/>
  <c r="P331" i="2"/>
  <c r="P330" i="2"/>
  <c r="P329" i="2"/>
  <c r="P328" i="2"/>
  <c r="P327" i="2"/>
  <c r="P326" i="2"/>
  <c r="P325" i="2"/>
  <c r="P324" i="2"/>
  <c r="P323" i="2"/>
  <c r="P322" i="2"/>
  <c r="P321" i="2"/>
  <c r="P320" i="2"/>
  <c r="P319" i="2"/>
  <c r="P318" i="2"/>
  <c r="P317" i="2"/>
  <c r="P316" i="2"/>
  <c r="P315" i="2"/>
  <c r="P314" i="2"/>
  <c r="P313" i="2"/>
  <c r="P312" i="2"/>
  <c r="P311" i="2"/>
  <c r="P310" i="2"/>
  <c r="P309" i="2"/>
  <c r="P308" i="2"/>
  <c r="P307" i="2"/>
  <c r="P306" i="2"/>
  <c r="P305" i="2"/>
  <c r="P304" i="2"/>
  <c r="P303" i="2"/>
  <c r="P302" i="2"/>
  <c r="P301" i="2"/>
  <c r="P300" i="2"/>
  <c r="P299" i="2"/>
  <c r="P298" i="2"/>
  <c r="P297" i="2"/>
  <c r="P296" i="2"/>
  <c r="P295" i="2"/>
  <c r="P294" i="2"/>
  <c r="P293" i="2"/>
  <c r="P292" i="2"/>
  <c r="P291" i="2"/>
  <c r="P290" i="2"/>
  <c r="P289" i="2"/>
  <c r="P288" i="2"/>
  <c r="P287" i="2"/>
  <c r="P286" i="2"/>
  <c r="P285" i="2"/>
  <c r="P284" i="2"/>
  <c r="P283" i="2"/>
  <c r="P282" i="2"/>
  <c r="P281" i="2"/>
  <c r="P280" i="2"/>
  <c r="P279" i="2"/>
  <c r="P278" i="2"/>
  <c r="P277" i="2"/>
  <c r="P276" i="2"/>
  <c r="P275" i="2"/>
  <c r="P274" i="2"/>
  <c r="P273" i="2"/>
  <c r="P272" i="2"/>
  <c r="P271" i="2"/>
  <c r="P270" i="2"/>
  <c r="P269" i="2"/>
  <c r="P268" i="2"/>
  <c r="P267" i="2"/>
  <c r="P266" i="2"/>
  <c r="P265" i="2"/>
  <c r="P264" i="2"/>
  <c r="P263" i="2"/>
  <c r="P262" i="2"/>
  <c r="P261" i="2"/>
  <c r="P260" i="2"/>
  <c r="P259" i="2"/>
  <c r="P258" i="2"/>
  <c r="P257" i="2"/>
  <c r="P256" i="2"/>
  <c r="P255" i="2"/>
  <c r="P254" i="2"/>
  <c r="P253" i="2"/>
  <c r="P252" i="2"/>
  <c r="P251" i="2"/>
  <c r="P250" i="2"/>
  <c r="P249" i="2"/>
  <c r="P248" i="2"/>
  <c r="P247" i="2"/>
  <c r="P246" i="2"/>
  <c r="P245" i="2"/>
  <c r="P244" i="2"/>
  <c r="P243" i="2"/>
  <c r="P242" i="2"/>
  <c r="P241" i="2"/>
  <c r="P240" i="2"/>
  <c r="P239" i="2"/>
  <c r="P238" i="2"/>
  <c r="P237" i="2"/>
  <c r="P236" i="2"/>
  <c r="P235" i="2"/>
  <c r="P234" i="2"/>
  <c r="P233" i="2"/>
  <c r="P232" i="2"/>
  <c r="P231" i="2"/>
  <c r="P230" i="2"/>
  <c r="P229" i="2"/>
  <c r="P228" i="2"/>
  <c r="P227" i="2"/>
  <c r="P226" i="2"/>
  <c r="P225" i="2"/>
  <c r="P224" i="2"/>
  <c r="P223" i="2"/>
  <c r="P222" i="2"/>
  <c r="P221" i="2"/>
  <c r="P220" i="2"/>
  <c r="P219" i="2"/>
  <c r="P218" i="2"/>
  <c r="P217" i="2"/>
  <c r="P216" i="2"/>
  <c r="P215" i="2"/>
  <c r="P214" i="2"/>
  <c r="P213" i="2"/>
  <c r="P212" i="2"/>
  <c r="P211" i="2"/>
  <c r="P210" i="2"/>
  <c r="P209" i="2"/>
  <c r="P208" i="2"/>
  <c r="P207" i="2"/>
  <c r="P206" i="2"/>
  <c r="P205" i="2"/>
  <c r="P204" i="2"/>
  <c r="P203" i="2"/>
  <c r="P202" i="2"/>
  <c r="P201" i="2"/>
  <c r="P200" i="2"/>
  <c r="P199" i="2"/>
  <c r="P198" i="2"/>
  <c r="P197" i="2"/>
  <c r="P196" i="2"/>
  <c r="P195" i="2"/>
  <c r="P194" i="2"/>
  <c r="P193" i="2"/>
  <c r="P192" i="2"/>
  <c r="P191" i="2"/>
  <c r="P190" i="2"/>
  <c r="P189" i="2"/>
  <c r="P188" i="2"/>
  <c r="P187" i="2"/>
  <c r="P186" i="2"/>
  <c r="P185" i="2"/>
  <c r="P184" i="2"/>
  <c r="P183" i="2"/>
  <c r="P182" i="2"/>
  <c r="P181" i="2"/>
  <c r="P180" i="2"/>
  <c r="P179" i="2"/>
  <c r="P178" i="2"/>
  <c r="P177" i="2"/>
  <c r="P176" i="2"/>
  <c r="P175" i="2"/>
  <c r="P174" i="2"/>
  <c r="P173" i="2"/>
  <c r="P172" i="2"/>
  <c r="P171" i="2"/>
  <c r="P170" i="2"/>
  <c r="P169" i="2"/>
  <c r="P168" i="2"/>
  <c r="P167" i="2"/>
  <c r="P166" i="2"/>
  <c r="P165" i="2"/>
  <c r="P164" i="2"/>
  <c r="P163" i="2"/>
  <c r="P162" i="2"/>
  <c r="P161" i="2"/>
  <c r="P160" i="2"/>
  <c r="P159" i="2"/>
  <c r="P158" i="2"/>
  <c r="P157" i="2"/>
  <c r="P156" i="2"/>
  <c r="P155" i="2"/>
  <c r="P154" i="2"/>
  <c r="P153" i="2"/>
  <c r="P152" i="2"/>
  <c r="P151" i="2"/>
  <c r="P150" i="2"/>
  <c r="P149" i="2"/>
  <c r="P148" i="2"/>
  <c r="P147" i="2"/>
  <c r="P146" i="2"/>
  <c r="P145" i="2"/>
  <c r="P144" i="2"/>
  <c r="P143" i="2"/>
  <c r="P142" i="2"/>
  <c r="P141" i="2"/>
  <c r="P140" i="2"/>
  <c r="P139" i="2"/>
  <c r="P138" i="2"/>
  <c r="P137" i="2"/>
  <c r="P136" i="2"/>
  <c r="P135" i="2"/>
  <c r="P134" i="2"/>
  <c r="P133" i="2"/>
  <c r="P132" i="2"/>
  <c r="P131" i="2"/>
  <c r="P130" i="2"/>
  <c r="P129" i="2"/>
  <c r="P128" i="2"/>
  <c r="P127" i="2"/>
  <c r="P126" i="2"/>
  <c r="P125" i="2"/>
  <c r="P124" i="2"/>
  <c r="P123" i="2"/>
  <c r="P122" i="2"/>
  <c r="P121" i="2"/>
  <c r="P120" i="2"/>
  <c r="P119" i="2"/>
  <c r="P118" i="2"/>
  <c r="P117" i="2"/>
  <c r="P116" i="2"/>
  <c r="P115" i="2"/>
  <c r="P114" i="2"/>
  <c r="P113" i="2"/>
  <c r="P112" i="2"/>
  <c r="P111" i="2"/>
  <c r="P110" i="2"/>
  <c r="P109" i="2"/>
  <c r="P108" i="2"/>
  <c r="P107" i="2"/>
  <c r="P106" i="2"/>
  <c r="P105" i="2"/>
  <c r="P104" i="2"/>
  <c r="P103" i="2"/>
  <c r="P102" i="2"/>
  <c r="P101" i="2"/>
  <c r="P100" i="2"/>
  <c r="P99" i="2"/>
  <c r="P98" i="2"/>
  <c r="P97" i="2"/>
  <c r="P96" i="2"/>
  <c r="P95" i="2"/>
  <c r="P94" i="2"/>
  <c r="P93" i="2"/>
  <c r="P92" i="2"/>
  <c r="P91" i="2"/>
  <c r="P90" i="2"/>
  <c r="P89" i="2"/>
  <c r="P88" i="2"/>
  <c r="P87" i="2"/>
  <c r="P86" i="2"/>
  <c r="P85" i="2"/>
  <c r="P84" i="2"/>
  <c r="P83" i="2"/>
  <c r="P82" i="2"/>
  <c r="P81" i="2"/>
  <c r="P80" i="2"/>
  <c r="P79" i="2"/>
  <c r="P78" i="2"/>
  <c r="P77" i="2"/>
  <c r="P76" i="2"/>
  <c r="P75" i="2"/>
  <c r="P74" i="2"/>
  <c r="P73" i="2"/>
  <c r="P72" i="2"/>
  <c r="P71" i="2"/>
  <c r="P70" i="2"/>
  <c r="P69" i="2"/>
  <c r="P68" i="2"/>
  <c r="P67" i="2"/>
  <c r="P66" i="2"/>
  <c r="P65" i="2"/>
  <c r="P64" i="2"/>
  <c r="P63" i="2"/>
  <c r="P62" i="2"/>
  <c r="P61" i="2"/>
  <c r="P60" i="2"/>
  <c r="P59" i="2"/>
  <c r="P58" i="2"/>
  <c r="P57" i="2"/>
  <c r="P56" i="2"/>
  <c r="P55" i="2"/>
  <c r="P54" i="2"/>
  <c r="P53" i="2"/>
  <c r="P52" i="2"/>
  <c r="P51" i="2"/>
  <c r="P50" i="2"/>
  <c r="P49" i="2"/>
  <c r="P48" i="2"/>
  <c r="P47" i="2"/>
  <c r="P46" i="2"/>
  <c r="P45" i="2"/>
  <c r="P44" i="2"/>
  <c r="P43" i="2"/>
  <c r="P42" i="2"/>
  <c r="P41" i="2"/>
  <c r="P40" i="2"/>
  <c r="P39" i="2"/>
  <c r="P38" i="2"/>
  <c r="P37" i="2"/>
  <c r="P36" i="2"/>
  <c r="P35" i="2"/>
  <c r="P34" i="2"/>
  <c r="P33" i="2"/>
  <c r="P32" i="2"/>
  <c r="P31" i="2"/>
  <c r="P30" i="2"/>
  <c r="P29" i="2"/>
  <c r="P28" i="2"/>
  <c r="P27" i="2"/>
  <c r="P26" i="2"/>
  <c r="P25" i="2"/>
  <c r="P24" i="2"/>
  <c r="P23" i="2"/>
  <c r="P22" i="2"/>
  <c r="P21" i="2"/>
  <c r="P20" i="2"/>
  <c r="P19" i="2"/>
  <c r="P18" i="2"/>
  <c r="P17" i="2"/>
  <c r="P16" i="2"/>
  <c r="P15" i="2"/>
  <c r="P14" i="2"/>
  <c r="P13" i="2"/>
  <c r="P12" i="2"/>
  <c r="P11" i="2"/>
  <c r="P10" i="2"/>
  <c r="P9" i="2"/>
  <c r="P8" i="2"/>
  <c r="P7" i="2"/>
  <c r="P6" i="2"/>
  <c r="P5" i="2"/>
  <c r="N454" i="2"/>
  <c r="N453" i="2"/>
  <c r="N452" i="2"/>
  <c r="N451" i="2"/>
  <c r="N450" i="2"/>
  <c r="N449" i="2"/>
  <c r="N448" i="2"/>
  <c r="N447" i="2"/>
  <c r="N446" i="2"/>
  <c r="N445" i="2"/>
  <c r="N444" i="2"/>
  <c r="N443" i="2"/>
  <c r="N442" i="2"/>
  <c r="N441" i="2"/>
  <c r="N440" i="2"/>
  <c r="N439" i="2"/>
  <c r="N438" i="2"/>
  <c r="N437" i="2"/>
  <c r="N436" i="2"/>
  <c r="N435" i="2"/>
  <c r="N434" i="2"/>
  <c r="N433" i="2"/>
  <c r="N432" i="2"/>
  <c r="N431" i="2"/>
  <c r="N430" i="2"/>
  <c r="N428" i="2"/>
  <c r="N427" i="2"/>
  <c r="N426" i="2"/>
  <c r="N425" i="2"/>
  <c r="N424" i="2"/>
  <c r="N423" i="2"/>
  <c r="N422" i="2"/>
  <c r="N421" i="2"/>
  <c r="N420" i="2"/>
  <c r="N419" i="2"/>
  <c r="N418" i="2"/>
  <c r="N417" i="2"/>
  <c r="N416" i="2"/>
  <c r="N415" i="2"/>
  <c r="N414" i="2"/>
  <c r="N413" i="2"/>
  <c r="N412" i="2"/>
  <c r="N411" i="2"/>
  <c r="N410" i="2"/>
  <c r="N409" i="2"/>
  <c r="N408" i="2"/>
  <c r="N407" i="2"/>
  <c r="N406" i="2"/>
  <c r="N405" i="2"/>
  <c r="N404" i="2"/>
  <c r="N403" i="2"/>
  <c r="N402" i="2"/>
  <c r="N401" i="2"/>
  <c r="N400" i="2"/>
  <c r="N399" i="2"/>
  <c r="N398" i="2"/>
  <c r="N397" i="2"/>
  <c r="N396" i="2"/>
  <c r="N395" i="2"/>
  <c r="N394" i="2"/>
  <c r="N393" i="2"/>
  <c r="N392" i="2"/>
  <c r="N391" i="2"/>
  <c r="N390" i="2"/>
  <c r="N389" i="2"/>
  <c r="N388" i="2"/>
  <c r="N387" i="2"/>
  <c r="N386" i="2"/>
  <c r="N385" i="2"/>
  <c r="N384" i="2"/>
  <c r="N383" i="2"/>
  <c r="N382" i="2"/>
  <c r="N381" i="2"/>
  <c r="N380" i="2"/>
  <c r="N379" i="2"/>
  <c r="N378" i="2"/>
  <c r="N377" i="2"/>
  <c r="N376" i="2"/>
  <c r="N375" i="2"/>
  <c r="N374" i="2"/>
  <c r="N373" i="2"/>
  <c r="N372" i="2"/>
  <c r="N371" i="2"/>
  <c r="N370" i="2"/>
  <c r="N369" i="2"/>
  <c r="N368" i="2"/>
  <c r="N367" i="2"/>
  <c r="N366" i="2"/>
  <c r="N365" i="2"/>
  <c r="N364" i="2"/>
  <c r="N363" i="2"/>
  <c r="N362" i="2"/>
  <c r="N361" i="2"/>
  <c r="N360" i="2"/>
  <c r="N359" i="2"/>
  <c r="N358" i="2"/>
  <c r="N357" i="2"/>
  <c r="N356" i="2"/>
  <c r="N355" i="2"/>
  <c r="N354" i="2"/>
  <c r="N353" i="2"/>
  <c r="N352" i="2"/>
  <c r="N351" i="2"/>
  <c r="N350" i="2"/>
  <c r="N349" i="2"/>
  <c r="N348" i="2"/>
  <c r="N347" i="2"/>
  <c r="N346" i="2"/>
  <c r="N345" i="2"/>
  <c r="N344" i="2"/>
  <c r="N343" i="2"/>
  <c r="N342" i="2"/>
  <c r="N341" i="2"/>
  <c r="N340" i="2"/>
  <c r="N339" i="2"/>
  <c r="N338" i="2"/>
  <c r="N337" i="2"/>
  <c r="N336" i="2"/>
  <c r="N335" i="2"/>
  <c r="N334" i="2"/>
  <c r="N333" i="2"/>
  <c r="N332" i="2"/>
  <c r="N331" i="2"/>
  <c r="N330" i="2"/>
  <c r="N329" i="2"/>
  <c r="N328" i="2"/>
  <c r="N327" i="2"/>
  <c r="N326" i="2"/>
  <c r="N325" i="2"/>
  <c r="N324" i="2"/>
  <c r="N323" i="2"/>
  <c r="N322" i="2"/>
  <c r="N321" i="2"/>
  <c r="N320" i="2"/>
  <c r="N319" i="2"/>
  <c r="N318" i="2"/>
  <c r="N317" i="2"/>
  <c r="N316" i="2"/>
  <c r="N315" i="2"/>
  <c r="N314" i="2"/>
  <c r="N313" i="2"/>
  <c r="N312" i="2"/>
  <c r="N311" i="2"/>
  <c r="N310" i="2"/>
  <c r="N309" i="2"/>
  <c r="N308" i="2"/>
  <c r="N307" i="2"/>
  <c r="N306" i="2"/>
  <c r="N305" i="2"/>
  <c r="N304" i="2"/>
  <c r="N303" i="2"/>
  <c r="N302" i="2"/>
  <c r="N301" i="2"/>
  <c r="N300" i="2"/>
  <c r="N299" i="2"/>
  <c r="N298" i="2"/>
  <c r="N297" i="2"/>
  <c r="N296" i="2"/>
  <c r="N295" i="2"/>
  <c r="N294" i="2"/>
  <c r="N293" i="2"/>
  <c r="N292" i="2"/>
  <c r="N291" i="2"/>
  <c r="N290" i="2"/>
  <c r="N289" i="2"/>
  <c r="N288" i="2"/>
  <c r="N287" i="2"/>
  <c r="N286" i="2"/>
  <c r="N285" i="2"/>
  <c r="N284" i="2"/>
  <c r="N283" i="2"/>
  <c r="N282" i="2"/>
  <c r="N281" i="2"/>
  <c r="N280" i="2"/>
  <c r="N279" i="2"/>
  <c r="N278" i="2"/>
  <c r="N277" i="2"/>
  <c r="N276" i="2"/>
  <c r="N275" i="2"/>
  <c r="N274" i="2"/>
  <c r="N273" i="2"/>
  <c r="N272" i="2"/>
  <c r="N271" i="2"/>
  <c r="N270" i="2"/>
  <c r="N269" i="2"/>
  <c r="N268" i="2"/>
  <c r="N267" i="2"/>
  <c r="N266" i="2"/>
  <c r="N265" i="2"/>
  <c r="N264" i="2"/>
  <c r="N263" i="2"/>
  <c r="N262" i="2"/>
  <c r="N261" i="2"/>
  <c r="N260" i="2"/>
  <c r="N259" i="2"/>
  <c r="N258" i="2"/>
  <c r="N257" i="2"/>
  <c r="N256" i="2"/>
  <c r="N255" i="2"/>
  <c r="N254" i="2"/>
  <c r="N253" i="2"/>
  <c r="N252" i="2"/>
  <c r="N251" i="2"/>
  <c r="N250" i="2"/>
  <c r="N249" i="2"/>
  <c r="N248" i="2"/>
  <c r="N247" i="2"/>
  <c r="N246" i="2"/>
  <c r="N245" i="2"/>
  <c r="N244" i="2"/>
  <c r="N243" i="2"/>
  <c r="N242" i="2"/>
  <c r="N241" i="2"/>
  <c r="N240" i="2"/>
  <c r="N239" i="2"/>
  <c r="N238" i="2"/>
  <c r="N237" i="2"/>
  <c r="N236" i="2"/>
  <c r="N235" i="2"/>
  <c r="N234" i="2"/>
  <c r="N233" i="2"/>
  <c r="N232" i="2"/>
  <c r="N231" i="2"/>
  <c r="N230" i="2"/>
  <c r="N229" i="2"/>
  <c r="N228" i="2"/>
  <c r="N227" i="2"/>
  <c r="N226" i="2"/>
  <c r="N225" i="2"/>
  <c r="N224" i="2"/>
  <c r="N223" i="2"/>
  <c r="N222" i="2"/>
  <c r="N221" i="2"/>
  <c r="N220" i="2"/>
  <c r="N219" i="2"/>
  <c r="N218" i="2"/>
  <c r="N217" i="2"/>
  <c r="N216" i="2"/>
  <c r="N215" i="2"/>
  <c r="N214" i="2"/>
  <c r="N213" i="2"/>
  <c r="N212" i="2"/>
  <c r="N211" i="2"/>
  <c r="N210" i="2"/>
  <c r="N209" i="2"/>
  <c r="N208" i="2"/>
  <c r="N207" i="2"/>
  <c r="N206" i="2"/>
  <c r="N205" i="2"/>
  <c r="N204" i="2"/>
  <c r="N203" i="2"/>
  <c r="N202" i="2"/>
  <c r="N201" i="2"/>
  <c r="N200" i="2"/>
  <c r="N199" i="2"/>
  <c r="N198" i="2"/>
  <c r="N197" i="2"/>
  <c r="N196" i="2"/>
  <c r="N195" i="2"/>
  <c r="N194" i="2"/>
  <c r="N193" i="2"/>
  <c r="N192" i="2"/>
  <c r="N191" i="2"/>
  <c r="N190" i="2"/>
  <c r="N189" i="2"/>
  <c r="N188" i="2"/>
  <c r="N187" i="2"/>
  <c r="N186" i="2"/>
  <c r="N185" i="2"/>
  <c r="N184" i="2"/>
  <c r="N183" i="2"/>
  <c r="N182" i="2"/>
  <c r="N181" i="2"/>
  <c r="N180" i="2"/>
  <c r="N179" i="2"/>
  <c r="N178" i="2"/>
  <c r="N177" i="2"/>
  <c r="N176" i="2"/>
  <c r="N175" i="2"/>
  <c r="N174" i="2"/>
  <c r="N173" i="2"/>
  <c r="N172" i="2"/>
  <c r="N171" i="2"/>
  <c r="N170" i="2"/>
  <c r="N169" i="2"/>
  <c r="N168" i="2"/>
  <c r="N167" i="2"/>
  <c r="N166" i="2"/>
  <c r="N165" i="2"/>
  <c r="N164" i="2"/>
  <c r="N163" i="2"/>
  <c r="N162" i="2"/>
  <c r="N161" i="2"/>
  <c r="N160" i="2"/>
  <c r="N159" i="2"/>
  <c r="N158" i="2"/>
  <c r="N157" i="2"/>
  <c r="N156" i="2"/>
  <c r="N155" i="2"/>
  <c r="N154" i="2"/>
  <c r="N153" i="2"/>
  <c r="N152" i="2"/>
  <c r="N151" i="2"/>
  <c r="N150" i="2"/>
  <c r="N149" i="2"/>
  <c r="N148" i="2"/>
  <c r="N147" i="2"/>
  <c r="N146" i="2"/>
  <c r="N145" i="2"/>
  <c r="N144" i="2"/>
  <c r="N143" i="2"/>
  <c r="N142" i="2"/>
  <c r="N141" i="2"/>
  <c r="N140" i="2"/>
  <c r="N139" i="2"/>
  <c r="N138" i="2"/>
  <c r="N137" i="2"/>
  <c r="N136" i="2"/>
  <c r="N135" i="2"/>
  <c r="N134" i="2"/>
  <c r="N133" i="2"/>
  <c r="N132" i="2"/>
  <c r="N131" i="2"/>
  <c r="N130" i="2"/>
  <c r="N129" i="2"/>
  <c r="N128" i="2"/>
  <c r="N127" i="2"/>
  <c r="N126" i="2"/>
  <c r="N125" i="2"/>
  <c r="N124" i="2"/>
  <c r="N123" i="2"/>
  <c r="N122" i="2"/>
  <c r="N121" i="2"/>
  <c r="N120" i="2"/>
  <c r="N119" i="2"/>
  <c r="N118" i="2"/>
  <c r="N117" i="2"/>
  <c r="N116" i="2"/>
  <c r="N115" i="2"/>
  <c r="N114" i="2"/>
  <c r="N113" i="2"/>
  <c r="N112" i="2"/>
  <c r="N111" i="2"/>
  <c r="N110" i="2"/>
  <c r="N109" i="2"/>
  <c r="N108" i="2"/>
  <c r="N107" i="2"/>
  <c r="N106" i="2"/>
  <c r="N105" i="2"/>
  <c r="N104" i="2"/>
  <c r="N103" i="2"/>
  <c r="N102" i="2"/>
  <c r="N101" i="2"/>
  <c r="N100" i="2"/>
  <c r="N99" i="2"/>
  <c r="N98" i="2"/>
  <c r="N97" i="2"/>
  <c r="N96" i="2"/>
  <c r="N95" i="2"/>
  <c r="N94" i="2"/>
  <c r="N93" i="2"/>
  <c r="N92" i="2"/>
  <c r="N91" i="2"/>
  <c r="N90" i="2"/>
  <c r="N89" i="2"/>
  <c r="N88" i="2"/>
  <c r="N87" i="2"/>
  <c r="N86" i="2"/>
  <c r="N85" i="2"/>
  <c r="N84" i="2"/>
  <c r="N83" i="2"/>
  <c r="N82" i="2"/>
  <c r="N81" i="2"/>
  <c r="N80" i="2"/>
  <c r="N79" i="2"/>
  <c r="N78" i="2"/>
  <c r="N77" i="2"/>
  <c r="N76" i="2"/>
  <c r="N75" i="2"/>
  <c r="N74" i="2"/>
  <c r="N73" i="2"/>
  <c r="N72" i="2"/>
  <c r="N71" i="2"/>
  <c r="N70" i="2"/>
  <c r="N69" i="2"/>
  <c r="N68" i="2"/>
  <c r="N67" i="2"/>
  <c r="N66" i="2"/>
  <c r="N65" i="2"/>
  <c r="N64" i="2"/>
  <c r="N63" i="2"/>
  <c r="N62" i="2"/>
  <c r="N61" i="2"/>
  <c r="N60" i="2"/>
  <c r="N59" i="2"/>
  <c r="N58" i="2"/>
  <c r="N57" i="2"/>
  <c r="N56" i="2"/>
  <c r="N55" i="2"/>
  <c r="N54" i="2"/>
  <c r="N53" i="2"/>
  <c r="N52" i="2"/>
  <c r="N51" i="2"/>
  <c r="N50" i="2"/>
  <c r="N49" i="2"/>
  <c r="N48" i="2"/>
  <c r="N47" i="2"/>
  <c r="N46" i="2"/>
  <c r="N45" i="2"/>
  <c r="N44" i="2"/>
  <c r="N43" i="2"/>
  <c r="N42" i="2"/>
  <c r="N41" i="2"/>
  <c r="N40" i="2"/>
  <c r="N39" i="2"/>
  <c r="N38" i="2"/>
  <c r="N37" i="2"/>
  <c r="N36" i="2"/>
  <c r="N35" i="2"/>
  <c r="N34" i="2"/>
  <c r="N33" i="2"/>
  <c r="N32" i="2"/>
  <c r="N31" i="2"/>
  <c r="N30" i="2"/>
  <c r="N29" i="2"/>
  <c r="N28" i="2"/>
  <c r="N27" i="2"/>
  <c r="N26" i="2"/>
  <c r="N25" i="2"/>
  <c r="N24" i="2"/>
  <c r="N23" i="2"/>
  <c r="N22" i="2"/>
  <c r="N21" i="2"/>
  <c r="N20" i="2"/>
  <c r="N19" i="2"/>
  <c r="N18" i="2"/>
  <c r="N17" i="2"/>
  <c r="N16" i="2"/>
  <c r="N15" i="2"/>
  <c r="N14" i="2"/>
  <c r="N13" i="2"/>
  <c r="N12" i="2"/>
  <c r="N11" i="2"/>
  <c r="N10" i="2"/>
  <c r="N9" i="2"/>
  <c r="N8" i="2"/>
  <c r="N7" i="2"/>
  <c r="N6" i="2"/>
  <c r="N5" i="2"/>
  <c r="L454" i="2"/>
  <c r="L453" i="2"/>
  <c r="L452" i="2"/>
  <c r="L451" i="2"/>
  <c r="L450" i="2"/>
  <c r="L449" i="2"/>
  <c r="L448" i="2"/>
  <c r="L447" i="2"/>
  <c r="L446" i="2"/>
  <c r="L445" i="2"/>
  <c r="L444" i="2"/>
  <c r="L443" i="2"/>
  <c r="L442" i="2"/>
  <c r="L441" i="2"/>
  <c r="L440" i="2"/>
  <c r="L439" i="2"/>
  <c r="L438" i="2"/>
  <c r="L437" i="2"/>
  <c r="L436" i="2"/>
  <c r="L435" i="2"/>
  <c r="L434" i="2"/>
  <c r="L433" i="2"/>
  <c r="L432" i="2"/>
  <c r="L431" i="2"/>
  <c r="L430" i="2"/>
  <c r="L428" i="2"/>
  <c r="L427" i="2"/>
  <c r="L426" i="2"/>
  <c r="L425" i="2"/>
  <c r="L424" i="2"/>
  <c r="L423" i="2"/>
  <c r="L422" i="2"/>
  <c r="L421" i="2"/>
  <c r="L420" i="2"/>
  <c r="L419" i="2"/>
  <c r="L418" i="2"/>
  <c r="L417" i="2"/>
  <c r="L416" i="2"/>
  <c r="L415" i="2"/>
  <c r="L414" i="2"/>
  <c r="L413" i="2"/>
  <c r="L412" i="2"/>
  <c r="L411" i="2"/>
  <c r="L410" i="2"/>
  <c r="L409" i="2"/>
  <c r="L408" i="2"/>
  <c r="L407" i="2"/>
  <c r="L406" i="2"/>
  <c r="L405" i="2"/>
  <c r="L404" i="2"/>
  <c r="L403" i="2"/>
  <c r="L402" i="2"/>
  <c r="L401" i="2"/>
  <c r="L400" i="2"/>
  <c r="L399" i="2"/>
  <c r="L398" i="2"/>
  <c r="L397" i="2"/>
  <c r="L396" i="2"/>
  <c r="L395" i="2"/>
  <c r="L394" i="2"/>
  <c r="L393" i="2"/>
  <c r="L392" i="2"/>
  <c r="L391" i="2"/>
  <c r="L390" i="2"/>
  <c r="L389" i="2"/>
  <c r="L388" i="2"/>
  <c r="L387" i="2"/>
  <c r="L386" i="2"/>
  <c r="L385" i="2"/>
  <c r="L384" i="2"/>
  <c r="L383" i="2"/>
  <c r="L382" i="2"/>
  <c r="L381" i="2"/>
  <c r="L380" i="2"/>
  <c r="L379" i="2"/>
  <c r="L378" i="2"/>
  <c r="L377" i="2"/>
  <c r="L376" i="2"/>
  <c r="L375" i="2"/>
  <c r="L374" i="2"/>
  <c r="L373" i="2"/>
  <c r="L372" i="2"/>
  <c r="L371" i="2"/>
  <c r="L370" i="2"/>
  <c r="L369" i="2"/>
  <c r="L368" i="2"/>
  <c r="L367" i="2"/>
  <c r="L366" i="2"/>
  <c r="L365" i="2"/>
  <c r="L364" i="2"/>
  <c r="L363" i="2"/>
  <c r="L362" i="2"/>
  <c r="L361" i="2"/>
  <c r="L360" i="2"/>
  <c r="L359" i="2"/>
  <c r="L358" i="2"/>
  <c r="L357" i="2"/>
  <c r="L356" i="2"/>
  <c r="L355" i="2"/>
  <c r="L354" i="2"/>
  <c r="L353" i="2"/>
  <c r="L352" i="2"/>
  <c r="L351" i="2"/>
  <c r="L350" i="2"/>
  <c r="L349" i="2"/>
  <c r="L348" i="2"/>
  <c r="L347" i="2"/>
  <c r="L346" i="2"/>
  <c r="L345" i="2"/>
  <c r="L344" i="2"/>
  <c r="L343" i="2"/>
  <c r="L342" i="2"/>
  <c r="L341" i="2"/>
  <c r="L340" i="2"/>
  <c r="L339" i="2"/>
  <c r="L338" i="2"/>
  <c r="L337" i="2"/>
  <c r="L336" i="2"/>
  <c r="L335" i="2"/>
  <c r="L334" i="2"/>
  <c r="L333" i="2"/>
  <c r="L332" i="2"/>
  <c r="L331" i="2"/>
  <c r="L330" i="2"/>
  <c r="L329" i="2"/>
  <c r="L328" i="2"/>
  <c r="L327" i="2"/>
  <c r="L326" i="2"/>
  <c r="L325" i="2"/>
  <c r="L324" i="2"/>
  <c r="L323" i="2"/>
  <c r="L322" i="2"/>
  <c r="L321" i="2"/>
  <c r="L320" i="2"/>
  <c r="L319" i="2"/>
  <c r="L318" i="2"/>
  <c r="L317" i="2"/>
  <c r="L316" i="2"/>
  <c r="L315" i="2"/>
  <c r="L314" i="2"/>
  <c r="L313" i="2"/>
  <c r="L312" i="2"/>
  <c r="L311" i="2"/>
  <c r="L310" i="2"/>
  <c r="L309" i="2"/>
  <c r="L308" i="2"/>
  <c r="L307" i="2"/>
  <c r="L306" i="2"/>
  <c r="L305" i="2"/>
  <c r="L304" i="2"/>
  <c r="L303" i="2"/>
  <c r="L302" i="2"/>
  <c r="L301" i="2"/>
  <c r="L300" i="2"/>
  <c r="L299" i="2"/>
  <c r="L298" i="2"/>
  <c r="L297" i="2"/>
  <c r="L296" i="2"/>
  <c r="L295" i="2"/>
  <c r="L294" i="2"/>
  <c r="L293" i="2"/>
  <c r="L292" i="2"/>
  <c r="L291" i="2"/>
  <c r="L290" i="2"/>
  <c r="L289" i="2"/>
  <c r="L288" i="2"/>
  <c r="L287" i="2"/>
  <c r="L286" i="2"/>
  <c r="L285" i="2"/>
  <c r="L284" i="2"/>
  <c r="L283" i="2"/>
  <c r="L282" i="2"/>
  <c r="L281" i="2"/>
  <c r="L280" i="2"/>
  <c r="L279" i="2"/>
  <c r="L278" i="2"/>
  <c r="L277" i="2"/>
  <c r="L276" i="2"/>
  <c r="L275" i="2"/>
  <c r="L274" i="2"/>
  <c r="L273" i="2"/>
  <c r="L272" i="2"/>
  <c r="L271" i="2"/>
  <c r="L270" i="2"/>
  <c r="L269" i="2"/>
  <c r="L268" i="2"/>
  <c r="L267" i="2"/>
  <c r="L266" i="2"/>
  <c r="L265" i="2"/>
  <c r="L264" i="2"/>
  <c r="L263" i="2"/>
  <c r="L262" i="2"/>
  <c r="L261" i="2"/>
  <c r="L260" i="2"/>
  <c r="L259" i="2"/>
  <c r="L258" i="2"/>
  <c r="L257" i="2"/>
  <c r="L256" i="2"/>
  <c r="L255" i="2"/>
  <c r="L254" i="2"/>
  <c r="L253" i="2"/>
  <c r="L252" i="2"/>
  <c r="L251" i="2"/>
  <c r="L250" i="2"/>
  <c r="L249" i="2"/>
  <c r="L248" i="2"/>
  <c r="L247" i="2"/>
  <c r="L246" i="2"/>
  <c r="L245" i="2"/>
  <c r="L244" i="2"/>
  <c r="L243" i="2"/>
  <c r="L242" i="2"/>
  <c r="L241" i="2"/>
  <c r="L240" i="2"/>
  <c r="L239" i="2"/>
  <c r="L238" i="2"/>
  <c r="L237" i="2"/>
  <c r="L236" i="2"/>
  <c r="L235" i="2"/>
  <c r="L234" i="2"/>
  <c r="L233" i="2"/>
  <c r="L232" i="2"/>
  <c r="L231" i="2"/>
  <c r="L230" i="2"/>
  <c r="L229" i="2"/>
  <c r="L228" i="2"/>
  <c r="L227" i="2"/>
  <c r="L226" i="2"/>
  <c r="L225" i="2"/>
  <c r="L224" i="2"/>
  <c r="L223" i="2"/>
  <c r="L222" i="2"/>
  <c r="L221" i="2"/>
  <c r="L220" i="2"/>
  <c r="L219" i="2"/>
  <c r="L218" i="2"/>
  <c r="L217" i="2"/>
  <c r="L216" i="2"/>
  <c r="L215" i="2"/>
  <c r="L214" i="2"/>
  <c r="L213" i="2"/>
  <c r="L212" i="2"/>
  <c r="L211" i="2"/>
  <c r="L210" i="2"/>
  <c r="L209" i="2"/>
  <c r="L208" i="2"/>
  <c r="L207" i="2"/>
  <c r="L206" i="2"/>
  <c r="L205" i="2"/>
  <c r="L204" i="2"/>
  <c r="L203" i="2"/>
  <c r="L202" i="2"/>
  <c r="L201" i="2"/>
  <c r="L200" i="2"/>
  <c r="L199" i="2"/>
  <c r="L198" i="2"/>
  <c r="L197" i="2"/>
  <c r="L196" i="2"/>
  <c r="L195" i="2"/>
  <c r="L194" i="2"/>
  <c r="L193" i="2"/>
  <c r="L192" i="2"/>
  <c r="L191" i="2"/>
  <c r="L190" i="2"/>
  <c r="L189" i="2"/>
  <c r="L188" i="2"/>
  <c r="L187" i="2"/>
  <c r="L186" i="2"/>
  <c r="L185" i="2"/>
  <c r="L184" i="2"/>
  <c r="L183" i="2"/>
  <c r="L182" i="2"/>
  <c r="L181" i="2"/>
  <c r="L180" i="2"/>
  <c r="L179" i="2"/>
  <c r="L178" i="2"/>
  <c r="L177" i="2"/>
  <c r="L176" i="2"/>
  <c r="L175" i="2"/>
  <c r="L174" i="2"/>
  <c r="L173" i="2"/>
  <c r="L172" i="2"/>
  <c r="L171" i="2"/>
  <c r="L170" i="2"/>
  <c r="L169" i="2"/>
  <c r="L168" i="2"/>
  <c r="L167" i="2"/>
  <c r="L166" i="2"/>
  <c r="L165" i="2"/>
  <c r="L164" i="2"/>
  <c r="L163" i="2"/>
  <c r="L162" i="2"/>
  <c r="L161" i="2"/>
  <c r="L160" i="2"/>
  <c r="L159" i="2"/>
  <c r="L158" i="2"/>
  <c r="L157" i="2"/>
  <c r="L156" i="2"/>
  <c r="L155" i="2"/>
  <c r="L154" i="2"/>
  <c r="L153" i="2"/>
  <c r="L152" i="2"/>
  <c r="L151" i="2"/>
  <c r="L150" i="2"/>
  <c r="L149" i="2"/>
  <c r="L148" i="2"/>
  <c r="L147" i="2"/>
  <c r="L146" i="2"/>
  <c r="L145" i="2"/>
  <c r="L144" i="2"/>
  <c r="L143" i="2"/>
  <c r="L142" i="2"/>
  <c r="L141" i="2"/>
  <c r="L140" i="2"/>
  <c r="L139" i="2"/>
  <c r="L138" i="2"/>
  <c r="L137" i="2"/>
  <c r="L136" i="2"/>
  <c r="L135" i="2"/>
  <c r="L134" i="2"/>
  <c r="L133" i="2"/>
  <c r="L132" i="2"/>
  <c r="L131" i="2"/>
  <c r="L130" i="2"/>
  <c r="L129" i="2"/>
  <c r="L128" i="2"/>
  <c r="L127" i="2"/>
  <c r="L126" i="2"/>
  <c r="L125" i="2"/>
  <c r="L124" i="2"/>
  <c r="L123" i="2"/>
  <c r="L122" i="2"/>
  <c r="L121" i="2"/>
  <c r="L120" i="2"/>
  <c r="L119" i="2"/>
  <c r="L118" i="2"/>
  <c r="L117" i="2"/>
  <c r="L116" i="2"/>
  <c r="L115" i="2"/>
  <c r="L114" i="2"/>
  <c r="L113" i="2"/>
  <c r="L112" i="2"/>
  <c r="L111" i="2"/>
  <c r="L110" i="2"/>
  <c r="L109" i="2"/>
  <c r="L108" i="2"/>
  <c r="L107" i="2"/>
  <c r="L106" i="2"/>
  <c r="L105" i="2"/>
  <c r="L104" i="2"/>
  <c r="L103" i="2"/>
  <c r="L102" i="2"/>
  <c r="L101" i="2"/>
  <c r="L100" i="2"/>
  <c r="L99" i="2"/>
  <c r="L98" i="2"/>
  <c r="L97" i="2"/>
  <c r="L96" i="2"/>
  <c r="L95" i="2"/>
  <c r="L94" i="2"/>
  <c r="L93" i="2"/>
  <c r="L92" i="2"/>
  <c r="L91" i="2"/>
  <c r="L90" i="2"/>
  <c r="L89" i="2"/>
  <c r="L88" i="2"/>
  <c r="L87" i="2"/>
  <c r="L86" i="2"/>
  <c r="L85" i="2"/>
  <c r="L84" i="2"/>
  <c r="L83" i="2"/>
  <c r="L82" i="2"/>
  <c r="L81" i="2"/>
  <c r="L80" i="2"/>
  <c r="L79" i="2"/>
  <c r="L78" i="2"/>
  <c r="L77" i="2"/>
  <c r="L76" i="2"/>
  <c r="L75" i="2"/>
  <c r="L74" i="2"/>
  <c r="L73" i="2"/>
  <c r="L72" i="2"/>
  <c r="L71" i="2"/>
  <c r="L70" i="2"/>
  <c r="L69" i="2"/>
  <c r="L68" i="2"/>
  <c r="L67" i="2"/>
  <c r="L66" i="2"/>
  <c r="L65" i="2"/>
  <c r="L64" i="2"/>
  <c r="L63" i="2"/>
  <c r="L62" i="2"/>
  <c r="L61" i="2"/>
  <c r="L60" i="2"/>
  <c r="L59" i="2"/>
  <c r="L58" i="2"/>
  <c r="L57" i="2"/>
  <c r="L56" i="2"/>
  <c r="L55" i="2"/>
  <c r="L54" i="2"/>
  <c r="L53" i="2"/>
  <c r="L52" i="2"/>
  <c r="L51" i="2"/>
  <c r="L50" i="2"/>
  <c r="L49" i="2"/>
  <c r="L48" i="2"/>
  <c r="L47" i="2"/>
  <c r="L46" i="2"/>
  <c r="L45" i="2"/>
  <c r="L44" i="2"/>
  <c r="L43" i="2"/>
  <c r="L42" i="2"/>
  <c r="L41" i="2"/>
  <c r="L40" i="2"/>
  <c r="L39" i="2"/>
  <c r="L38" i="2"/>
  <c r="L37" i="2"/>
  <c r="L36" i="2"/>
  <c r="L35" i="2"/>
  <c r="L34" i="2"/>
  <c r="L33" i="2"/>
  <c r="L32" i="2"/>
  <c r="L31" i="2"/>
  <c r="L30" i="2"/>
  <c r="L29" i="2"/>
  <c r="L28" i="2"/>
  <c r="L27" i="2"/>
  <c r="L26" i="2"/>
  <c r="L25" i="2"/>
  <c r="L24" i="2"/>
  <c r="L23" i="2"/>
  <c r="L22" i="2"/>
  <c r="L21" i="2"/>
  <c r="L20" i="2"/>
  <c r="L19" i="2"/>
  <c r="L18" i="2"/>
  <c r="L17" i="2"/>
  <c r="L16" i="2"/>
  <c r="L15" i="2"/>
  <c r="L14" i="2"/>
  <c r="L13" i="2"/>
  <c r="L12" i="2"/>
  <c r="L11" i="2"/>
  <c r="L10" i="2"/>
  <c r="L9" i="2"/>
  <c r="L8" i="2"/>
  <c r="L7" i="2"/>
  <c r="L6" i="2"/>
  <c r="L5" i="2"/>
  <c r="J454" i="2"/>
  <c r="J453" i="2"/>
  <c r="J452" i="2"/>
  <c r="J451" i="2"/>
  <c r="J450" i="2"/>
  <c r="J449" i="2"/>
  <c r="J448" i="2"/>
  <c r="J447" i="2"/>
  <c r="J446" i="2"/>
  <c r="J445" i="2"/>
  <c r="J444" i="2"/>
  <c r="J443" i="2"/>
  <c r="J442" i="2"/>
  <c r="J441" i="2"/>
  <c r="J440" i="2"/>
  <c r="J439" i="2"/>
  <c r="J438" i="2"/>
  <c r="J437" i="2"/>
  <c r="J436" i="2"/>
  <c r="J435" i="2"/>
  <c r="J434" i="2"/>
  <c r="J433" i="2"/>
  <c r="J432" i="2"/>
  <c r="J431" i="2"/>
  <c r="J430" i="2"/>
  <c r="J428" i="2"/>
  <c r="J427" i="2"/>
  <c r="J426" i="2"/>
  <c r="J425" i="2"/>
  <c r="J424" i="2"/>
  <c r="J423" i="2"/>
  <c r="J422" i="2"/>
  <c r="J421" i="2"/>
  <c r="J420" i="2"/>
  <c r="J419" i="2"/>
  <c r="J418" i="2"/>
  <c r="J417" i="2"/>
  <c r="J416" i="2"/>
  <c r="J415" i="2"/>
  <c r="J414" i="2"/>
  <c r="J413" i="2"/>
  <c r="J412" i="2"/>
  <c r="J411" i="2"/>
  <c r="J410" i="2"/>
  <c r="J409" i="2"/>
  <c r="J408" i="2"/>
  <c r="J407" i="2"/>
  <c r="J406" i="2"/>
  <c r="J405" i="2"/>
  <c r="J404" i="2"/>
  <c r="J403" i="2"/>
  <c r="J402" i="2"/>
  <c r="J401" i="2"/>
  <c r="J400" i="2"/>
  <c r="J399" i="2"/>
  <c r="J398" i="2"/>
  <c r="J397" i="2"/>
  <c r="J396" i="2"/>
  <c r="J395" i="2"/>
  <c r="J394" i="2"/>
  <c r="J393" i="2"/>
  <c r="J392" i="2"/>
  <c r="J391" i="2"/>
  <c r="J390" i="2"/>
  <c r="J389" i="2"/>
  <c r="J388" i="2"/>
  <c r="J387" i="2"/>
  <c r="J386" i="2"/>
  <c r="J385" i="2"/>
  <c r="J384" i="2"/>
  <c r="J383" i="2"/>
  <c r="J382" i="2"/>
  <c r="J381" i="2"/>
  <c r="J380" i="2"/>
  <c r="J379" i="2"/>
  <c r="J378" i="2"/>
  <c r="J377" i="2"/>
  <c r="J376" i="2"/>
  <c r="J375" i="2"/>
  <c r="J374" i="2"/>
  <c r="J373" i="2"/>
  <c r="J372" i="2"/>
  <c r="J371" i="2"/>
  <c r="J370" i="2"/>
  <c r="J369" i="2"/>
  <c r="J368" i="2"/>
  <c r="J367" i="2"/>
  <c r="J366" i="2"/>
  <c r="J365" i="2"/>
  <c r="J364" i="2"/>
  <c r="J363" i="2"/>
  <c r="J362" i="2"/>
  <c r="J361" i="2"/>
  <c r="J360" i="2"/>
  <c r="J359" i="2"/>
  <c r="J358" i="2"/>
  <c r="J357" i="2"/>
  <c r="J356" i="2"/>
  <c r="J355" i="2"/>
  <c r="J354" i="2"/>
  <c r="J353" i="2"/>
  <c r="J352" i="2"/>
  <c r="J351" i="2"/>
  <c r="J350" i="2"/>
  <c r="J349" i="2"/>
  <c r="J348" i="2"/>
  <c r="J347" i="2"/>
  <c r="J346" i="2"/>
  <c r="J345" i="2"/>
  <c r="J344" i="2"/>
  <c r="J343" i="2"/>
  <c r="J342" i="2"/>
  <c r="J341" i="2"/>
  <c r="J340" i="2"/>
  <c r="J339" i="2"/>
  <c r="J338" i="2"/>
  <c r="J337" i="2"/>
  <c r="J336" i="2"/>
  <c r="J335" i="2"/>
  <c r="J334" i="2"/>
  <c r="J333" i="2"/>
  <c r="J332" i="2"/>
  <c r="J331" i="2"/>
  <c r="J330" i="2"/>
  <c r="J329" i="2"/>
  <c r="J328" i="2"/>
  <c r="J327" i="2"/>
  <c r="J326" i="2"/>
  <c r="J325" i="2"/>
  <c r="J324" i="2"/>
  <c r="J323" i="2"/>
  <c r="J322" i="2"/>
  <c r="J321" i="2"/>
  <c r="J320" i="2"/>
  <c r="J319" i="2"/>
  <c r="J318" i="2"/>
  <c r="J317" i="2"/>
  <c r="J316" i="2"/>
  <c r="J315" i="2"/>
  <c r="J314" i="2"/>
  <c r="J313" i="2"/>
  <c r="J312" i="2"/>
  <c r="J311" i="2"/>
  <c r="J310" i="2"/>
  <c r="J309" i="2"/>
  <c r="J308" i="2"/>
  <c r="J307" i="2"/>
  <c r="J306" i="2"/>
  <c r="J305" i="2"/>
  <c r="J304" i="2"/>
  <c r="J303" i="2"/>
  <c r="J302" i="2"/>
  <c r="J301" i="2"/>
  <c r="J300" i="2"/>
  <c r="J299" i="2"/>
  <c r="J298" i="2"/>
  <c r="J297" i="2"/>
  <c r="J296" i="2"/>
  <c r="J295" i="2"/>
  <c r="J294" i="2"/>
  <c r="J293" i="2"/>
  <c r="J292" i="2"/>
  <c r="J291" i="2"/>
  <c r="J290" i="2"/>
  <c r="J289" i="2"/>
  <c r="J288" i="2"/>
  <c r="J287" i="2"/>
  <c r="J286" i="2"/>
  <c r="J285" i="2"/>
  <c r="J284" i="2"/>
  <c r="J283" i="2"/>
  <c r="J282" i="2"/>
  <c r="J281" i="2"/>
  <c r="J280" i="2"/>
  <c r="J279" i="2"/>
  <c r="J278" i="2"/>
  <c r="J277" i="2"/>
  <c r="J276" i="2"/>
  <c r="J275" i="2"/>
  <c r="J274" i="2"/>
  <c r="J273" i="2"/>
  <c r="J272" i="2"/>
  <c r="J271" i="2"/>
  <c r="J270" i="2"/>
  <c r="J269" i="2"/>
  <c r="J268" i="2"/>
  <c r="J267" i="2"/>
  <c r="J266" i="2"/>
  <c r="J265" i="2"/>
  <c r="J264" i="2"/>
  <c r="J263" i="2"/>
  <c r="J262" i="2"/>
  <c r="J261" i="2"/>
  <c r="J260" i="2"/>
  <c r="J259" i="2"/>
  <c r="J258" i="2"/>
  <c r="J257" i="2"/>
  <c r="J256" i="2"/>
  <c r="J255" i="2"/>
  <c r="J254" i="2"/>
  <c r="J253" i="2"/>
  <c r="J252" i="2"/>
  <c r="J251" i="2"/>
  <c r="J250" i="2"/>
  <c r="J249" i="2"/>
  <c r="J248" i="2"/>
  <c r="J247" i="2"/>
  <c r="J246" i="2"/>
  <c r="J245" i="2"/>
  <c r="J244" i="2"/>
  <c r="J243" i="2"/>
  <c r="J242" i="2"/>
  <c r="J241" i="2"/>
  <c r="J240" i="2"/>
  <c r="J239" i="2"/>
  <c r="J238" i="2"/>
  <c r="J237" i="2"/>
  <c r="J236" i="2"/>
  <c r="J235" i="2"/>
  <c r="J234" i="2"/>
  <c r="J233" i="2"/>
  <c r="J232" i="2"/>
  <c r="J231" i="2"/>
  <c r="J230" i="2"/>
  <c r="J229" i="2"/>
  <c r="J228" i="2"/>
  <c r="J227" i="2"/>
  <c r="J226" i="2"/>
  <c r="J225" i="2"/>
  <c r="J224" i="2"/>
  <c r="J223" i="2"/>
  <c r="J222" i="2"/>
  <c r="J221" i="2"/>
  <c r="J220" i="2"/>
  <c r="J219" i="2"/>
  <c r="J218" i="2"/>
  <c r="J217" i="2"/>
  <c r="J216" i="2"/>
  <c r="J215" i="2"/>
  <c r="J214" i="2"/>
  <c r="J213" i="2"/>
  <c r="J212" i="2"/>
  <c r="J211" i="2"/>
  <c r="J210" i="2"/>
  <c r="J209" i="2"/>
  <c r="J208" i="2"/>
  <c r="J207" i="2"/>
  <c r="J206" i="2"/>
  <c r="J205" i="2"/>
  <c r="J204" i="2"/>
  <c r="J203" i="2"/>
  <c r="J202" i="2"/>
  <c r="J201" i="2"/>
  <c r="J200" i="2"/>
  <c r="J199" i="2"/>
  <c r="J198" i="2"/>
  <c r="J197" i="2"/>
  <c r="J196" i="2"/>
  <c r="J195" i="2"/>
  <c r="J194" i="2"/>
  <c r="J193" i="2"/>
  <c r="J192" i="2"/>
  <c r="J191" i="2"/>
  <c r="J190" i="2"/>
  <c r="J189" i="2"/>
  <c r="J188" i="2"/>
  <c r="J187" i="2"/>
  <c r="J186" i="2"/>
  <c r="J185" i="2"/>
  <c r="J184" i="2"/>
  <c r="J183" i="2"/>
  <c r="J182" i="2"/>
  <c r="J181" i="2"/>
  <c r="J180" i="2"/>
  <c r="J179" i="2"/>
  <c r="J178" i="2"/>
  <c r="J177" i="2"/>
  <c r="J176" i="2"/>
  <c r="J175" i="2"/>
  <c r="J174" i="2"/>
  <c r="J173" i="2"/>
  <c r="J172" i="2"/>
  <c r="J171" i="2"/>
  <c r="J170" i="2"/>
  <c r="J169" i="2"/>
  <c r="J168" i="2"/>
  <c r="J167" i="2"/>
  <c r="J166" i="2"/>
  <c r="J165" i="2"/>
  <c r="J164" i="2"/>
  <c r="J163" i="2"/>
  <c r="J162" i="2"/>
  <c r="J161" i="2"/>
  <c r="J160" i="2"/>
  <c r="J159" i="2"/>
  <c r="J158" i="2"/>
  <c r="J157" i="2"/>
  <c r="J156" i="2"/>
  <c r="J155" i="2"/>
  <c r="J154" i="2"/>
  <c r="J153" i="2"/>
  <c r="J152" i="2"/>
  <c r="J151" i="2"/>
  <c r="J150" i="2"/>
  <c r="J149" i="2"/>
  <c r="J148" i="2"/>
  <c r="J147" i="2"/>
  <c r="J146" i="2"/>
  <c r="J145" i="2"/>
  <c r="J144" i="2"/>
  <c r="J143" i="2"/>
  <c r="J142" i="2"/>
  <c r="J141" i="2"/>
  <c r="J140" i="2"/>
  <c r="J139" i="2"/>
  <c r="J138" i="2"/>
  <c r="J137" i="2"/>
  <c r="J136" i="2"/>
  <c r="J135" i="2"/>
  <c r="J134" i="2"/>
  <c r="J133" i="2"/>
  <c r="J132" i="2"/>
  <c r="J131" i="2"/>
  <c r="J130" i="2"/>
  <c r="J129" i="2"/>
  <c r="J128" i="2"/>
  <c r="J127" i="2"/>
  <c r="J126" i="2"/>
  <c r="J125" i="2"/>
  <c r="J124" i="2"/>
  <c r="J123" i="2"/>
  <c r="J122" i="2"/>
  <c r="J121" i="2"/>
  <c r="J120" i="2"/>
  <c r="J119" i="2"/>
  <c r="J118" i="2"/>
  <c r="J117" i="2"/>
  <c r="J116" i="2"/>
  <c r="J115" i="2"/>
  <c r="J114" i="2"/>
  <c r="J113" i="2"/>
  <c r="J112" i="2"/>
  <c r="J111" i="2"/>
  <c r="J110" i="2"/>
  <c r="J109" i="2"/>
  <c r="J108" i="2"/>
  <c r="J107" i="2"/>
  <c r="J106" i="2"/>
  <c r="J105" i="2"/>
  <c r="J104" i="2"/>
  <c r="J103" i="2"/>
  <c r="J102" i="2"/>
  <c r="J101" i="2"/>
  <c r="J100" i="2"/>
  <c r="J99" i="2"/>
  <c r="J98" i="2"/>
  <c r="J97" i="2"/>
  <c r="J96" i="2"/>
  <c r="J95" i="2"/>
  <c r="J94" i="2"/>
  <c r="J93" i="2"/>
  <c r="J92" i="2"/>
  <c r="J91" i="2"/>
  <c r="J90" i="2"/>
  <c r="J89" i="2"/>
  <c r="J88" i="2"/>
  <c r="J87" i="2"/>
  <c r="J86" i="2"/>
  <c r="J85" i="2"/>
  <c r="J84" i="2"/>
  <c r="J83" i="2"/>
  <c r="J82" i="2"/>
  <c r="J81" i="2"/>
  <c r="J80" i="2"/>
  <c r="J79" i="2"/>
  <c r="J78" i="2"/>
  <c r="J77" i="2"/>
  <c r="J76" i="2"/>
  <c r="J75" i="2"/>
  <c r="J74" i="2"/>
  <c r="J73" i="2"/>
  <c r="J72" i="2"/>
  <c r="J71" i="2"/>
  <c r="J70" i="2"/>
  <c r="J69" i="2"/>
  <c r="J68" i="2"/>
  <c r="J67" i="2"/>
  <c r="J66" i="2"/>
  <c r="J65" i="2"/>
  <c r="J64" i="2"/>
  <c r="J63" i="2"/>
  <c r="J62" i="2"/>
  <c r="J61" i="2"/>
  <c r="J60" i="2"/>
  <c r="J59" i="2"/>
  <c r="J58" i="2"/>
  <c r="J57" i="2"/>
  <c r="J56" i="2"/>
  <c r="J55" i="2"/>
  <c r="J54" i="2"/>
  <c r="J53" i="2"/>
  <c r="J52" i="2"/>
  <c r="J51" i="2"/>
  <c r="J50" i="2"/>
  <c r="J49" i="2"/>
  <c r="J48" i="2"/>
  <c r="J47" i="2"/>
  <c r="J46" i="2"/>
  <c r="J45" i="2"/>
  <c r="J44" i="2"/>
  <c r="J43" i="2"/>
  <c r="J42" i="2"/>
  <c r="J41" i="2"/>
  <c r="J40" i="2"/>
  <c r="J39" i="2"/>
  <c r="J38" i="2"/>
  <c r="J37" i="2"/>
  <c r="J36" i="2"/>
  <c r="J35" i="2"/>
  <c r="J34" i="2"/>
  <c r="J33" i="2"/>
  <c r="J32" i="2"/>
  <c r="J31" i="2"/>
  <c r="J30" i="2"/>
  <c r="J29" i="2"/>
  <c r="J28" i="2"/>
  <c r="J27" i="2"/>
  <c r="J26" i="2"/>
  <c r="J25" i="2"/>
  <c r="J24" i="2"/>
  <c r="J23" i="2"/>
  <c r="J22" i="2"/>
  <c r="J21" i="2"/>
  <c r="J20" i="2"/>
  <c r="J19" i="2"/>
  <c r="J18" i="2"/>
  <c r="J17" i="2"/>
  <c r="J16" i="2"/>
  <c r="J15" i="2"/>
  <c r="J14" i="2"/>
  <c r="J13" i="2"/>
  <c r="J12" i="2"/>
  <c r="J11" i="2"/>
  <c r="J10" i="2"/>
  <c r="J9" i="2"/>
  <c r="J8" i="2"/>
  <c r="J7" i="2"/>
  <c r="J6" i="2"/>
  <c r="J5" i="2"/>
  <c r="H454" i="2"/>
  <c r="H453" i="2"/>
  <c r="H452" i="2"/>
  <c r="H451" i="2"/>
  <c r="H450" i="2"/>
  <c r="H449" i="2"/>
  <c r="H448" i="2"/>
  <c r="H447" i="2"/>
  <c r="H446" i="2"/>
  <c r="H445" i="2"/>
  <c r="H444" i="2"/>
  <c r="H443" i="2"/>
  <c r="H442" i="2"/>
  <c r="H441" i="2"/>
  <c r="H440" i="2"/>
  <c r="H439" i="2"/>
  <c r="H438" i="2"/>
  <c r="H437" i="2"/>
  <c r="H436" i="2"/>
  <c r="H435" i="2"/>
  <c r="H434" i="2"/>
  <c r="H433" i="2"/>
  <c r="H432" i="2"/>
  <c r="H431" i="2"/>
  <c r="H430" i="2"/>
  <c r="H428" i="2"/>
  <c r="H427" i="2"/>
  <c r="H426" i="2"/>
  <c r="H425" i="2"/>
  <c r="H424" i="2"/>
  <c r="H423" i="2"/>
  <c r="H422" i="2"/>
  <c r="H421" i="2"/>
  <c r="H420" i="2"/>
  <c r="H419" i="2"/>
  <c r="H418" i="2"/>
  <c r="H417" i="2"/>
  <c r="H416" i="2"/>
  <c r="H415" i="2"/>
  <c r="H414" i="2"/>
  <c r="H413" i="2"/>
  <c r="H412" i="2"/>
  <c r="H411" i="2"/>
  <c r="H410" i="2"/>
  <c r="H409" i="2"/>
  <c r="H408" i="2"/>
  <c r="H407" i="2"/>
  <c r="H406" i="2"/>
  <c r="H405" i="2"/>
  <c r="H404" i="2"/>
  <c r="H403" i="2"/>
  <c r="H402" i="2"/>
  <c r="H401" i="2"/>
  <c r="H400" i="2"/>
  <c r="H399" i="2"/>
  <c r="H398" i="2"/>
  <c r="H397" i="2"/>
  <c r="H396" i="2"/>
  <c r="H395" i="2"/>
  <c r="H394" i="2"/>
  <c r="H393" i="2"/>
  <c r="H392" i="2"/>
  <c r="H391" i="2"/>
  <c r="H390" i="2"/>
  <c r="H389" i="2"/>
  <c r="H388" i="2"/>
  <c r="H387" i="2"/>
  <c r="H386" i="2"/>
  <c r="H385" i="2"/>
  <c r="H384" i="2"/>
  <c r="H383" i="2"/>
  <c r="H382" i="2"/>
  <c r="H381" i="2"/>
  <c r="H380" i="2"/>
  <c r="H379" i="2"/>
  <c r="H378" i="2"/>
  <c r="H377" i="2"/>
  <c r="H376" i="2"/>
  <c r="H375" i="2"/>
  <c r="H374" i="2"/>
  <c r="H373" i="2"/>
  <c r="H372" i="2"/>
  <c r="H371" i="2"/>
  <c r="H370" i="2"/>
  <c r="H369" i="2"/>
  <c r="H368" i="2"/>
  <c r="H367" i="2"/>
  <c r="H366" i="2"/>
  <c r="H365" i="2"/>
  <c r="H364" i="2"/>
  <c r="H363" i="2"/>
  <c r="H362" i="2"/>
  <c r="H361" i="2"/>
  <c r="H360" i="2"/>
  <c r="H359" i="2"/>
  <c r="H358" i="2"/>
  <c r="H357" i="2"/>
  <c r="H356" i="2"/>
  <c r="H355" i="2"/>
  <c r="H354" i="2"/>
  <c r="H353" i="2"/>
  <c r="H352" i="2"/>
  <c r="H351" i="2"/>
  <c r="H350" i="2"/>
  <c r="H349" i="2"/>
  <c r="H348" i="2"/>
  <c r="H347" i="2"/>
  <c r="H346" i="2"/>
  <c r="H345" i="2"/>
  <c r="H344" i="2"/>
  <c r="H343" i="2"/>
  <c r="H342" i="2"/>
  <c r="H341" i="2"/>
  <c r="H340" i="2"/>
  <c r="H339" i="2"/>
  <c r="H338" i="2"/>
  <c r="H337" i="2"/>
  <c r="H336" i="2"/>
  <c r="H335" i="2"/>
  <c r="H334" i="2"/>
  <c r="H333" i="2"/>
  <c r="H332" i="2"/>
  <c r="H331" i="2"/>
  <c r="H330" i="2"/>
  <c r="H329" i="2"/>
  <c r="H328" i="2"/>
  <c r="H327" i="2"/>
  <c r="H326" i="2"/>
  <c r="H325" i="2"/>
  <c r="H324" i="2"/>
  <c r="H323" i="2"/>
  <c r="H322" i="2"/>
  <c r="H321" i="2"/>
  <c r="H320" i="2"/>
  <c r="H319" i="2"/>
  <c r="H318" i="2"/>
  <c r="H317" i="2"/>
  <c r="H316" i="2"/>
  <c r="H315" i="2"/>
  <c r="H314" i="2"/>
  <c r="H313" i="2"/>
  <c r="H312" i="2"/>
  <c r="H311" i="2"/>
  <c r="H310" i="2"/>
  <c r="H309" i="2"/>
  <c r="H308" i="2"/>
  <c r="H307" i="2"/>
  <c r="H306" i="2"/>
  <c r="H305" i="2"/>
  <c r="H304" i="2"/>
  <c r="H303" i="2"/>
  <c r="H302" i="2"/>
  <c r="H301" i="2"/>
  <c r="H300" i="2"/>
  <c r="H299" i="2"/>
  <c r="H298" i="2"/>
  <c r="H297" i="2"/>
  <c r="H296" i="2"/>
  <c r="H295" i="2"/>
  <c r="H294" i="2"/>
  <c r="H293" i="2"/>
  <c r="H292" i="2"/>
  <c r="H291" i="2"/>
  <c r="H290" i="2"/>
  <c r="H289" i="2"/>
  <c r="H288" i="2"/>
  <c r="H287" i="2"/>
  <c r="H286" i="2"/>
  <c r="H285" i="2"/>
  <c r="H284" i="2"/>
  <c r="H283" i="2"/>
  <c r="H282" i="2"/>
  <c r="H281" i="2"/>
  <c r="H280" i="2"/>
  <c r="H279" i="2"/>
  <c r="H278" i="2"/>
  <c r="H277" i="2"/>
  <c r="H276" i="2"/>
  <c r="H275" i="2"/>
  <c r="H274" i="2"/>
  <c r="H273" i="2"/>
  <c r="H272" i="2"/>
  <c r="H271" i="2"/>
  <c r="H270" i="2"/>
  <c r="H269" i="2"/>
  <c r="H268" i="2"/>
  <c r="H267" i="2"/>
  <c r="H266" i="2"/>
  <c r="H265" i="2"/>
  <c r="H264" i="2"/>
  <c r="H263" i="2"/>
  <c r="H262" i="2"/>
  <c r="H261" i="2"/>
  <c r="H260" i="2"/>
  <c r="H259" i="2"/>
  <c r="H258" i="2"/>
  <c r="H257" i="2"/>
  <c r="H256" i="2"/>
  <c r="H255" i="2"/>
  <c r="H254" i="2"/>
  <c r="H253" i="2"/>
  <c r="H252" i="2"/>
  <c r="H251" i="2"/>
  <c r="H250" i="2"/>
  <c r="H249" i="2"/>
  <c r="H248" i="2"/>
  <c r="H247" i="2"/>
  <c r="H246" i="2"/>
  <c r="H245" i="2"/>
  <c r="H244" i="2"/>
  <c r="H243" i="2"/>
  <c r="H242" i="2"/>
  <c r="H241" i="2"/>
  <c r="H240" i="2"/>
  <c r="H239" i="2"/>
  <c r="H238" i="2"/>
  <c r="H237" i="2"/>
  <c r="H236" i="2"/>
  <c r="H235" i="2"/>
  <c r="H234" i="2"/>
  <c r="H233" i="2"/>
  <c r="H232" i="2"/>
  <c r="H231" i="2"/>
  <c r="H230" i="2"/>
  <c r="H229" i="2"/>
  <c r="H228" i="2"/>
  <c r="H227" i="2"/>
  <c r="H226" i="2"/>
  <c r="H225" i="2"/>
  <c r="H224" i="2"/>
  <c r="H223" i="2"/>
  <c r="H222" i="2"/>
  <c r="H221" i="2"/>
  <c r="H220" i="2"/>
  <c r="H219" i="2"/>
  <c r="H218" i="2"/>
  <c r="H217" i="2"/>
  <c r="H216" i="2"/>
  <c r="H215" i="2"/>
  <c r="H214" i="2"/>
  <c r="H213" i="2"/>
  <c r="H212" i="2"/>
  <c r="H211" i="2"/>
  <c r="H210" i="2"/>
  <c r="H209" i="2"/>
  <c r="H208" i="2"/>
  <c r="H207" i="2"/>
  <c r="H206" i="2"/>
  <c r="H205" i="2"/>
  <c r="H204" i="2"/>
  <c r="H203" i="2"/>
  <c r="H202" i="2"/>
  <c r="H201" i="2"/>
  <c r="H200" i="2"/>
  <c r="H199" i="2"/>
  <c r="H198" i="2"/>
  <c r="H197" i="2"/>
  <c r="H196" i="2"/>
  <c r="H195" i="2"/>
  <c r="H194" i="2"/>
  <c r="H193" i="2"/>
  <c r="H192" i="2"/>
  <c r="H191" i="2"/>
  <c r="H190" i="2"/>
  <c r="H189" i="2"/>
  <c r="H188" i="2"/>
  <c r="H187" i="2"/>
  <c r="H186" i="2"/>
  <c r="H185" i="2"/>
  <c r="H184" i="2"/>
  <c r="H183" i="2"/>
  <c r="H182" i="2"/>
  <c r="H181" i="2"/>
  <c r="H180" i="2"/>
  <c r="H179" i="2"/>
  <c r="H178" i="2"/>
  <c r="H177" i="2"/>
  <c r="H176" i="2"/>
  <c r="H175" i="2"/>
  <c r="H174" i="2"/>
  <c r="H173" i="2"/>
  <c r="H172" i="2"/>
  <c r="H171" i="2"/>
  <c r="H170" i="2"/>
  <c r="H169" i="2"/>
  <c r="H168" i="2"/>
  <c r="H167" i="2"/>
  <c r="H166" i="2"/>
  <c r="H165" i="2"/>
  <c r="H164" i="2"/>
  <c r="H163" i="2"/>
  <c r="H162" i="2"/>
  <c r="H161" i="2"/>
  <c r="H160" i="2"/>
  <c r="H159" i="2"/>
  <c r="H158" i="2"/>
  <c r="H157" i="2"/>
  <c r="H156" i="2"/>
  <c r="H155" i="2"/>
  <c r="H154" i="2"/>
  <c r="H153" i="2"/>
  <c r="H152" i="2"/>
  <c r="H151" i="2"/>
  <c r="H150" i="2"/>
  <c r="H149" i="2"/>
  <c r="H148" i="2"/>
  <c r="H147" i="2"/>
  <c r="H146" i="2"/>
  <c r="H145" i="2"/>
  <c r="H144" i="2"/>
  <c r="H143" i="2"/>
  <c r="H142" i="2"/>
  <c r="H141" i="2"/>
  <c r="H140" i="2"/>
  <c r="H139" i="2"/>
  <c r="H138" i="2"/>
  <c r="H137" i="2"/>
  <c r="H136" i="2"/>
  <c r="H135" i="2"/>
  <c r="H134" i="2"/>
  <c r="H133" i="2"/>
  <c r="H132" i="2"/>
  <c r="H131" i="2"/>
  <c r="H130" i="2"/>
  <c r="H129" i="2"/>
  <c r="H128" i="2"/>
  <c r="H127" i="2"/>
  <c r="H126" i="2"/>
  <c r="H125" i="2"/>
  <c r="H124" i="2"/>
  <c r="H123" i="2"/>
  <c r="H122" i="2"/>
  <c r="H121" i="2"/>
  <c r="H120" i="2"/>
  <c r="H119" i="2"/>
  <c r="H118" i="2"/>
  <c r="H117" i="2"/>
  <c r="H116" i="2"/>
  <c r="H115" i="2"/>
  <c r="H114" i="2"/>
  <c r="H113" i="2"/>
  <c r="H112" i="2"/>
  <c r="H111" i="2"/>
  <c r="H110" i="2"/>
  <c r="H109" i="2"/>
  <c r="H108" i="2"/>
  <c r="H107" i="2"/>
  <c r="H106" i="2"/>
  <c r="H105" i="2"/>
  <c r="H104" i="2"/>
  <c r="H103" i="2"/>
  <c r="H102" i="2"/>
  <c r="H101" i="2"/>
  <c r="H100" i="2"/>
  <c r="H99" i="2"/>
  <c r="H98" i="2"/>
  <c r="H97" i="2"/>
  <c r="H96" i="2"/>
  <c r="H95" i="2"/>
  <c r="H94" i="2"/>
  <c r="H93" i="2"/>
  <c r="H92" i="2"/>
  <c r="H91" i="2"/>
  <c r="H90" i="2"/>
  <c r="H89" i="2"/>
  <c r="H88" i="2"/>
  <c r="H87" i="2"/>
  <c r="H86" i="2"/>
  <c r="H85" i="2"/>
  <c r="H84" i="2"/>
  <c r="H83" i="2"/>
  <c r="H82" i="2"/>
  <c r="H81" i="2"/>
  <c r="H80" i="2"/>
  <c r="H79" i="2"/>
  <c r="H78" i="2"/>
  <c r="H77" i="2"/>
  <c r="H76" i="2"/>
  <c r="H75" i="2"/>
  <c r="H74" i="2"/>
  <c r="H73" i="2"/>
  <c r="H72" i="2"/>
  <c r="H71" i="2"/>
  <c r="H70" i="2"/>
  <c r="H69" i="2"/>
  <c r="H68" i="2"/>
  <c r="H67" i="2"/>
  <c r="H66" i="2"/>
  <c r="H65" i="2"/>
  <c r="H64" i="2"/>
  <c r="H63" i="2"/>
  <c r="H62" i="2"/>
  <c r="H61" i="2"/>
  <c r="H60" i="2"/>
  <c r="H59" i="2"/>
  <c r="H58" i="2"/>
  <c r="H57" i="2"/>
  <c r="H56" i="2"/>
  <c r="H55" i="2"/>
  <c r="H54" i="2"/>
  <c r="H53" i="2"/>
  <c r="H52" i="2"/>
  <c r="H51" i="2"/>
  <c r="H50" i="2"/>
  <c r="H49" i="2"/>
  <c r="H48" i="2"/>
  <c r="H47" i="2"/>
  <c r="H46" i="2"/>
  <c r="H45" i="2"/>
  <c r="H44" i="2"/>
  <c r="H43" i="2"/>
  <c r="H42" i="2"/>
  <c r="H41" i="2"/>
  <c r="H40" i="2"/>
  <c r="H39" i="2"/>
  <c r="H38" i="2"/>
  <c r="H37" i="2"/>
  <c r="H36" i="2"/>
  <c r="H35" i="2"/>
  <c r="H34" i="2"/>
  <c r="H33" i="2"/>
  <c r="H32" i="2"/>
  <c r="H31" i="2"/>
  <c r="H30" i="2"/>
  <c r="H29" i="2"/>
  <c r="H28" i="2"/>
  <c r="H27" i="2"/>
  <c r="H26" i="2"/>
  <c r="H25" i="2"/>
  <c r="H24" i="2"/>
  <c r="H23" i="2"/>
  <c r="H22" i="2"/>
  <c r="H21" i="2"/>
  <c r="H20" i="2"/>
  <c r="H19" i="2"/>
  <c r="H18" i="2"/>
  <c r="H17" i="2"/>
  <c r="H16" i="2"/>
  <c r="H15" i="2"/>
  <c r="H14" i="2"/>
  <c r="H13" i="2"/>
  <c r="H12" i="2"/>
  <c r="H11" i="2"/>
  <c r="H10" i="2"/>
  <c r="H9" i="2"/>
  <c r="H8" i="2"/>
  <c r="H7" i="2"/>
  <c r="H6" i="2"/>
  <c r="H5" i="2"/>
  <c r="F454" i="2"/>
  <c r="F453" i="2"/>
  <c r="F452" i="2"/>
  <c r="F451" i="2"/>
  <c r="F450" i="2"/>
  <c r="F449" i="2"/>
  <c r="F448" i="2"/>
  <c r="F447" i="2"/>
  <c r="F446" i="2"/>
  <c r="F445" i="2"/>
  <c r="F444" i="2"/>
  <c r="F443" i="2"/>
  <c r="F442" i="2"/>
  <c r="F441" i="2"/>
  <c r="F440" i="2"/>
  <c r="F439" i="2"/>
  <c r="F438" i="2"/>
  <c r="F437" i="2"/>
  <c r="F436" i="2"/>
  <c r="F435" i="2"/>
  <c r="F434" i="2"/>
  <c r="F433" i="2"/>
  <c r="F432" i="2"/>
  <c r="F431" i="2"/>
  <c r="F430" i="2"/>
  <c r="F428" i="2"/>
  <c r="F427" i="2"/>
  <c r="F426" i="2"/>
  <c r="F425" i="2"/>
  <c r="F424" i="2"/>
  <c r="F423" i="2"/>
  <c r="F422" i="2"/>
  <c r="F421" i="2"/>
  <c r="F420" i="2"/>
  <c r="F419" i="2"/>
  <c r="F418" i="2"/>
  <c r="F417" i="2"/>
  <c r="F416" i="2"/>
  <c r="F415" i="2"/>
  <c r="F414" i="2"/>
  <c r="F413" i="2"/>
  <c r="F412" i="2"/>
  <c r="F411" i="2"/>
  <c r="F410" i="2"/>
  <c r="F409" i="2"/>
  <c r="F408" i="2"/>
  <c r="F407" i="2"/>
  <c r="F406" i="2"/>
  <c r="F405" i="2"/>
  <c r="F404" i="2"/>
  <c r="F403" i="2"/>
  <c r="F402" i="2"/>
  <c r="F401" i="2"/>
  <c r="F400" i="2"/>
  <c r="F399" i="2"/>
  <c r="F398" i="2"/>
  <c r="F397" i="2"/>
  <c r="F396" i="2"/>
  <c r="F395" i="2"/>
  <c r="F394" i="2"/>
  <c r="F393" i="2"/>
  <c r="F392" i="2"/>
  <c r="F391" i="2"/>
  <c r="F390" i="2"/>
  <c r="F389" i="2"/>
  <c r="F388" i="2"/>
  <c r="F387" i="2"/>
  <c r="F386" i="2"/>
  <c r="F385" i="2"/>
  <c r="F384" i="2"/>
  <c r="F383" i="2"/>
  <c r="F382" i="2"/>
  <c r="F381" i="2"/>
  <c r="F380" i="2"/>
  <c r="F379" i="2"/>
  <c r="F378" i="2"/>
  <c r="F377" i="2"/>
  <c r="F376" i="2"/>
  <c r="F375" i="2"/>
  <c r="F374" i="2"/>
  <c r="F373" i="2"/>
  <c r="F372" i="2"/>
  <c r="F371" i="2"/>
  <c r="F370" i="2"/>
  <c r="F369" i="2"/>
  <c r="F368" i="2"/>
  <c r="F367" i="2"/>
  <c r="F366" i="2"/>
  <c r="F365" i="2"/>
  <c r="F364" i="2"/>
  <c r="F363" i="2"/>
  <c r="F362" i="2"/>
  <c r="F361" i="2"/>
  <c r="F360" i="2"/>
  <c r="F359" i="2"/>
  <c r="F358" i="2"/>
  <c r="F357" i="2"/>
  <c r="F356" i="2"/>
  <c r="F355" i="2"/>
  <c r="F354" i="2"/>
  <c r="F353" i="2"/>
  <c r="F352" i="2"/>
  <c r="F351" i="2"/>
  <c r="F350" i="2"/>
  <c r="F349" i="2"/>
  <c r="F348" i="2"/>
  <c r="F347" i="2"/>
  <c r="F346" i="2"/>
  <c r="F345" i="2"/>
  <c r="F344" i="2"/>
  <c r="F343" i="2"/>
  <c r="F342" i="2"/>
  <c r="F341" i="2"/>
  <c r="F340" i="2"/>
  <c r="F339" i="2"/>
  <c r="F338" i="2"/>
  <c r="F337" i="2"/>
  <c r="F336" i="2"/>
  <c r="F335" i="2"/>
  <c r="F334" i="2"/>
  <c r="F333" i="2"/>
  <c r="F332" i="2"/>
  <c r="F331" i="2"/>
  <c r="F330" i="2"/>
  <c r="F329" i="2"/>
  <c r="F328" i="2"/>
  <c r="F327" i="2"/>
  <c r="F326" i="2"/>
  <c r="F325" i="2"/>
  <c r="F324" i="2"/>
  <c r="F323" i="2"/>
  <c r="F322" i="2"/>
  <c r="F321" i="2"/>
  <c r="F320" i="2"/>
  <c r="F319" i="2"/>
  <c r="F318" i="2"/>
  <c r="F317" i="2"/>
  <c r="F316" i="2"/>
  <c r="F315" i="2"/>
  <c r="F314" i="2"/>
  <c r="F313" i="2"/>
  <c r="F312" i="2"/>
  <c r="F311" i="2"/>
  <c r="F310" i="2"/>
  <c r="F309" i="2"/>
  <c r="F308" i="2"/>
  <c r="F307" i="2"/>
  <c r="F306" i="2"/>
  <c r="F305" i="2"/>
  <c r="F304" i="2"/>
  <c r="F303" i="2"/>
  <c r="F302" i="2"/>
  <c r="F301" i="2"/>
  <c r="F300" i="2"/>
  <c r="F299" i="2"/>
  <c r="F298" i="2"/>
  <c r="F297" i="2"/>
  <c r="F296" i="2"/>
  <c r="F295" i="2"/>
  <c r="F294" i="2"/>
  <c r="F293" i="2"/>
  <c r="F292" i="2"/>
  <c r="F291" i="2"/>
  <c r="F290" i="2"/>
  <c r="F289" i="2"/>
  <c r="F288" i="2"/>
  <c r="F287" i="2"/>
  <c r="F286" i="2"/>
  <c r="F285" i="2"/>
  <c r="F284" i="2"/>
  <c r="F283" i="2"/>
  <c r="F282" i="2"/>
  <c r="F281" i="2"/>
  <c r="F280" i="2"/>
  <c r="F279" i="2"/>
  <c r="F278" i="2"/>
  <c r="F277" i="2"/>
  <c r="F276" i="2"/>
  <c r="F275" i="2"/>
  <c r="F274" i="2"/>
  <c r="F273" i="2"/>
  <c r="F272" i="2"/>
  <c r="F271" i="2"/>
  <c r="F270" i="2"/>
  <c r="F269" i="2"/>
  <c r="F268" i="2"/>
  <c r="F267" i="2"/>
  <c r="F266" i="2"/>
  <c r="F265" i="2"/>
  <c r="F264" i="2"/>
  <c r="F263" i="2"/>
  <c r="F262" i="2"/>
  <c r="F261" i="2"/>
  <c r="F260" i="2"/>
  <c r="F259" i="2"/>
  <c r="F258" i="2"/>
  <c r="F257" i="2"/>
  <c r="F256" i="2"/>
  <c r="F255" i="2"/>
  <c r="F254" i="2"/>
  <c r="F253" i="2"/>
  <c r="F252" i="2"/>
  <c r="F251" i="2"/>
  <c r="F250" i="2"/>
  <c r="F249" i="2"/>
  <c r="F248" i="2"/>
  <c r="F247" i="2"/>
  <c r="F246" i="2"/>
  <c r="F245" i="2"/>
  <c r="F244" i="2"/>
  <c r="F243" i="2"/>
  <c r="F242" i="2"/>
  <c r="F241" i="2"/>
  <c r="F240" i="2"/>
  <c r="F239" i="2"/>
  <c r="F238" i="2"/>
  <c r="F237" i="2"/>
  <c r="F236" i="2"/>
  <c r="F235" i="2"/>
  <c r="F234" i="2"/>
  <c r="F233" i="2"/>
  <c r="F232" i="2"/>
  <c r="F231" i="2"/>
  <c r="F230" i="2"/>
  <c r="F229" i="2"/>
  <c r="F228" i="2"/>
  <c r="F227" i="2"/>
  <c r="F226" i="2"/>
  <c r="F225" i="2"/>
  <c r="F224" i="2"/>
  <c r="F223" i="2"/>
  <c r="F222" i="2"/>
  <c r="F221" i="2"/>
  <c r="F220" i="2"/>
  <c r="F219" i="2"/>
  <c r="F218" i="2"/>
  <c r="F217" i="2"/>
  <c r="F216" i="2"/>
  <c r="F215" i="2"/>
  <c r="F214" i="2"/>
  <c r="F213" i="2"/>
  <c r="F212" i="2"/>
  <c r="F211" i="2"/>
  <c r="F210" i="2"/>
  <c r="F209" i="2"/>
  <c r="F208" i="2"/>
  <c r="F207" i="2"/>
  <c r="F206" i="2"/>
  <c r="F205" i="2"/>
  <c r="F204" i="2"/>
  <c r="F203" i="2"/>
  <c r="F202" i="2"/>
  <c r="F201" i="2"/>
  <c r="F200" i="2"/>
  <c r="F199" i="2"/>
  <c r="F198" i="2"/>
  <c r="F197" i="2"/>
  <c r="F196" i="2"/>
  <c r="F195" i="2"/>
  <c r="F194" i="2"/>
  <c r="F193" i="2"/>
  <c r="F192" i="2"/>
  <c r="F191" i="2"/>
  <c r="F190" i="2"/>
  <c r="F189" i="2"/>
  <c r="F188" i="2"/>
  <c r="F187" i="2"/>
  <c r="F186" i="2"/>
  <c r="F185" i="2"/>
  <c r="F184" i="2"/>
  <c r="F183" i="2"/>
  <c r="F182" i="2"/>
  <c r="F181" i="2"/>
  <c r="F180" i="2"/>
  <c r="F179" i="2"/>
  <c r="F178" i="2"/>
  <c r="F177" i="2"/>
  <c r="F176" i="2"/>
  <c r="F175" i="2"/>
  <c r="F174" i="2"/>
  <c r="F173" i="2"/>
  <c r="F172" i="2"/>
  <c r="F171" i="2"/>
  <c r="F170" i="2"/>
  <c r="F169" i="2"/>
  <c r="F168" i="2"/>
  <c r="F167" i="2"/>
  <c r="F166" i="2"/>
  <c r="F165" i="2"/>
  <c r="F164" i="2"/>
  <c r="F163" i="2"/>
  <c r="F162" i="2"/>
  <c r="F161" i="2"/>
  <c r="F160" i="2"/>
  <c r="F159" i="2"/>
  <c r="F158" i="2"/>
  <c r="F157" i="2"/>
  <c r="F156" i="2"/>
  <c r="F155" i="2"/>
  <c r="F154" i="2"/>
  <c r="F153" i="2"/>
  <c r="F152" i="2"/>
  <c r="F151" i="2"/>
  <c r="F150" i="2"/>
  <c r="F149" i="2"/>
  <c r="F148" i="2"/>
  <c r="F147" i="2"/>
  <c r="F146" i="2"/>
  <c r="F145" i="2"/>
  <c r="F144" i="2"/>
  <c r="F143" i="2"/>
  <c r="F142" i="2"/>
  <c r="F141" i="2"/>
  <c r="F140" i="2"/>
  <c r="F139" i="2"/>
  <c r="F138" i="2"/>
  <c r="F137" i="2"/>
  <c r="F136" i="2"/>
  <c r="F135" i="2"/>
  <c r="F134" i="2"/>
  <c r="F133" i="2"/>
  <c r="F132" i="2"/>
  <c r="F131" i="2"/>
  <c r="F130" i="2"/>
  <c r="F129" i="2"/>
  <c r="F128" i="2"/>
  <c r="F127" i="2"/>
  <c r="F126" i="2"/>
  <c r="F125" i="2"/>
  <c r="F124" i="2"/>
  <c r="F123" i="2"/>
  <c r="F122" i="2"/>
  <c r="F121" i="2"/>
  <c r="F120" i="2"/>
  <c r="F119" i="2"/>
  <c r="F118" i="2"/>
  <c r="F117" i="2"/>
  <c r="F116" i="2"/>
  <c r="F115" i="2"/>
  <c r="F114" i="2"/>
  <c r="F113" i="2"/>
  <c r="F112" i="2"/>
  <c r="F111" i="2"/>
  <c r="F110" i="2"/>
  <c r="F109" i="2"/>
  <c r="F108" i="2"/>
  <c r="F107" i="2"/>
  <c r="F106" i="2"/>
  <c r="F105" i="2"/>
  <c r="F104" i="2"/>
  <c r="F103" i="2"/>
  <c r="F102" i="2"/>
  <c r="F101" i="2"/>
  <c r="F100" i="2"/>
  <c r="F99" i="2"/>
  <c r="F98" i="2"/>
  <c r="F97" i="2"/>
  <c r="F96" i="2"/>
  <c r="F95" i="2"/>
  <c r="F94" i="2"/>
  <c r="F93" i="2"/>
  <c r="F92" i="2"/>
  <c r="F91" i="2"/>
  <c r="F90" i="2"/>
  <c r="F89" i="2"/>
  <c r="F88" i="2"/>
  <c r="F87" i="2"/>
  <c r="F86" i="2"/>
  <c r="F85" i="2"/>
  <c r="F84" i="2"/>
  <c r="F83" i="2"/>
  <c r="F82" i="2"/>
  <c r="F81" i="2"/>
  <c r="F80" i="2"/>
  <c r="F79" i="2"/>
  <c r="F78" i="2"/>
  <c r="F77" i="2"/>
  <c r="F76" i="2"/>
  <c r="F75" i="2"/>
  <c r="F74" i="2"/>
  <c r="F73" i="2"/>
  <c r="F72" i="2"/>
  <c r="F71" i="2"/>
  <c r="F70" i="2"/>
  <c r="F69" i="2"/>
  <c r="F68" i="2"/>
  <c r="F67" i="2"/>
  <c r="F66" i="2"/>
  <c r="F65" i="2"/>
  <c r="F64" i="2"/>
  <c r="F63" i="2"/>
  <c r="F62" i="2"/>
  <c r="F61" i="2"/>
  <c r="F60" i="2"/>
  <c r="F59" i="2"/>
  <c r="F58" i="2"/>
  <c r="F57" i="2"/>
  <c r="F56" i="2"/>
  <c r="F55" i="2"/>
  <c r="F54" i="2"/>
  <c r="F53" i="2"/>
  <c r="F52" i="2"/>
  <c r="F51" i="2"/>
  <c r="F50" i="2"/>
  <c r="F49" i="2"/>
  <c r="F48" i="2"/>
  <c r="F47" i="2"/>
  <c r="F46" i="2"/>
  <c r="F45" i="2"/>
  <c r="F44" i="2"/>
  <c r="F43" i="2"/>
  <c r="F42" i="2"/>
  <c r="F41" i="2"/>
  <c r="F40" i="2"/>
  <c r="F39" i="2"/>
  <c r="F38" i="2"/>
  <c r="F37" i="2"/>
  <c r="F36" i="2"/>
  <c r="F35" i="2"/>
  <c r="F34" i="2"/>
  <c r="F33" i="2"/>
  <c r="F32" i="2"/>
  <c r="F31" i="2"/>
  <c r="F30" i="2"/>
  <c r="F29" i="2"/>
  <c r="F28" i="2"/>
  <c r="F27" i="2"/>
  <c r="F26" i="2"/>
  <c r="F25" i="2"/>
  <c r="F24" i="2"/>
  <c r="F23" i="2"/>
  <c r="F22" i="2"/>
  <c r="F21" i="2"/>
  <c r="F20" i="2"/>
  <c r="F19" i="2"/>
  <c r="F18" i="2"/>
  <c r="F17" i="2"/>
  <c r="F16" i="2"/>
  <c r="F15" i="2"/>
  <c r="F14" i="2"/>
  <c r="F13" i="2"/>
  <c r="F12" i="2"/>
  <c r="F11" i="2"/>
  <c r="F10" i="2"/>
  <c r="F9" i="2"/>
  <c r="F8" i="2"/>
  <c r="F7" i="2"/>
  <c r="F6" i="2"/>
  <c r="F5" i="2"/>
  <c r="D454" i="2"/>
  <c r="D453" i="2"/>
  <c r="D452" i="2"/>
  <c r="D451" i="2"/>
  <c r="D450" i="2"/>
  <c r="D449" i="2"/>
  <c r="D448" i="2"/>
  <c r="D447" i="2"/>
  <c r="D446" i="2"/>
  <c r="D445" i="2"/>
  <c r="D444" i="2"/>
  <c r="D443" i="2"/>
  <c r="D442" i="2"/>
  <c r="D441" i="2"/>
  <c r="D440" i="2"/>
  <c r="D439" i="2"/>
  <c r="D438" i="2"/>
  <c r="D437" i="2"/>
  <c r="D436" i="2"/>
  <c r="D435" i="2"/>
  <c r="D434" i="2"/>
  <c r="D433" i="2"/>
  <c r="D432" i="2"/>
  <c r="D431" i="2"/>
  <c r="D430" i="2"/>
  <c r="D428" i="2"/>
  <c r="D427" i="2"/>
  <c r="D426" i="2"/>
  <c r="D425" i="2"/>
  <c r="D424" i="2"/>
  <c r="D423" i="2"/>
  <c r="D422" i="2"/>
  <c r="D421" i="2"/>
  <c r="D420" i="2"/>
  <c r="D419" i="2"/>
  <c r="D418" i="2"/>
  <c r="D417" i="2"/>
  <c r="D416" i="2"/>
  <c r="D415" i="2"/>
  <c r="D414" i="2"/>
  <c r="D413" i="2"/>
  <c r="D412" i="2"/>
  <c r="D411" i="2"/>
  <c r="D410" i="2"/>
  <c r="D409" i="2"/>
  <c r="D408" i="2"/>
  <c r="D407" i="2"/>
  <c r="D406" i="2"/>
  <c r="D405" i="2"/>
  <c r="D404" i="2"/>
  <c r="D403" i="2"/>
  <c r="D402" i="2"/>
  <c r="D401" i="2"/>
  <c r="D400" i="2"/>
  <c r="D399" i="2"/>
  <c r="D398" i="2"/>
  <c r="D397" i="2"/>
  <c r="D396" i="2"/>
  <c r="D395" i="2"/>
  <c r="D394" i="2"/>
  <c r="D393" i="2"/>
  <c r="D392" i="2"/>
  <c r="D391" i="2"/>
  <c r="D390" i="2"/>
  <c r="D389" i="2"/>
  <c r="D388" i="2"/>
  <c r="D387" i="2"/>
  <c r="D386" i="2"/>
  <c r="D385" i="2"/>
  <c r="D384" i="2"/>
  <c r="D383" i="2"/>
  <c r="D382" i="2"/>
  <c r="D381" i="2"/>
  <c r="D380" i="2"/>
  <c r="D379" i="2"/>
  <c r="D378" i="2"/>
  <c r="D377" i="2"/>
  <c r="D376" i="2"/>
  <c r="D375" i="2"/>
  <c r="D374" i="2"/>
  <c r="D373" i="2"/>
  <c r="D372" i="2"/>
  <c r="D371" i="2"/>
  <c r="D370" i="2"/>
  <c r="D369" i="2"/>
  <c r="D368" i="2"/>
  <c r="D367" i="2"/>
  <c r="D366" i="2"/>
  <c r="D365" i="2"/>
  <c r="D364" i="2"/>
  <c r="D363" i="2"/>
  <c r="D362" i="2"/>
  <c r="D361" i="2"/>
  <c r="D360" i="2"/>
  <c r="D359" i="2"/>
  <c r="D358" i="2"/>
  <c r="D357" i="2"/>
  <c r="D356" i="2"/>
  <c r="D355" i="2"/>
  <c r="D354" i="2"/>
  <c r="D353" i="2"/>
  <c r="D352" i="2"/>
  <c r="D351" i="2"/>
  <c r="D350" i="2"/>
  <c r="D349" i="2"/>
  <c r="D348" i="2"/>
  <c r="D347" i="2"/>
  <c r="D346" i="2"/>
  <c r="D345" i="2"/>
  <c r="D344" i="2"/>
  <c r="D343" i="2"/>
  <c r="D342" i="2"/>
  <c r="D341" i="2"/>
  <c r="D340" i="2"/>
  <c r="D339" i="2"/>
  <c r="D338" i="2"/>
  <c r="D337" i="2"/>
  <c r="D336" i="2"/>
  <c r="D335" i="2"/>
  <c r="D334" i="2"/>
  <c r="D333" i="2"/>
  <c r="D332" i="2"/>
  <c r="D331" i="2"/>
  <c r="D330" i="2"/>
  <c r="D329" i="2"/>
  <c r="D328" i="2"/>
  <c r="D327" i="2"/>
  <c r="D326" i="2"/>
  <c r="D325" i="2"/>
  <c r="D324" i="2"/>
  <c r="D323" i="2"/>
  <c r="D322" i="2"/>
  <c r="D321" i="2"/>
  <c r="D320" i="2"/>
  <c r="D319" i="2"/>
  <c r="D318" i="2"/>
  <c r="D317" i="2"/>
  <c r="D316" i="2"/>
  <c r="D315" i="2"/>
  <c r="D314" i="2"/>
  <c r="D313" i="2"/>
  <c r="D312" i="2"/>
  <c r="D311" i="2"/>
  <c r="D310" i="2"/>
  <c r="D309" i="2"/>
  <c r="D308" i="2"/>
  <c r="D307" i="2"/>
  <c r="D306" i="2"/>
  <c r="D305" i="2"/>
  <c r="D304" i="2"/>
  <c r="D303" i="2"/>
  <c r="D302" i="2"/>
  <c r="D301" i="2"/>
  <c r="D300" i="2"/>
  <c r="D299" i="2"/>
  <c r="D298" i="2"/>
  <c r="D297" i="2"/>
  <c r="D296" i="2"/>
  <c r="D295" i="2"/>
  <c r="D294" i="2"/>
  <c r="D293" i="2"/>
  <c r="D292" i="2"/>
  <c r="D291" i="2"/>
  <c r="D290" i="2"/>
  <c r="D289" i="2"/>
  <c r="D288" i="2"/>
  <c r="D287" i="2"/>
  <c r="D286" i="2"/>
  <c r="D285" i="2"/>
  <c r="D284" i="2"/>
  <c r="D283" i="2"/>
  <c r="D282" i="2"/>
  <c r="D281" i="2"/>
  <c r="D280" i="2"/>
  <c r="D279" i="2"/>
  <c r="D278" i="2"/>
  <c r="D277" i="2"/>
  <c r="D276" i="2"/>
  <c r="D275" i="2"/>
  <c r="D274" i="2"/>
  <c r="D273" i="2"/>
  <c r="D272" i="2"/>
  <c r="D271" i="2"/>
  <c r="D270" i="2"/>
  <c r="D269" i="2"/>
  <c r="D268" i="2"/>
  <c r="D267" i="2"/>
  <c r="D266" i="2"/>
  <c r="D265" i="2"/>
  <c r="D264" i="2"/>
  <c r="D263" i="2"/>
  <c r="D262" i="2"/>
  <c r="D261" i="2"/>
  <c r="D260" i="2"/>
  <c r="D259" i="2"/>
  <c r="D258" i="2"/>
  <c r="D257" i="2"/>
  <c r="D256" i="2"/>
  <c r="D255" i="2"/>
  <c r="D254" i="2"/>
  <c r="D253" i="2"/>
  <c r="D252" i="2"/>
  <c r="D251" i="2"/>
  <c r="D250" i="2"/>
  <c r="D249" i="2"/>
  <c r="D248" i="2"/>
  <c r="D247" i="2"/>
  <c r="D246" i="2"/>
  <c r="D245" i="2"/>
  <c r="D244" i="2"/>
  <c r="D243" i="2"/>
  <c r="D242" i="2"/>
  <c r="D241" i="2"/>
  <c r="D240" i="2"/>
  <c r="D239" i="2"/>
  <c r="D238" i="2"/>
  <c r="D237" i="2"/>
  <c r="D236" i="2"/>
  <c r="D235" i="2"/>
  <c r="D234" i="2"/>
  <c r="D233" i="2"/>
  <c r="D232" i="2"/>
  <c r="D231" i="2"/>
  <c r="D230" i="2"/>
  <c r="D229" i="2"/>
  <c r="D228" i="2"/>
  <c r="D227" i="2"/>
  <c r="D226" i="2"/>
  <c r="D225" i="2"/>
  <c r="D224" i="2"/>
  <c r="D223" i="2"/>
  <c r="D222" i="2"/>
  <c r="D221" i="2"/>
  <c r="D220" i="2"/>
  <c r="D219" i="2"/>
  <c r="D218" i="2"/>
  <c r="D217" i="2"/>
  <c r="D216" i="2"/>
  <c r="D215" i="2"/>
  <c r="D214" i="2"/>
  <c r="D213" i="2"/>
  <c r="D212" i="2"/>
  <c r="D211" i="2"/>
  <c r="D210" i="2"/>
  <c r="D209" i="2"/>
  <c r="D208" i="2"/>
  <c r="D207" i="2"/>
  <c r="D206" i="2"/>
  <c r="D205" i="2"/>
  <c r="D204" i="2"/>
  <c r="D203" i="2"/>
  <c r="D202" i="2"/>
  <c r="D201" i="2"/>
  <c r="D200" i="2"/>
  <c r="D199" i="2"/>
  <c r="D198" i="2"/>
  <c r="D197" i="2"/>
  <c r="D196" i="2"/>
  <c r="D195" i="2"/>
  <c r="D194" i="2"/>
  <c r="D193" i="2"/>
  <c r="D192" i="2"/>
  <c r="D191" i="2"/>
  <c r="D190" i="2"/>
  <c r="D189" i="2"/>
  <c r="D188" i="2"/>
  <c r="D187" i="2"/>
  <c r="D186" i="2"/>
  <c r="D185" i="2"/>
  <c r="D184" i="2"/>
  <c r="D183" i="2"/>
  <c r="D182" i="2"/>
  <c r="D181" i="2"/>
  <c r="D180" i="2"/>
  <c r="D179" i="2"/>
  <c r="D178" i="2"/>
  <c r="D177" i="2"/>
  <c r="D176" i="2"/>
  <c r="D175" i="2"/>
  <c r="D174" i="2"/>
  <c r="D173" i="2"/>
  <c r="D172" i="2"/>
  <c r="D171" i="2"/>
  <c r="D170" i="2"/>
  <c r="D169" i="2"/>
  <c r="D168" i="2"/>
  <c r="D167" i="2"/>
  <c r="D166" i="2"/>
  <c r="D165" i="2"/>
  <c r="D164" i="2"/>
  <c r="D163" i="2"/>
  <c r="D162" i="2"/>
  <c r="D161" i="2"/>
  <c r="D160" i="2"/>
  <c r="D159" i="2"/>
  <c r="D158" i="2"/>
  <c r="D157" i="2"/>
  <c r="D156" i="2"/>
  <c r="D155" i="2"/>
  <c r="D154" i="2"/>
  <c r="D153" i="2"/>
  <c r="D152" i="2"/>
  <c r="D151" i="2"/>
  <c r="D150" i="2"/>
  <c r="D149" i="2"/>
  <c r="D148" i="2"/>
  <c r="D147" i="2"/>
  <c r="D146" i="2"/>
  <c r="D145" i="2"/>
  <c r="D144" i="2"/>
  <c r="D143" i="2"/>
  <c r="D142" i="2"/>
  <c r="D141" i="2"/>
  <c r="D140" i="2"/>
  <c r="D139" i="2"/>
  <c r="D138" i="2"/>
  <c r="D137" i="2"/>
  <c r="D136" i="2"/>
  <c r="D135" i="2"/>
  <c r="D134" i="2"/>
  <c r="D133" i="2"/>
  <c r="D132" i="2"/>
  <c r="D131" i="2"/>
  <c r="D130" i="2"/>
  <c r="D129" i="2"/>
  <c r="D128" i="2"/>
  <c r="D127" i="2"/>
  <c r="D126" i="2"/>
  <c r="D125" i="2"/>
  <c r="D124" i="2"/>
  <c r="D123" i="2"/>
  <c r="D122" i="2"/>
  <c r="D121" i="2"/>
  <c r="D120" i="2"/>
  <c r="D119" i="2"/>
  <c r="D118" i="2"/>
  <c r="D117" i="2"/>
  <c r="D116" i="2"/>
  <c r="D115" i="2"/>
  <c r="D114" i="2"/>
  <c r="D113" i="2"/>
  <c r="D112" i="2"/>
  <c r="D111" i="2"/>
  <c r="D110" i="2"/>
  <c r="D109" i="2"/>
  <c r="D108" i="2"/>
  <c r="D107" i="2"/>
  <c r="D106" i="2"/>
  <c r="D105" i="2"/>
  <c r="D104" i="2"/>
  <c r="D103" i="2"/>
  <c r="D102" i="2"/>
  <c r="D101" i="2"/>
  <c r="D100" i="2"/>
  <c r="D99" i="2"/>
  <c r="D98" i="2"/>
  <c r="D97" i="2"/>
  <c r="D96" i="2"/>
  <c r="D95" i="2"/>
  <c r="D94" i="2"/>
  <c r="D93" i="2"/>
  <c r="D92" i="2"/>
  <c r="D91" i="2"/>
  <c r="D90" i="2"/>
  <c r="D89" i="2"/>
  <c r="D88" i="2"/>
  <c r="D87" i="2"/>
  <c r="D86" i="2"/>
  <c r="D85" i="2"/>
  <c r="D84" i="2"/>
  <c r="D83" i="2"/>
  <c r="D82" i="2"/>
  <c r="D81" i="2"/>
  <c r="D80" i="2"/>
  <c r="D79" i="2"/>
  <c r="D78" i="2"/>
  <c r="D77" i="2"/>
  <c r="D76" i="2"/>
  <c r="D75" i="2"/>
  <c r="D74" i="2"/>
  <c r="D73" i="2"/>
  <c r="D72" i="2"/>
  <c r="D71" i="2"/>
  <c r="D70" i="2"/>
  <c r="D69" i="2"/>
  <c r="D68" i="2"/>
  <c r="D67" i="2"/>
  <c r="D66" i="2"/>
  <c r="D65" i="2"/>
  <c r="D64" i="2"/>
  <c r="D63" i="2"/>
  <c r="D62" i="2"/>
  <c r="D61" i="2"/>
  <c r="D60" i="2"/>
  <c r="D59" i="2"/>
  <c r="D58" i="2"/>
  <c r="D57" i="2"/>
  <c r="D56" i="2"/>
  <c r="D55" i="2"/>
  <c r="D54" i="2"/>
  <c r="D53" i="2"/>
  <c r="D52" i="2"/>
  <c r="D51" i="2"/>
  <c r="D50" i="2"/>
  <c r="D49" i="2"/>
  <c r="D48" i="2"/>
  <c r="D47" i="2"/>
  <c r="D46" i="2"/>
  <c r="D45" i="2"/>
  <c r="D44" i="2"/>
  <c r="D43" i="2"/>
  <c r="D42" i="2"/>
  <c r="D41" i="2"/>
  <c r="D40" i="2"/>
  <c r="D39" i="2"/>
  <c r="D38" i="2"/>
  <c r="D37" i="2"/>
  <c r="D36" i="2"/>
  <c r="D35" i="2"/>
  <c r="D34" i="2"/>
  <c r="D33" i="2"/>
  <c r="D32" i="2"/>
  <c r="D31" i="2"/>
  <c r="D30" i="2"/>
  <c r="D29" i="2"/>
  <c r="D28" i="2"/>
  <c r="D27" i="2"/>
  <c r="D26" i="2"/>
  <c r="D25" i="2"/>
  <c r="D24" i="2"/>
  <c r="D23" i="2"/>
  <c r="D22" i="2"/>
  <c r="D21" i="2"/>
  <c r="D20" i="2"/>
  <c r="D19" i="2"/>
  <c r="D18" i="2"/>
  <c r="D17" i="2"/>
  <c r="D16" i="2"/>
  <c r="D15" i="2"/>
  <c r="D14" i="2"/>
  <c r="D13" i="2"/>
  <c r="D12" i="2"/>
  <c r="D11" i="2"/>
  <c r="D10" i="2"/>
  <c r="D9" i="2"/>
  <c r="D8" i="2"/>
  <c r="D7" i="2"/>
  <c r="D6" i="2"/>
  <c r="D5" i="2"/>
</calcChain>
</file>

<file path=xl/sharedStrings.xml><?xml version="1.0" encoding="utf-8"?>
<sst xmlns="http://schemas.openxmlformats.org/spreadsheetml/2006/main" count="477" uniqueCount="477">
  <si>
    <t>PercLoss 245_BCC_2030</t>
  </si>
  <si>
    <t>PercLoss 245_BCC_2050</t>
  </si>
  <si>
    <t>PercLoss 245_BCC_2070</t>
  </si>
  <si>
    <t>PercLoss 245_CAN_2030</t>
  </si>
  <si>
    <t>PercLoss 245_CAN_2050</t>
  </si>
  <si>
    <t>PercLoss 245_CAN_2070</t>
  </si>
  <si>
    <t>PercLoss 585_BCC_2030</t>
  </si>
  <si>
    <t>PercLoss 585_BCC_2050</t>
  </si>
  <si>
    <t>PercLoss 585_BCC_2070</t>
  </si>
  <si>
    <t>PercLoss 585_CAN_2030</t>
  </si>
  <si>
    <t>PercLoss 585_CAN_2050</t>
  </si>
  <si>
    <t>PercLoss 585_CAN_2070</t>
  </si>
  <si>
    <t>Alouatta palliata</t>
  </si>
  <si>
    <t>Alouatta pigra</t>
  </si>
  <si>
    <t xml:space="preserve">Number of pixels under current scenario </t>
  </si>
  <si>
    <t>Ammospermophilus harrisii</t>
  </si>
  <si>
    <t>Ammospermophilus interpres</t>
  </si>
  <si>
    <t>Ammospermophilus leucurus</t>
  </si>
  <si>
    <t>Anoura geoffroyi</t>
  </si>
  <si>
    <t>Antilocapra americana</t>
  </si>
  <si>
    <t>Antrozous pallidus</t>
  </si>
  <si>
    <t>Artibeus hirsutus</t>
  </si>
  <si>
    <t>Artibeus intermedius</t>
  </si>
  <si>
    <t>Artibeus jamaicensis</t>
  </si>
  <si>
    <t>Artibeus lituratus</t>
  </si>
  <si>
    <t>Ateles geoffroyi</t>
  </si>
  <si>
    <t>Baiomys musculus</t>
  </si>
  <si>
    <t>Baiomys taylori</t>
  </si>
  <si>
    <t>Balantiopteryx io</t>
  </si>
  <si>
    <t>Balantiopteryx plicata</t>
  </si>
  <si>
    <t>Bassariscus astutus</t>
  </si>
  <si>
    <t>Bassariscus sumichrasti</t>
  </si>
  <si>
    <t>Bauerus dubiaquercus</t>
  </si>
  <si>
    <t>Bison bison</t>
  </si>
  <si>
    <t>Cabassous centralis</t>
  </si>
  <si>
    <t>Callospermophilus madrensis</t>
  </si>
  <si>
    <t>Caluromys derbianus</t>
  </si>
  <si>
    <t>Canis latrans</t>
  </si>
  <si>
    <t>Carollia perspicillata</t>
  </si>
  <si>
    <t>Carollia sowelli</t>
  </si>
  <si>
    <t>Carollia subrufa</t>
  </si>
  <si>
    <t>Castor canadensis</t>
  </si>
  <si>
    <t>Centronycteris centralis</t>
  </si>
  <si>
    <t>Centurio senex</t>
  </si>
  <si>
    <t>Chaetodipus ammophilus</t>
  </si>
  <si>
    <t>Chaetodipus arenarius</t>
  </si>
  <si>
    <t>Chaetodipus artus</t>
  </si>
  <si>
    <t>Chaetodipus baileyi</t>
  </si>
  <si>
    <t>Chaetodipus californicus</t>
  </si>
  <si>
    <t>Chaetodipus eremicus</t>
  </si>
  <si>
    <t>Chaetodipus fallax</t>
  </si>
  <si>
    <t>Chaetodipus formosus</t>
  </si>
  <si>
    <t>Chaetodipus goldmani</t>
  </si>
  <si>
    <t>Chaetodipus hispidus</t>
  </si>
  <si>
    <t>Chaetodipus intermedius</t>
  </si>
  <si>
    <t>Chaetodipus lineatus</t>
  </si>
  <si>
    <t>Chaetodipus nelsoni</t>
  </si>
  <si>
    <t>Chaetodipus penicillatus</t>
  </si>
  <si>
    <t>Chaetodipus pernix</t>
  </si>
  <si>
    <t>Chaetodipus rudinoris</t>
  </si>
  <si>
    <t>Chaetodipus spinatus</t>
  </si>
  <si>
    <t>Chiroderma salvini</t>
  </si>
  <si>
    <t>Chiroderma villosum</t>
  </si>
  <si>
    <t>Chironectes minimus</t>
  </si>
  <si>
    <t>Choeroniscus godmani</t>
  </si>
  <si>
    <t>Choeronycteris mexicana</t>
  </si>
  <si>
    <t>Chrotopterus auritus</t>
  </si>
  <si>
    <t>Coendou mexicanus</t>
  </si>
  <si>
    <t>Conepatus leuconotus</t>
  </si>
  <si>
    <t>Conepatus semistriatus</t>
  </si>
  <si>
    <t>Corynorhinus mexicanus</t>
  </si>
  <si>
    <t>Corynorhinus townsendii</t>
  </si>
  <si>
    <t>Cratogeomys castanops</t>
  </si>
  <si>
    <t>Cratogeomys fulvescens</t>
  </si>
  <si>
    <t>Cratogeomys fumosus</t>
  </si>
  <si>
    <t>Cratogeomys goldmani</t>
  </si>
  <si>
    <t>Cratogeomys gymnurus</t>
  </si>
  <si>
    <t>Cratogeomys merriami</t>
  </si>
  <si>
    <t>Cratogeomys perotensis</t>
  </si>
  <si>
    <t>Cratogeomys planiceps</t>
  </si>
  <si>
    <t>Cryptotis alticola</t>
  </si>
  <si>
    <t>Cryptotis goldmani</t>
  </si>
  <si>
    <t>Cryptotis goodwini</t>
  </si>
  <si>
    <t>Cryptotis magna</t>
  </si>
  <si>
    <t>Cryptotis mayensis</t>
  </si>
  <si>
    <t>Cryptotis merriami</t>
  </si>
  <si>
    <t>Cryptotis mexicana</t>
  </si>
  <si>
    <t>Cryptotis obscura</t>
  </si>
  <si>
    <t>Cryptotis parva</t>
  </si>
  <si>
    <t>Cryptotis peregrina</t>
  </si>
  <si>
    <t>Cryptotis phillipsii</t>
  </si>
  <si>
    <t>Cryptotis tropicalis</t>
  </si>
  <si>
    <t>Cuniculus paca</t>
  </si>
  <si>
    <t>Cyclopes didactylus</t>
  </si>
  <si>
    <t>Cynomops mexicanus</t>
  </si>
  <si>
    <t>Cynomys ludovicianus</t>
  </si>
  <si>
    <t>Cynomys mexicanus</t>
  </si>
  <si>
    <t>Dasyprocta mexicana</t>
  </si>
  <si>
    <t>Dasyprocta punctata</t>
  </si>
  <si>
    <t>Dasypus novemcinctus</t>
  </si>
  <si>
    <t>Dermanura azteca</t>
  </si>
  <si>
    <t>Dermanura phaeotis</t>
  </si>
  <si>
    <t>Dermanura tolteca</t>
  </si>
  <si>
    <t>Dermanura watsoni</t>
  </si>
  <si>
    <t>Desmodus rotundus</t>
  </si>
  <si>
    <t>Diaemus youngi</t>
  </si>
  <si>
    <t>Diclidurus albus</t>
  </si>
  <si>
    <t>Dicotyles tajacu</t>
  </si>
  <si>
    <t>Didelphis marsupialis</t>
  </si>
  <si>
    <t>Didelphis virginiana</t>
  </si>
  <si>
    <t>Diphylla ecaudata</t>
  </si>
  <si>
    <t>Dipodomys agilis</t>
  </si>
  <si>
    <t>Dipodomys compactus</t>
  </si>
  <si>
    <t>Dipodomys deserti</t>
  </si>
  <si>
    <t>Dipodomys gravipes</t>
  </si>
  <si>
    <t>Dipodomys merriami</t>
  </si>
  <si>
    <t>Dipodomys nelsoni</t>
  </si>
  <si>
    <t>Dipodomys ordii</t>
  </si>
  <si>
    <t>Dipodomys phillipsii</t>
  </si>
  <si>
    <t>Dipodomys simulans</t>
  </si>
  <si>
    <t>Dipodomys spectabilis</t>
  </si>
  <si>
    <t>Eira barbara</t>
  </si>
  <si>
    <t>Enchisthenes hartii</t>
  </si>
  <si>
    <t>Eptesicus brasiliensis</t>
  </si>
  <si>
    <t>Eptesicus furinalis</t>
  </si>
  <si>
    <t>Eptesicus fuscus</t>
  </si>
  <si>
    <t>Erethizon dorsatum</t>
  </si>
  <si>
    <t>Euderma maculatum</t>
  </si>
  <si>
    <t>Eumops auripendulus</t>
  </si>
  <si>
    <t>Eumops bonariensis</t>
  </si>
  <si>
    <t>Eumops nanus</t>
  </si>
  <si>
    <t>Eumops perotis</t>
  </si>
  <si>
    <t>Eumops underwoodi</t>
  </si>
  <si>
    <t>Galictis vittata</t>
  </si>
  <si>
    <t>Geomys arenarius</t>
  </si>
  <si>
    <t>Geomys personatus</t>
  </si>
  <si>
    <t>Geomys tropicalis</t>
  </si>
  <si>
    <t>Glaucomys volans</t>
  </si>
  <si>
    <t>Glossophaga commissarisi</t>
  </si>
  <si>
    <t>Glossophaga leachii</t>
  </si>
  <si>
    <t>Glossophaga morenoi</t>
  </si>
  <si>
    <t>Glossophaga soricina</t>
  </si>
  <si>
    <t>Glyphonycteris sylvestris</t>
  </si>
  <si>
    <t>Habromys lophurus</t>
  </si>
  <si>
    <t>Habromys simulatus</t>
  </si>
  <si>
    <t>Herpailurus yagouaroundi</t>
  </si>
  <si>
    <t>Heteromys desmarestianus</t>
  </si>
  <si>
    <t>Heteromys gaumeri</t>
  </si>
  <si>
    <t>Heteromys irroratus</t>
  </si>
  <si>
    <t>Heteromys nelsoni</t>
  </si>
  <si>
    <t>Heteromys pictus</t>
  </si>
  <si>
    <t>Heteromys salvini</t>
  </si>
  <si>
    <t>Heteromys spectabilis</t>
  </si>
  <si>
    <t>Hodomys alleni</t>
  </si>
  <si>
    <t>Hylonycteris underwoodi</t>
  </si>
  <si>
    <t>Ictidomys mexicanus</t>
  </si>
  <si>
    <t>Idionycteris phyllotis</t>
  </si>
  <si>
    <t>Lampronycteris brachyotis</t>
  </si>
  <si>
    <t>Lasionycteris noctivagans</t>
  </si>
  <si>
    <t>Lasiurus blossevillii</t>
  </si>
  <si>
    <t>Lasiurus borealis</t>
  </si>
  <si>
    <t>Lasiurus cinereus</t>
  </si>
  <si>
    <t>Lasiurus ega</t>
  </si>
  <si>
    <t>Lasiurus intermedius</t>
  </si>
  <si>
    <t>Lasiurus xanthinus</t>
  </si>
  <si>
    <t>Leopardus pardalis</t>
  </si>
  <si>
    <t>Leopardus wiedii</t>
  </si>
  <si>
    <t>Leptonycteris curasoae</t>
  </si>
  <si>
    <t>Leptonycteris nivalis</t>
  </si>
  <si>
    <t>Leptonycteris yerbabuenae</t>
  </si>
  <si>
    <t>Lepus alleni</t>
  </si>
  <si>
    <t>Lepus californicus</t>
  </si>
  <si>
    <t>Lepus callotis</t>
  </si>
  <si>
    <t>Lichonycteris obscura</t>
  </si>
  <si>
    <t>Lonchorhina aurita</t>
  </si>
  <si>
    <t>Lontra canadensis</t>
  </si>
  <si>
    <t>Lontra longicaudis</t>
  </si>
  <si>
    <t>Lophostoma brasiliense</t>
  </si>
  <si>
    <t>Lophostoma evotis</t>
  </si>
  <si>
    <t>Lynx rufus</t>
  </si>
  <si>
    <t>Macrophyllum macrophyllum</t>
  </si>
  <si>
    <t>Macrotus californicus</t>
  </si>
  <si>
    <t>Macrotus waterhousii</t>
  </si>
  <si>
    <t>Marmosa mexicana</t>
  </si>
  <si>
    <t>Mazama pandora</t>
  </si>
  <si>
    <t>Mazama temama</t>
  </si>
  <si>
    <t>Megadontomys nelsoni</t>
  </si>
  <si>
    <t>Megadontomys thomasi</t>
  </si>
  <si>
    <t>Megasorex gigas</t>
  </si>
  <si>
    <t>Mephitis macroura</t>
  </si>
  <si>
    <t>Mephitis mephitis</t>
  </si>
  <si>
    <t>Metachirus nudicaudatus</t>
  </si>
  <si>
    <t>Micronycteris megalotis</t>
  </si>
  <si>
    <t>Micronycteris microtis</t>
  </si>
  <si>
    <t>Micronycteris schmidtorum</t>
  </si>
  <si>
    <t>Microtus californicus</t>
  </si>
  <si>
    <t>Microtus guatemalensis</t>
  </si>
  <si>
    <t>Microtus mexicanus</t>
  </si>
  <si>
    <t>Microtus oaxacensis</t>
  </si>
  <si>
    <t>Microtus quasiater</t>
  </si>
  <si>
    <t>Microtus umbrosus</t>
  </si>
  <si>
    <t>Mimon cozumelae</t>
  </si>
  <si>
    <t>Mimon crenulatum</t>
  </si>
  <si>
    <t>Molossus alvarezi</t>
  </si>
  <si>
    <t>Molossus aztecus</t>
  </si>
  <si>
    <t>Molossus coibensis</t>
  </si>
  <si>
    <t>Molossus molossus</t>
  </si>
  <si>
    <t>Molossus pretiosus</t>
  </si>
  <si>
    <t>Molossus rufus</t>
  </si>
  <si>
    <t>Molossus sinaloae</t>
  </si>
  <si>
    <t>Mormoops megalophylla</t>
  </si>
  <si>
    <t>Musonycteris harrisoni</t>
  </si>
  <si>
    <t>Mustela frenata</t>
  </si>
  <si>
    <t>Mustela nigripes</t>
  </si>
  <si>
    <t>Myotis albescens</t>
  </si>
  <si>
    <t>Myotis auriculus</t>
  </si>
  <si>
    <t>Myotis californicus</t>
  </si>
  <si>
    <t>Myotis ciliolabrum</t>
  </si>
  <si>
    <t>Myotis elegans</t>
  </si>
  <si>
    <t>Myotis evotis</t>
  </si>
  <si>
    <t>Myotis fortidens</t>
  </si>
  <si>
    <t>Myotis keaysi</t>
  </si>
  <si>
    <t>Myotis lucifugus</t>
  </si>
  <si>
    <t>Myotis melanorhinus</t>
  </si>
  <si>
    <t>Myotis nigricans</t>
  </si>
  <si>
    <t>Myotis occultus</t>
  </si>
  <si>
    <t>Myotis peninsularis</t>
  </si>
  <si>
    <t>Myotis planiceps</t>
  </si>
  <si>
    <t>Myotis thysanodes</t>
  </si>
  <si>
    <t>Myotis velifer</t>
  </si>
  <si>
    <t>Myotis vivesi</t>
  </si>
  <si>
    <t>Myotis volans</t>
  </si>
  <si>
    <t>Myotis yumanensis</t>
  </si>
  <si>
    <t>Nasua narica</t>
  </si>
  <si>
    <t>Natalus lanatus</t>
  </si>
  <si>
    <t>Natalus mexicanus</t>
  </si>
  <si>
    <t>Natalus stramineus</t>
  </si>
  <si>
    <t>Nelsonia goldmani</t>
  </si>
  <si>
    <t>Nelsonia neotomodon</t>
  </si>
  <si>
    <t>Neotamias bulleri</t>
  </si>
  <si>
    <t>Neotamias dorsalis</t>
  </si>
  <si>
    <t>Neotamias durangae</t>
  </si>
  <si>
    <t>Neotamias merriami</t>
  </si>
  <si>
    <t>Neotamias obscurus</t>
  </si>
  <si>
    <t>Neotoma albigula</t>
  </si>
  <si>
    <t>Neotoma angustapalata</t>
  </si>
  <si>
    <t>Neotoma bryanti</t>
  </si>
  <si>
    <t>Species</t>
  </si>
  <si>
    <t>Number of pixels loss 245_BCC_2030</t>
  </si>
  <si>
    <t xml:space="preserve">S6. Area loss with a non-dispersal scenario in Mexico. </t>
  </si>
  <si>
    <t>Number of pixels 245_BCC_2050</t>
  </si>
  <si>
    <t>Number of pixels 245_BCC_2070</t>
  </si>
  <si>
    <t>Number of pixels 245_CAN_2030</t>
  </si>
  <si>
    <t>Number of pixels 245_CAN_2050</t>
  </si>
  <si>
    <t>Number of pixels 245_CAN_2070</t>
  </si>
  <si>
    <t>Number of pixels 585_BCC_2030</t>
  </si>
  <si>
    <t>Number of pixels 585_BCC_2050</t>
  </si>
  <si>
    <t>Number of pixels 585_BCC_2070</t>
  </si>
  <si>
    <t>Number of pixels 585_CAN_2030</t>
  </si>
  <si>
    <t>Number of pixels 585_CAN_2050</t>
  </si>
  <si>
    <t>Number of pixel 585_CAN_2070</t>
  </si>
  <si>
    <t>Canis lupus baileyi</t>
  </si>
  <si>
    <t>Neotoma devia</t>
  </si>
  <si>
    <t>Neotoma goldmani</t>
  </si>
  <si>
    <t>Neotoma insularis</t>
  </si>
  <si>
    <t>Neotoma lepida</t>
  </si>
  <si>
    <t>Neotoma leucodon</t>
  </si>
  <si>
    <t>Neotoma macrotis</t>
  </si>
  <si>
    <t>Neotoma mexicana</t>
  </si>
  <si>
    <t>Neotoma micropus</t>
  </si>
  <si>
    <t>Neotoma palatina</t>
  </si>
  <si>
    <t>Neotoma phenax</t>
  </si>
  <si>
    <t>Neotomodon alstoni</t>
  </si>
  <si>
    <t>Noctilio albiventris</t>
  </si>
  <si>
    <t>Noctilio leporinus</t>
  </si>
  <si>
    <t>Notiosorex cockrumi</t>
  </si>
  <si>
    <t>Notiosorex crawfordi</t>
  </si>
  <si>
    <t>Notiosorex evotis</t>
  </si>
  <si>
    <t>Notiosorex villai</t>
  </si>
  <si>
    <t>Notocitellus adocetus</t>
  </si>
  <si>
    <t>Notocitellus annulatus</t>
  </si>
  <si>
    <t>Nycticeius humeralis</t>
  </si>
  <si>
    <t>Nyctinomops aurispinosus</t>
  </si>
  <si>
    <t>Nyctinomops femorosaccus</t>
  </si>
  <si>
    <t>Nyctinomops laticaudatus</t>
  </si>
  <si>
    <t>Nyctinomops macrotis</t>
  </si>
  <si>
    <t>Nyctomys sumichrasti</t>
  </si>
  <si>
    <t>Odocoileus hemionus</t>
  </si>
  <si>
    <t>Odocoileus virginianus</t>
  </si>
  <si>
    <t>Oligoryzomys fulvescens</t>
  </si>
  <si>
    <t>Ondatra zibethicus</t>
  </si>
  <si>
    <t>Onychomys arenicola</t>
  </si>
  <si>
    <t>Onychomys leucogaster</t>
  </si>
  <si>
    <t>Onychomys torridus</t>
  </si>
  <si>
    <t>Orthogeomys grandis</t>
  </si>
  <si>
    <t>Orthogeomys hispidus</t>
  </si>
  <si>
    <t>Oryzomys alfaroi</t>
  </si>
  <si>
    <t>Oryzomys chapmani</t>
  </si>
  <si>
    <t>Oryzomys couesi</t>
  </si>
  <si>
    <t>Oryzomys melanotis</t>
  </si>
  <si>
    <t>Oryzomys palustris</t>
  </si>
  <si>
    <t>Oryzomys rostratus</t>
  </si>
  <si>
    <t>Osgoodomys banderanus</t>
  </si>
  <si>
    <t>Otonyctomys hatti</t>
  </si>
  <si>
    <t>Otospermophilus beecheyi</t>
  </si>
  <si>
    <t>Otospermophilus variegatus</t>
  </si>
  <si>
    <t>Ototylomys phyllotis</t>
  </si>
  <si>
    <t>Ovis canadensis</t>
  </si>
  <si>
    <t>Panthera onca</t>
  </si>
  <si>
    <t>Pappogeomys bulleri</t>
  </si>
  <si>
    <t>Parastrellus hesperus</t>
  </si>
  <si>
    <t>Perimyotis subflavus</t>
  </si>
  <si>
    <t>Perognathus amplus</t>
  </si>
  <si>
    <t>Perognathus flavescens</t>
  </si>
  <si>
    <t>Perognathus flavus</t>
  </si>
  <si>
    <t>Perognathus longimembris</t>
  </si>
  <si>
    <t>Perognathus merriami</t>
  </si>
  <si>
    <t>Peromyscus aztecus</t>
  </si>
  <si>
    <t>Peromyscus beatae</t>
  </si>
  <si>
    <t>Peromyscus boylii</t>
  </si>
  <si>
    <t>Peromyscus californicus</t>
  </si>
  <si>
    <t>Peromyscus crinitus</t>
  </si>
  <si>
    <t>Peromyscus difficilis</t>
  </si>
  <si>
    <t>Peromyscus eremicus</t>
  </si>
  <si>
    <t>Peromyscus eva</t>
  </si>
  <si>
    <t>Peromyscus fraterculus</t>
  </si>
  <si>
    <t>Peromyscus furvus</t>
  </si>
  <si>
    <t>Peromyscus gratus</t>
  </si>
  <si>
    <t>Peromyscus guardia</t>
  </si>
  <si>
    <t>Peromyscus guatemalensis</t>
  </si>
  <si>
    <t>Peromyscus gymnotis</t>
  </si>
  <si>
    <t>Peromyscus hooperi</t>
  </si>
  <si>
    <t>Peromyscus hylocetes</t>
  </si>
  <si>
    <t>Peromyscus leucopus</t>
  </si>
  <si>
    <t>Peromyscus levipes</t>
  </si>
  <si>
    <t>Peromyscus maniculatus</t>
  </si>
  <si>
    <t>Peromyscus megalops</t>
  </si>
  <si>
    <t>Peromyscus mekisturus</t>
  </si>
  <si>
    <t>Peromyscus melanocarpus</t>
  </si>
  <si>
    <t>Peromyscus melanophrys</t>
  </si>
  <si>
    <t>Peromyscus melanotis</t>
  </si>
  <si>
    <t>Peromyscus melanurus</t>
  </si>
  <si>
    <t>Peromyscus merriami</t>
  </si>
  <si>
    <t>Peromyscus mexicanus</t>
  </si>
  <si>
    <t>Peromyscus nasutus</t>
  </si>
  <si>
    <t>Peromyscus ochraventer</t>
  </si>
  <si>
    <t>Peromyscus pectoralis</t>
  </si>
  <si>
    <t>Peromyscus perfulvus</t>
  </si>
  <si>
    <t>Peromyscus polius</t>
  </si>
  <si>
    <t>Peromyscus schmidlyi</t>
  </si>
  <si>
    <t>Peromyscus simulus</t>
  </si>
  <si>
    <t>Peromyscus spicilegus</t>
  </si>
  <si>
    <t>Peromyscus truei</t>
  </si>
  <si>
    <t>Peromyscus yucatanicus</t>
  </si>
  <si>
    <t>Peromyscus zarhynchus</t>
  </si>
  <si>
    <t>Peropteryx kappleri</t>
  </si>
  <si>
    <t>Peropteryx macrotis</t>
  </si>
  <si>
    <t>Philander opossum</t>
  </si>
  <si>
    <t>Phylloderma stenops</t>
  </si>
  <si>
    <t>Phyllostomus discolor</t>
  </si>
  <si>
    <t>Platyrrhinus helleri</t>
  </si>
  <si>
    <t>Potos flavus</t>
  </si>
  <si>
    <t>Procyon lotor</t>
  </si>
  <si>
    <t>Procyon pygmaeus</t>
  </si>
  <si>
    <t>Promops centralis</t>
  </si>
  <si>
    <t>Pteronotus davyi</t>
  </si>
  <si>
    <t>Pteronotus gymnonotus</t>
  </si>
  <si>
    <t>Pteronotus parnellii</t>
  </si>
  <si>
    <t>Pteronotus personatus</t>
  </si>
  <si>
    <t>Puma concolor</t>
  </si>
  <si>
    <t>Reithrodontomys bakeri</t>
  </si>
  <si>
    <t>Reithrodontomys burti</t>
  </si>
  <si>
    <t>Reithrodontomys chrysopsis</t>
  </si>
  <si>
    <t>Reithrodontomys fulvescens</t>
  </si>
  <si>
    <t>Reithrodontomys gracilis</t>
  </si>
  <si>
    <t>Reithrodontomys hirsutus</t>
  </si>
  <si>
    <t>Reithrodontomys megalotis</t>
  </si>
  <si>
    <t>Reithrodontomys mexicanus</t>
  </si>
  <si>
    <t>Reithrodontomys microdon</t>
  </si>
  <si>
    <t>Reithrodontomys montanus</t>
  </si>
  <si>
    <t>Reithrodontomys spectabilis</t>
  </si>
  <si>
    <t>Reithrodontomys sumichrasti</t>
  </si>
  <si>
    <t>Reithrodontomys tenuirostris</t>
  </si>
  <si>
    <t>Reithrodontomys zacatecae</t>
  </si>
  <si>
    <t>Rheomys mexicanus</t>
  </si>
  <si>
    <t>Rheomys thomasi</t>
  </si>
  <si>
    <t>Rhogeessa aeneus</t>
  </si>
  <si>
    <t>Rhogeessa alleni</t>
  </si>
  <si>
    <t>Rhogeessa genowaysi</t>
  </si>
  <si>
    <t>Rhogeessa mira</t>
  </si>
  <si>
    <t>Rhogeessa parvula</t>
  </si>
  <si>
    <t>Rhogeessa tumida</t>
  </si>
  <si>
    <t>Rhynchonycteris naso</t>
  </si>
  <si>
    <t>Romerolagus diazi</t>
  </si>
  <si>
    <t>Saccopteryx bilineata</t>
  </si>
  <si>
    <t>Saccopteryx leptura</t>
  </si>
  <si>
    <t>Scalopus aquaticus</t>
  </si>
  <si>
    <t>Scapanus latimanus</t>
  </si>
  <si>
    <t>Sciurus aberti</t>
  </si>
  <si>
    <t>Sciurus alleni</t>
  </si>
  <si>
    <t>Sciurus arizonensis</t>
  </si>
  <si>
    <t>Sciurus aureogaster</t>
  </si>
  <si>
    <t>Sciurus carolinensis</t>
  </si>
  <si>
    <t>Sciurus colliaei</t>
  </si>
  <si>
    <t>Sciurus deppei</t>
  </si>
  <si>
    <t>Sciurus griseus</t>
  </si>
  <si>
    <t>Sciurus nayaritensis</t>
  </si>
  <si>
    <t>Sciurus niger</t>
  </si>
  <si>
    <t>Sciurus oculatus</t>
  </si>
  <si>
    <t>Sciurus variegatoides</t>
  </si>
  <si>
    <t>Sciurus yucatanensis</t>
  </si>
  <si>
    <t>Scotinomys teguina</t>
  </si>
  <si>
    <t>Sigmodon alleni</t>
  </si>
  <si>
    <t>Sigmodon arizonae</t>
  </si>
  <si>
    <t>Sigmodon fulviventer</t>
  </si>
  <si>
    <t>Sigmodon hirsutus</t>
  </si>
  <si>
    <t>Sigmodon hispidus</t>
  </si>
  <si>
    <t>Sigmodon leucotis</t>
  </si>
  <si>
    <t>Sigmodon mascotensis</t>
  </si>
  <si>
    <t>Sigmodon ochrognathus</t>
  </si>
  <si>
    <t>Sigmodon toltecus</t>
  </si>
  <si>
    <t>Sorex arizonae</t>
  </si>
  <si>
    <t>Sorex emarginatus</t>
  </si>
  <si>
    <t>Sorex ixtlanensis</t>
  </si>
  <si>
    <t>Sorex macrodon</t>
  </si>
  <si>
    <t>Sorex mediopua</t>
  </si>
  <si>
    <t>Sorex milleri</t>
  </si>
  <si>
    <t>Sorex monticolus</t>
  </si>
  <si>
    <t>Sorex oreopolus</t>
  </si>
  <si>
    <t>Sorex orizabae</t>
  </si>
  <si>
    <t>Sorex ornatus</t>
  </si>
  <si>
    <t>Sorex salvini</t>
  </si>
  <si>
    <t>Sorex saussurei</t>
  </si>
  <si>
    <t>Sorex ventralis</t>
  </si>
  <si>
    <t>Sorex veraecrucis</t>
  </si>
  <si>
    <t>Sorex veraepacis</t>
  </si>
  <si>
    <t>Spilogale gracilis</t>
  </si>
  <si>
    <t>Spilogale putorius</t>
  </si>
  <si>
    <t>Spilogale pygmaea</t>
  </si>
  <si>
    <t>Sturnira hondurensis</t>
  </si>
  <si>
    <t>Sturnira lilium</t>
  </si>
  <si>
    <t>Sturnira ludovici</t>
  </si>
  <si>
    <t>Sylvilagus audubonii</t>
  </si>
  <si>
    <t>Sylvilagus bachmani</t>
  </si>
  <si>
    <t>Sylvilagus brasiliensis</t>
  </si>
  <si>
    <t>Sylvilagus cunicularius</t>
  </si>
  <si>
    <t>Sylvilagus floridanus</t>
  </si>
  <si>
    <t>Sylvilagus insonus</t>
  </si>
  <si>
    <t>Sylvilagus robustus</t>
  </si>
  <si>
    <t>Tadarida brasiliensis</t>
  </si>
  <si>
    <t>Tamandua mexicana</t>
  </si>
  <si>
    <t>Tamiasciurus mearnsi</t>
  </si>
  <si>
    <t>Tapirus bairdii</t>
  </si>
  <si>
    <t>Taxidea taxus</t>
  </si>
  <si>
    <t>Tayassu pecari</t>
  </si>
  <si>
    <t>Thomomys bottae</t>
  </si>
  <si>
    <t>Thomomys umbrinus</t>
  </si>
  <si>
    <t>Thyroptera tricolor</t>
  </si>
  <si>
    <t>Tlacuatzin canescens</t>
  </si>
  <si>
    <t>Trachops cirrhosus</t>
  </si>
  <si>
    <t>Trinycteris nicefori</t>
  </si>
  <si>
    <t>Tylomys bullaris</t>
  </si>
  <si>
    <t>Tylomys nudicaudus</t>
  </si>
  <si>
    <t>Urocyon cinereoargenteus</t>
  </si>
  <si>
    <t>Uroderma bilobatum</t>
  </si>
  <si>
    <t>Uroderma magnirostrum</t>
  </si>
  <si>
    <t>Ursus americanus</t>
  </si>
  <si>
    <t>Ursus arctos</t>
  </si>
  <si>
    <t>Vampyressa thyone</t>
  </si>
  <si>
    <t>Vampyrodes caraccioli</t>
  </si>
  <si>
    <t>Vampyrodes major</t>
  </si>
  <si>
    <t>Vampyrum spectrum</t>
  </si>
  <si>
    <t>Vulpes macrotis</t>
  </si>
  <si>
    <t>Xenomys nelsoni</t>
  </si>
  <si>
    <t>Xerospermophilus spilosoma</t>
  </si>
  <si>
    <t>Xerospermophilus tereticaudus</t>
  </si>
  <si>
    <t>Zygogeomys trichop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1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4">
    <xf numFmtId="0" fontId="0" fillId="0" borderId="0" xfId="0"/>
    <xf numFmtId="0" fontId="18" fillId="0" borderId="0" xfId="0" applyFont="1"/>
    <xf numFmtId="0" fontId="18" fillId="0" borderId="10" xfId="0" applyFont="1" applyBorder="1"/>
    <xf numFmtId="0" fontId="19" fillId="0" borderId="0" xfId="0" applyFont="1" applyAlignment="1">
      <alignment horizontal="left"/>
    </xf>
    <xf numFmtId="0" fontId="18" fillId="0" borderId="0" xfId="0" applyFont="1" applyAlignment="1">
      <alignment horizontal="left"/>
    </xf>
    <xf numFmtId="0" fontId="20" fillId="0" borderId="0" xfId="0" applyFont="1" applyBorder="1"/>
    <xf numFmtId="0" fontId="20" fillId="0" borderId="0" xfId="0" applyFont="1"/>
    <xf numFmtId="0" fontId="20" fillId="0" borderId="10" xfId="0" applyFont="1" applyBorder="1"/>
    <xf numFmtId="0" fontId="21" fillId="0" borderId="0" xfId="0" applyFont="1"/>
    <xf numFmtId="164" fontId="21" fillId="0" borderId="0" xfId="0" applyNumberFormat="1" applyFont="1"/>
    <xf numFmtId="2" fontId="21" fillId="0" borderId="0" xfId="0" applyNumberFormat="1" applyFont="1"/>
    <xf numFmtId="0" fontId="21" fillId="0" borderId="10" xfId="0" applyFont="1" applyBorder="1"/>
    <xf numFmtId="164" fontId="21" fillId="0" borderId="10" xfId="0" applyNumberFormat="1" applyFont="1" applyBorder="1"/>
    <xf numFmtId="2" fontId="21" fillId="0" borderId="10" xfId="0" applyNumberFormat="1" applyFont="1" applyBorder="1"/>
  </cellXfs>
  <cellStyles count="42">
    <cellStyle name="20% - Énfasis1" xfId="19" builtinId="30" customBuiltin="1"/>
    <cellStyle name="20% - Énfasis2" xfId="23" builtinId="34" customBuiltin="1"/>
    <cellStyle name="20% - Énfasis3" xfId="27" builtinId="38" customBuiltin="1"/>
    <cellStyle name="20% - Énfasis4" xfId="31" builtinId="42" customBuiltin="1"/>
    <cellStyle name="20% - Énfasis5" xfId="35" builtinId="46" customBuiltin="1"/>
    <cellStyle name="20% - Énfasis6" xfId="39" builtinId="50" customBuiltin="1"/>
    <cellStyle name="40% - Énfasis1" xfId="20" builtinId="31" customBuiltin="1"/>
    <cellStyle name="40% - Énfasis2" xfId="24" builtinId="35" customBuiltin="1"/>
    <cellStyle name="40% - Énfasis3" xfId="28" builtinId="39" customBuiltin="1"/>
    <cellStyle name="40% - Énfasis4" xfId="32" builtinId="43" customBuiltin="1"/>
    <cellStyle name="40% - Énfasis5" xfId="36" builtinId="47" customBuiltin="1"/>
    <cellStyle name="40% - Énfasis6" xfId="40" builtinId="51" customBuiltin="1"/>
    <cellStyle name="60% - Énfasis1" xfId="21" builtinId="32" customBuiltin="1"/>
    <cellStyle name="60% - Énfasis2" xfId="25" builtinId="36" customBuiltin="1"/>
    <cellStyle name="60% - Énfasis3" xfId="29" builtinId="40" customBuiltin="1"/>
    <cellStyle name="60% - Énfasis4" xfId="33" builtinId="44" customBuiltin="1"/>
    <cellStyle name="60% - Énfasis5" xfId="37" builtinId="48" customBuiltin="1"/>
    <cellStyle name="60% - Énfasis6" xfId="41" builtinId="52" customBuiltin="1"/>
    <cellStyle name="Buena" xfId="6" builtinId="26" customBuiltin="1"/>
    <cellStyle name="Cálculo" xfId="11" builtinId="22" customBuiltin="1"/>
    <cellStyle name="Celda de comprobación" xfId="13" builtinId="23" customBuiltin="1"/>
    <cellStyle name="Celda vinculada" xfId="12" builtinId="24" customBuiltin="1"/>
    <cellStyle name="Encabezado 4" xfId="5" builtinId="19" customBuiltin="1"/>
    <cellStyle name="Énfasis1" xfId="18" builtinId="29" customBuiltin="1"/>
    <cellStyle name="Énfasis2" xfId="22" builtinId="33" customBuiltin="1"/>
    <cellStyle name="Énfasis3" xfId="26" builtinId="37" customBuiltin="1"/>
    <cellStyle name="Énfasis4" xfId="30" builtinId="41" customBuiltin="1"/>
    <cellStyle name="Énfasis5" xfId="34" builtinId="45" customBuiltin="1"/>
    <cellStyle name="Énfasis6" xfId="38" builtinId="49" customBuiltin="1"/>
    <cellStyle name="Entrada" xfId="9" builtinId="20" customBuiltin="1"/>
    <cellStyle name="Incorrecto" xfId="7" builtinId="27" customBuiltin="1"/>
    <cellStyle name="Neutral" xfId="8" builtinId="28" customBuiltin="1"/>
    <cellStyle name="Normal" xfId="0" builtinId="0"/>
    <cellStyle name="Notas" xfId="15" builtinId="10" customBuiltin="1"/>
    <cellStyle name="Salida" xfId="10" builtinId="21" customBuiltin="1"/>
    <cellStyle name="Texto de advertencia" xfId="14" builtinId="11" customBuiltin="1"/>
    <cellStyle name="Texto explicativo" xfId="16" builtinId="53" customBuiltin="1"/>
    <cellStyle name="Título" xfId="1" builtinId="15" customBuiltin="1"/>
    <cellStyle name="Título 1" xfId="2" builtinId="16" customBuiltin="1"/>
    <cellStyle name="Título 2" xfId="3" builtinId="17" customBuiltin="1"/>
    <cellStyle name="Título 3" xfId="4" builtinId="18" customBuiltin="1"/>
    <cellStyle name="Total" xfId="17" builtinId="25" customBuiltin="1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S455"/>
  <sheetViews>
    <sheetView tabSelected="1" workbookViewId="0">
      <selection activeCell="B6" sqref="B6"/>
    </sheetView>
  </sheetViews>
  <sheetFormatPr baseColWidth="10" defaultRowHeight="15" x14ac:dyDescent="0.25"/>
  <cols>
    <col min="1" max="1" width="28" bestFit="1" customWidth="1"/>
    <col min="2" max="3" width="42.28515625" customWidth="1"/>
    <col min="4" max="4" width="36.85546875" bestFit="1" customWidth="1"/>
    <col min="5" max="5" width="35.7109375" bestFit="1" customWidth="1"/>
    <col min="6" max="6" width="27" customWidth="1"/>
    <col min="7" max="7" width="31.85546875" bestFit="1" customWidth="1"/>
    <col min="8" max="8" width="27" customWidth="1"/>
    <col min="9" max="9" width="31.85546875" bestFit="1" customWidth="1"/>
    <col min="10" max="10" width="27" customWidth="1"/>
    <col min="11" max="11" width="32.140625" bestFit="1" customWidth="1"/>
    <col min="12" max="12" width="27" customWidth="1"/>
    <col min="13" max="13" width="32.140625" bestFit="1" customWidth="1"/>
    <col min="14" max="14" width="27.42578125" customWidth="1"/>
    <col min="15" max="15" width="32.140625" bestFit="1" customWidth="1"/>
    <col min="16" max="16" width="27.42578125" customWidth="1"/>
    <col min="17" max="17" width="31.85546875" bestFit="1" customWidth="1"/>
    <col min="18" max="18" width="27.42578125" customWidth="1"/>
    <col min="19" max="19" width="31.85546875" bestFit="1" customWidth="1"/>
    <col min="20" max="20" width="24.85546875" customWidth="1"/>
    <col min="21" max="21" width="31.85546875" bestFit="1" customWidth="1"/>
    <col min="22" max="22" width="24.85546875" customWidth="1"/>
    <col min="23" max="23" width="32.140625" bestFit="1" customWidth="1"/>
    <col min="24" max="24" width="25.140625" customWidth="1"/>
    <col min="25" max="25" width="32.140625" bestFit="1" customWidth="1"/>
    <col min="26" max="26" width="25.140625" customWidth="1"/>
    <col min="27" max="28" width="25.140625" bestFit="1" customWidth="1"/>
  </cols>
  <sheetData>
    <row r="1" spans="1:45" ht="15.75" x14ac:dyDescent="0.25">
      <c r="A1" s="3" t="s">
        <v>249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</row>
    <row r="4" spans="1:45" ht="15.75" x14ac:dyDescent="0.25">
      <c r="A4" s="2" t="s">
        <v>247</v>
      </c>
      <c r="B4" s="2" t="s">
        <v>14</v>
      </c>
      <c r="C4" s="2" t="s">
        <v>248</v>
      </c>
      <c r="D4" s="2" t="s">
        <v>0</v>
      </c>
      <c r="E4" s="2" t="s">
        <v>250</v>
      </c>
      <c r="F4" s="2" t="s">
        <v>1</v>
      </c>
      <c r="G4" s="2" t="s">
        <v>251</v>
      </c>
      <c r="H4" s="2" t="s">
        <v>2</v>
      </c>
      <c r="I4" s="2" t="s">
        <v>252</v>
      </c>
      <c r="J4" s="2" t="s">
        <v>3</v>
      </c>
      <c r="K4" s="2" t="s">
        <v>253</v>
      </c>
      <c r="L4" s="2" t="s">
        <v>4</v>
      </c>
      <c r="M4" s="2" t="s">
        <v>254</v>
      </c>
      <c r="N4" s="2" t="s">
        <v>5</v>
      </c>
      <c r="O4" s="2" t="s">
        <v>255</v>
      </c>
      <c r="P4" s="2" t="s">
        <v>6</v>
      </c>
      <c r="Q4" s="2" t="s">
        <v>256</v>
      </c>
      <c r="R4" s="2" t="s">
        <v>7</v>
      </c>
      <c r="S4" s="2" t="s">
        <v>257</v>
      </c>
      <c r="T4" s="2" t="s">
        <v>8</v>
      </c>
      <c r="U4" s="2" t="s">
        <v>258</v>
      </c>
      <c r="V4" s="2" t="s">
        <v>9</v>
      </c>
      <c r="W4" s="2" t="s">
        <v>259</v>
      </c>
      <c r="X4" s="2" t="s">
        <v>10</v>
      </c>
      <c r="Y4" s="2" t="s">
        <v>260</v>
      </c>
      <c r="Z4" s="2" t="s">
        <v>11</v>
      </c>
      <c r="AC4" s="1"/>
      <c r="AD4" s="1"/>
      <c r="AE4" s="1"/>
      <c r="AF4" s="1"/>
      <c r="AG4" s="1"/>
      <c r="AH4" s="1"/>
      <c r="AI4" s="1"/>
      <c r="AJ4" s="1"/>
      <c r="AK4" s="1"/>
      <c r="AL4" s="1"/>
      <c r="AM4" s="1"/>
      <c r="AN4" s="1"/>
      <c r="AO4" s="1"/>
      <c r="AP4" s="1"/>
      <c r="AQ4" s="1"/>
      <c r="AR4" s="1"/>
      <c r="AS4" s="1"/>
    </row>
    <row r="5" spans="1:45" ht="15.75" x14ac:dyDescent="0.25">
      <c r="A5" s="5" t="s">
        <v>12</v>
      </c>
      <c r="B5" s="8">
        <v>5630</v>
      </c>
      <c r="C5" s="8">
        <v>5101</v>
      </c>
      <c r="D5" s="9">
        <f>(C5/B5)*100</f>
        <v>90.603907637655411</v>
      </c>
      <c r="E5" s="8">
        <v>5016</v>
      </c>
      <c r="F5" s="10">
        <f t="shared" ref="F5:F68" si="0">(E5/$B5)*100</f>
        <v>89.094138543516877</v>
      </c>
      <c r="G5" s="8">
        <v>4592</v>
      </c>
      <c r="H5" s="9">
        <f t="shared" ref="H5:H68" si="1">(G5/$B5)*100</f>
        <v>81.563055062166967</v>
      </c>
      <c r="I5" s="8">
        <v>5239</v>
      </c>
      <c r="J5" s="9">
        <f t="shared" ref="J5:J68" si="2">(I5/$B5)*100</f>
        <v>93.055062166962699</v>
      </c>
      <c r="K5" s="8">
        <v>5040</v>
      </c>
      <c r="L5" s="9">
        <f t="shared" ref="L5:L68" si="3">(K5/$B5)*100</f>
        <v>89.520426287744229</v>
      </c>
      <c r="M5" s="8">
        <v>4844</v>
      </c>
      <c r="N5" s="9">
        <f t="shared" ref="N5:N68" si="4">(M5/$B5)*100</f>
        <v>86.039076376554164</v>
      </c>
      <c r="O5" s="8">
        <v>5052</v>
      </c>
      <c r="P5" s="9">
        <f t="shared" ref="P5:P68" si="5">(O5/$B5)*100</f>
        <v>89.733570159857905</v>
      </c>
      <c r="Q5" s="8">
        <v>4479</v>
      </c>
      <c r="R5" s="9">
        <f t="shared" ref="R5:R68" si="6">(Q5/$B5)*100</f>
        <v>79.555950266429846</v>
      </c>
      <c r="S5" s="8">
        <v>3326</v>
      </c>
      <c r="T5" s="9">
        <f t="shared" ref="T5:T68" si="7">(S5/$B5)*100</f>
        <v>59.076376554174068</v>
      </c>
      <c r="U5" s="8">
        <v>5161</v>
      </c>
      <c r="V5" s="9">
        <f t="shared" ref="V5:V68" si="8">(U5/$B5)*100</f>
        <v>91.669626998223791</v>
      </c>
      <c r="W5" s="8">
        <v>4585</v>
      </c>
      <c r="X5" s="9">
        <f t="shared" ref="X5:X68" si="9">(W5/$B5)*100</f>
        <v>81.438721136767327</v>
      </c>
      <c r="Y5" s="8">
        <v>3069</v>
      </c>
      <c r="Z5" s="9">
        <f t="shared" ref="Z5:Z68" si="10">(Y5/$B5)*100</f>
        <v>54.511545293072828</v>
      </c>
    </row>
    <row r="6" spans="1:45" ht="15.75" x14ac:dyDescent="0.25">
      <c r="A6" s="6" t="s">
        <v>13</v>
      </c>
      <c r="B6" s="8">
        <v>4611</v>
      </c>
      <c r="C6" s="8">
        <v>2420</v>
      </c>
      <c r="D6" s="9">
        <f t="shared" ref="D6:D9" si="11">(C6/B6)*100</f>
        <v>52.483192366081113</v>
      </c>
      <c r="E6" s="8">
        <v>1724</v>
      </c>
      <c r="F6" s="10">
        <f t="shared" si="0"/>
        <v>37.3888527434396</v>
      </c>
      <c r="G6" s="8">
        <v>1459</v>
      </c>
      <c r="H6" s="9">
        <f t="shared" si="1"/>
        <v>31.64172630665799</v>
      </c>
      <c r="I6" s="8">
        <v>2489</v>
      </c>
      <c r="J6" s="9">
        <f t="shared" si="2"/>
        <v>53.979613966601605</v>
      </c>
      <c r="K6" s="8">
        <v>1064</v>
      </c>
      <c r="L6" s="9">
        <f t="shared" si="3"/>
        <v>23.075254825417481</v>
      </c>
      <c r="M6" s="8">
        <v>769</v>
      </c>
      <c r="N6" s="9">
        <f t="shared" si="4"/>
        <v>16.677510301453047</v>
      </c>
      <c r="O6" s="8">
        <v>2269</v>
      </c>
      <c r="P6" s="9">
        <f t="shared" si="5"/>
        <v>49.208414660594229</v>
      </c>
      <c r="Q6" s="8">
        <v>1219</v>
      </c>
      <c r="R6" s="9">
        <f t="shared" si="6"/>
        <v>26.436781609195403</v>
      </c>
      <c r="S6" s="8">
        <v>685</v>
      </c>
      <c r="T6" s="9">
        <f t="shared" si="7"/>
        <v>14.85577965734114</v>
      </c>
      <c r="U6" s="8">
        <v>1977</v>
      </c>
      <c r="V6" s="9">
        <f t="shared" si="8"/>
        <v>42.875731945348086</v>
      </c>
      <c r="W6" s="8">
        <v>794</v>
      </c>
      <c r="X6" s="9">
        <f t="shared" si="9"/>
        <v>17.219692040772067</v>
      </c>
      <c r="Y6" s="8">
        <v>621</v>
      </c>
      <c r="Z6" s="9">
        <f t="shared" si="10"/>
        <v>13.467794404684449</v>
      </c>
    </row>
    <row r="7" spans="1:45" ht="15.75" x14ac:dyDescent="0.25">
      <c r="A7" s="6" t="s">
        <v>15</v>
      </c>
      <c r="B7" s="8">
        <v>6289</v>
      </c>
      <c r="C7" s="8">
        <v>6094</v>
      </c>
      <c r="D7" s="9">
        <f t="shared" si="11"/>
        <v>96.899348068055332</v>
      </c>
      <c r="E7" s="8">
        <v>6190</v>
      </c>
      <c r="F7" s="10">
        <f t="shared" si="0"/>
        <v>98.425822865320399</v>
      </c>
      <c r="G7" s="8">
        <v>5682</v>
      </c>
      <c r="H7" s="9">
        <f t="shared" si="1"/>
        <v>90.348227063126103</v>
      </c>
      <c r="I7" s="8">
        <v>5805</v>
      </c>
      <c r="J7" s="9">
        <f t="shared" si="2"/>
        <v>92.304022897121968</v>
      </c>
      <c r="K7" s="8">
        <v>5778</v>
      </c>
      <c r="L7" s="9">
        <f t="shared" si="3"/>
        <v>91.874701860391156</v>
      </c>
      <c r="M7" s="8">
        <v>5839</v>
      </c>
      <c r="N7" s="9">
        <f t="shared" si="4"/>
        <v>92.844649387819999</v>
      </c>
      <c r="O7" s="8">
        <v>6105</v>
      </c>
      <c r="P7" s="9">
        <f t="shared" si="5"/>
        <v>97.074256638575278</v>
      </c>
      <c r="Q7" s="8">
        <v>5912</v>
      </c>
      <c r="R7" s="9">
        <f t="shared" si="6"/>
        <v>94.005406264906981</v>
      </c>
      <c r="S7" s="8">
        <v>5566</v>
      </c>
      <c r="T7" s="9">
        <f t="shared" si="7"/>
        <v>88.503736683097472</v>
      </c>
      <c r="U7" s="8">
        <v>5882</v>
      </c>
      <c r="V7" s="9">
        <f t="shared" si="8"/>
        <v>93.528382890761648</v>
      </c>
      <c r="W7" s="8">
        <v>5748</v>
      </c>
      <c r="X7" s="9">
        <f t="shared" si="9"/>
        <v>91.397678486245823</v>
      </c>
      <c r="Y7" s="8">
        <v>5660</v>
      </c>
      <c r="Z7" s="9">
        <f t="shared" si="10"/>
        <v>89.998409922086182</v>
      </c>
    </row>
    <row r="8" spans="1:45" ht="15.75" x14ac:dyDescent="0.25">
      <c r="A8" s="6" t="s">
        <v>16</v>
      </c>
      <c r="B8" s="8">
        <v>8505</v>
      </c>
      <c r="C8" s="8">
        <v>4038</v>
      </c>
      <c r="D8" s="9">
        <f t="shared" si="11"/>
        <v>47.47795414462081</v>
      </c>
      <c r="E8" s="8">
        <v>5332</v>
      </c>
      <c r="F8" s="10">
        <f t="shared" si="0"/>
        <v>62.692533803644913</v>
      </c>
      <c r="G8" s="8">
        <v>4253</v>
      </c>
      <c r="H8" s="9">
        <f t="shared" si="1"/>
        <v>50.005878894767783</v>
      </c>
      <c r="I8" s="8">
        <v>5848</v>
      </c>
      <c r="J8" s="9">
        <f t="shared" si="2"/>
        <v>68.759553203997655</v>
      </c>
      <c r="K8" s="8">
        <v>4571</v>
      </c>
      <c r="L8" s="9">
        <f t="shared" si="3"/>
        <v>53.744855967078188</v>
      </c>
      <c r="M8" s="8">
        <v>4595</v>
      </c>
      <c r="N8" s="9">
        <f t="shared" si="4"/>
        <v>54.027042915931801</v>
      </c>
      <c r="O8" s="8">
        <v>3495</v>
      </c>
      <c r="P8" s="9">
        <f t="shared" si="5"/>
        <v>41.093474426807759</v>
      </c>
      <c r="Q8" s="8">
        <v>5234</v>
      </c>
      <c r="R8" s="9">
        <f t="shared" si="6"/>
        <v>61.540270429159314</v>
      </c>
      <c r="S8" s="8">
        <v>4573</v>
      </c>
      <c r="T8" s="9">
        <f t="shared" si="7"/>
        <v>53.768371546149332</v>
      </c>
      <c r="U8" s="8">
        <v>5544</v>
      </c>
      <c r="V8" s="9">
        <f t="shared" si="8"/>
        <v>65.18518518518519</v>
      </c>
      <c r="W8" s="8">
        <v>4224</v>
      </c>
      <c r="X8" s="9">
        <f t="shared" si="9"/>
        <v>49.664902998236329</v>
      </c>
      <c r="Y8" s="8">
        <v>3544</v>
      </c>
      <c r="Z8" s="9">
        <f t="shared" si="10"/>
        <v>41.669606114050559</v>
      </c>
    </row>
    <row r="9" spans="1:45" ht="15.75" x14ac:dyDescent="0.25">
      <c r="A9" s="6" t="s">
        <v>17</v>
      </c>
      <c r="B9" s="8">
        <v>6567</v>
      </c>
      <c r="C9" s="8">
        <v>6209</v>
      </c>
      <c r="D9" s="9">
        <f t="shared" si="11"/>
        <v>94.548500076138268</v>
      </c>
      <c r="E9" s="8">
        <v>6083</v>
      </c>
      <c r="F9" s="10">
        <f t="shared" si="0"/>
        <v>92.629815745393643</v>
      </c>
      <c r="G9" s="8">
        <v>5767</v>
      </c>
      <c r="H9" s="9">
        <f t="shared" si="1"/>
        <v>87.817877265113438</v>
      </c>
      <c r="I9" s="8">
        <v>5965</v>
      </c>
      <c r="J9" s="9">
        <f t="shared" si="2"/>
        <v>90.832952641997863</v>
      </c>
      <c r="K9" s="8">
        <v>5650</v>
      </c>
      <c r="L9" s="9">
        <f t="shared" si="3"/>
        <v>86.036241815136279</v>
      </c>
      <c r="M9" s="8">
        <v>5381</v>
      </c>
      <c r="N9" s="9">
        <f t="shared" si="4"/>
        <v>81.940003045530688</v>
      </c>
      <c r="O9" s="8">
        <v>6201</v>
      </c>
      <c r="P9" s="9">
        <f t="shared" si="5"/>
        <v>94.426678848789408</v>
      </c>
      <c r="Q9" s="8">
        <v>5771</v>
      </c>
      <c r="R9" s="9">
        <f t="shared" si="6"/>
        <v>87.878787878787875</v>
      </c>
      <c r="S9" s="8">
        <v>5293</v>
      </c>
      <c r="T9" s="9">
        <f t="shared" si="7"/>
        <v>80.599969544693167</v>
      </c>
      <c r="U9" s="8">
        <v>5931</v>
      </c>
      <c r="V9" s="9">
        <f t="shared" si="8"/>
        <v>90.315212425765196</v>
      </c>
      <c r="W9" s="8">
        <v>5306</v>
      </c>
      <c r="X9" s="9">
        <f t="shared" si="9"/>
        <v>80.79792903913507</v>
      </c>
      <c r="Y9" s="8">
        <v>4459</v>
      </c>
      <c r="Z9" s="9">
        <f t="shared" si="10"/>
        <v>67.900106593573923</v>
      </c>
    </row>
    <row r="10" spans="1:45" ht="15.75" x14ac:dyDescent="0.25">
      <c r="A10" s="6" t="s">
        <v>18</v>
      </c>
      <c r="B10" s="8">
        <v>23606</v>
      </c>
      <c r="C10" s="8">
        <v>19468</v>
      </c>
      <c r="D10" s="9">
        <f t="shared" ref="D10:D41" si="12">(C10/B10)*100</f>
        <v>82.470558332627292</v>
      </c>
      <c r="E10" s="8">
        <v>17199</v>
      </c>
      <c r="F10" s="10">
        <f t="shared" si="0"/>
        <v>72.858595272388371</v>
      </c>
      <c r="G10" s="8">
        <v>16525</v>
      </c>
      <c r="H10" s="9">
        <f t="shared" si="1"/>
        <v>70.003388968906208</v>
      </c>
      <c r="I10" s="8">
        <v>19184</v>
      </c>
      <c r="J10" s="9">
        <f t="shared" si="2"/>
        <v>81.267474370922642</v>
      </c>
      <c r="K10" s="8">
        <v>17052</v>
      </c>
      <c r="L10" s="9">
        <f t="shared" si="3"/>
        <v>72.235872235872236</v>
      </c>
      <c r="M10" s="8">
        <v>14836</v>
      </c>
      <c r="N10" s="9">
        <f t="shared" si="4"/>
        <v>62.84842836566974</v>
      </c>
      <c r="O10" s="8">
        <v>19720</v>
      </c>
      <c r="P10" s="9">
        <f t="shared" si="5"/>
        <v>83.538083538083541</v>
      </c>
      <c r="Q10" s="8">
        <v>14647</v>
      </c>
      <c r="R10" s="9">
        <f t="shared" si="6"/>
        <v>62.047784461577557</v>
      </c>
      <c r="S10" s="8">
        <v>11964</v>
      </c>
      <c r="T10" s="9">
        <f t="shared" si="7"/>
        <v>50.682029992374822</v>
      </c>
      <c r="U10" s="8">
        <v>18915</v>
      </c>
      <c r="V10" s="9">
        <f t="shared" si="8"/>
        <v>80.127933576209443</v>
      </c>
      <c r="W10" s="8">
        <v>14709</v>
      </c>
      <c r="X10" s="9">
        <f t="shared" si="9"/>
        <v>62.310429551808866</v>
      </c>
      <c r="Y10" s="8">
        <v>9779</v>
      </c>
      <c r="Z10" s="9">
        <f t="shared" si="10"/>
        <v>41.425908667287977</v>
      </c>
    </row>
    <row r="11" spans="1:45" ht="15.75" x14ac:dyDescent="0.25">
      <c r="A11" s="6" t="s">
        <v>19</v>
      </c>
      <c r="B11" s="8">
        <v>12233</v>
      </c>
      <c r="C11" s="8">
        <v>9501</v>
      </c>
      <c r="D11" s="9">
        <f t="shared" si="12"/>
        <v>77.666966402354291</v>
      </c>
      <c r="E11" s="8">
        <v>9067</v>
      </c>
      <c r="F11" s="10">
        <f t="shared" si="0"/>
        <v>74.119185808877631</v>
      </c>
      <c r="G11" s="8">
        <v>7298</v>
      </c>
      <c r="H11" s="9">
        <f t="shared" si="1"/>
        <v>59.658301316112158</v>
      </c>
      <c r="I11" s="8">
        <v>8546</v>
      </c>
      <c r="J11" s="9">
        <f t="shared" si="2"/>
        <v>69.860214174773148</v>
      </c>
      <c r="K11" s="8">
        <v>8106</v>
      </c>
      <c r="L11" s="9">
        <f t="shared" si="3"/>
        <v>66.263385923322161</v>
      </c>
      <c r="M11" s="8">
        <v>8282</v>
      </c>
      <c r="N11" s="9">
        <f t="shared" si="4"/>
        <v>67.702117223902562</v>
      </c>
      <c r="O11" s="8">
        <v>7794</v>
      </c>
      <c r="P11" s="9">
        <f t="shared" si="5"/>
        <v>63.712907708656907</v>
      </c>
      <c r="Q11" s="8">
        <v>9513</v>
      </c>
      <c r="R11" s="9">
        <f t="shared" si="6"/>
        <v>77.765061718302945</v>
      </c>
      <c r="S11" s="8">
        <v>8613</v>
      </c>
      <c r="T11" s="9">
        <f t="shared" si="7"/>
        <v>70.407913022153195</v>
      </c>
      <c r="U11" s="8">
        <v>8338</v>
      </c>
      <c r="V11" s="9">
        <f t="shared" si="8"/>
        <v>68.159895364996331</v>
      </c>
      <c r="W11" s="8">
        <v>8489</v>
      </c>
      <c r="X11" s="9">
        <f t="shared" si="9"/>
        <v>69.394261424017003</v>
      </c>
      <c r="Y11" s="8">
        <v>9579</v>
      </c>
      <c r="Z11" s="9">
        <f t="shared" si="10"/>
        <v>78.304585956020603</v>
      </c>
    </row>
    <row r="12" spans="1:45" ht="15.75" x14ac:dyDescent="0.25">
      <c r="A12" s="6" t="s">
        <v>20</v>
      </c>
      <c r="B12" s="8">
        <v>36417</v>
      </c>
      <c r="C12" s="8">
        <v>31835</v>
      </c>
      <c r="D12" s="9">
        <f t="shared" si="12"/>
        <v>87.417964137628033</v>
      </c>
      <c r="E12" s="8">
        <v>30409</v>
      </c>
      <c r="F12" s="10">
        <f t="shared" si="0"/>
        <v>83.502210506082321</v>
      </c>
      <c r="G12" s="8">
        <v>28144</v>
      </c>
      <c r="H12" s="9">
        <f t="shared" si="1"/>
        <v>77.282587802399988</v>
      </c>
      <c r="I12" s="8">
        <v>31216</v>
      </c>
      <c r="J12" s="9">
        <f t="shared" si="2"/>
        <v>85.718208528983723</v>
      </c>
      <c r="K12" s="8">
        <v>30096</v>
      </c>
      <c r="L12" s="9">
        <f t="shared" si="3"/>
        <v>82.642721805750057</v>
      </c>
      <c r="M12" s="8">
        <v>28510</v>
      </c>
      <c r="N12" s="9">
        <f t="shared" si="4"/>
        <v>78.287612928028111</v>
      </c>
      <c r="O12" s="8">
        <v>32086</v>
      </c>
      <c r="P12" s="9">
        <f t="shared" si="5"/>
        <v>88.107202680067005</v>
      </c>
      <c r="Q12" s="8">
        <v>28117</v>
      </c>
      <c r="R12" s="9">
        <f t="shared" si="6"/>
        <v>77.208446604607744</v>
      </c>
      <c r="S12" s="8">
        <v>23246</v>
      </c>
      <c r="T12" s="9">
        <f t="shared" si="7"/>
        <v>63.832825328829948</v>
      </c>
      <c r="U12" s="8">
        <v>31386</v>
      </c>
      <c r="V12" s="9">
        <f t="shared" si="8"/>
        <v>86.185023478045963</v>
      </c>
      <c r="W12" s="8">
        <v>28207</v>
      </c>
      <c r="X12" s="9">
        <f t="shared" si="9"/>
        <v>77.455583930581867</v>
      </c>
      <c r="Y12" s="8">
        <v>22458</v>
      </c>
      <c r="Z12" s="9">
        <f t="shared" si="10"/>
        <v>61.669000741411985</v>
      </c>
    </row>
    <row r="13" spans="1:45" ht="15.75" x14ac:dyDescent="0.25">
      <c r="A13" s="6" t="s">
        <v>21</v>
      </c>
      <c r="B13" s="8">
        <v>14905</v>
      </c>
      <c r="C13" s="8">
        <v>13601</v>
      </c>
      <c r="D13" s="9">
        <f t="shared" si="12"/>
        <v>91.251257967125127</v>
      </c>
      <c r="E13" s="8">
        <v>13917</v>
      </c>
      <c r="F13" s="10">
        <f t="shared" si="0"/>
        <v>93.371351895337142</v>
      </c>
      <c r="G13" s="8">
        <v>13742</v>
      </c>
      <c r="H13" s="9">
        <f t="shared" si="1"/>
        <v>92.197249245219723</v>
      </c>
      <c r="I13" s="8">
        <v>13640</v>
      </c>
      <c r="J13" s="9">
        <f t="shared" si="2"/>
        <v>91.512915129151295</v>
      </c>
      <c r="K13" s="8">
        <v>13750</v>
      </c>
      <c r="L13" s="9">
        <f t="shared" si="3"/>
        <v>92.250922509225092</v>
      </c>
      <c r="M13" s="8">
        <v>14278</v>
      </c>
      <c r="N13" s="9">
        <f t="shared" si="4"/>
        <v>95.793357933579344</v>
      </c>
      <c r="O13" s="8">
        <v>13758</v>
      </c>
      <c r="P13" s="9">
        <f t="shared" si="5"/>
        <v>92.30459577323046</v>
      </c>
      <c r="Q13" s="8">
        <v>13312</v>
      </c>
      <c r="R13" s="9">
        <f t="shared" si="6"/>
        <v>89.312311304931242</v>
      </c>
      <c r="S13" s="8">
        <v>13215</v>
      </c>
      <c r="T13" s="9">
        <f t="shared" si="7"/>
        <v>88.661522978866145</v>
      </c>
      <c r="U13" s="8">
        <v>13805</v>
      </c>
      <c r="V13" s="9">
        <f t="shared" si="8"/>
        <v>92.619926199261997</v>
      </c>
      <c r="W13" s="8">
        <v>14202</v>
      </c>
      <c r="X13" s="9">
        <f t="shared" si="9"/>
        <v>95.283461925528343</v>
      </c>
      <c r="Y13" s="8">
        <v>14550</v>
      </c>
      <c r="Z13" s="9">
        <f t="shared" si="10"/>
        <v>97.618248909761832</v>
      </c>
    </row>
    <row r="14" spans="1:45" ht="15.75" x14ac:dyDescent="0.25">
      <c r="A14" s="6" t="s">
        <v>22</v>
      </c>
      <c r="B14" s="8">
        <v>32699</v>
      </c>
      <c r="C14" s="8">
        <v>30592</v>
      </c>
      <c r="D14" s="9">
        <f t="shared" si="12"/>
        <v>93.556377870882898</v>
      </c>
      <c r="E14" s="8">
        <v>29439</v>
      </c>
      <c r="F14" s="10">
        <f t="shared" si="0"/>
        <v>90.030276155234105</v>
      </c>
      <c r="G14" s="8">
        <v>29548</v>
      </c>
      <c r="H14" s="9">
        <f t="shared" si="1"/>
        <v>90.363619682559104</v>
      </c>
      <c r="I14" s="8">
        <v>31303</v>
      </c>
      <c r="J14" s="9">
        <f t="shared" si="2"/>
        <v>95.730756292241352</v>
      </c>
      <c r="K14" s="8">
        <v>28784</v>
      </c>
      <c r="L14" s="9">
        <f t="shared" si="3"/>
        <v>88.02715679378575</v>
      </c>
      <c r="M14" s="8">
        <v>24963</v>
      </c>
      <c r="N14" s="9">
        <f t="shared" si="4"/>
        <v>76.341784152420573</v>
      </c>
      <c r="O14" s="8">
        <v>30449</v>
      </c>
      <c r="P14" s="9">
        <f t="shared" si="5"/>
        <v>93.119055628612486</v>
      </c>
      <c r="Q14" s="8">
        <v>27621</v>
      </c>
      <c r="R14" s="9">
        <f t="shared" si="6"/>
        <v>84.470473103152997</v>
      </c>
      <c r="S14" s="8">
        <v>21583</v>
      </c>
      <c r="T14" s="9">
        <f t="shared" si="7"/>
        <v>66.005076607847329</v>
      </c>
      <c r="U14" s="8">
        <v>30699</v>
      </c>
      <c r="V14" s="9">
        <f t="shared" si="8"/>
        <v>93.883605003211116</v>
      </c>
      <c r="W14" s="8">
        <v>24652</v>
      </c>
      <c r="X14" s="9">
        <f t="shared" si="9"/>
        <v>75.390684730419892</v>
      </c>
      <c r="Y14" s="8">
        <v>21916</v>
      </c>
      <c r="Z14" s="9">
        <f t="shared" si="10"/>
        <v>67.023456374812682</v>
      </c>
    </row>
    <row r="15" spans="1:45" ht="15.75" x14ac:dyDescent="0.25">
      <c r="A15" s="6" t="s">
        <v>23</v>
      </c>
      <c r="B15" s="8">
        <v>27350</v>
      </c>
      <c r="C15" s="8">
        <v>26427</v>
      </c>
      <c r="D15" s="9">
        <f t="shared" si="12"/>
        <v>96.625228519195616</v>
      </c>
      <c r="E15" s="8">
        <v>26441</v>
      </c>
      <c r="F15" s="10">
        <f t="shared" si="0"/>
        <v>96.6764168190128</v>
      </c>
      <c r="G15" s="8">
        <v>26092</v>
      </c>
      <c r="H15" s="9">
        <f t="shared" si="1"/>
        <v>95.400365630712983</v>
      </c>
      <c r="I15" s="8">
        <v>26181</v>
      </c>
      <c r="J15" s="9">
        <f t="shared" si="2"/>
        <v>95.725776965265084</v>
      </c>
      <c r="K15" s="8">
        <v>26277</v>
      </c>
      <c r="L15" s="9">
        <f t="shared" si="3"/>
        <v>96.076782449725769</v>
      </c>
      <c r="M15" s="8">
        <v>26084</v>
      </c>
      <c r="N15" s="9">
        <f t="shared" si="4"/>
        <v>95.371115173674596</v>
      </c>
      <c r="O15" s="8">
        <v>26661</v>
      </c>
      <c r="P15" s="9">
        <f t="shared" si="5"/>
        <v>97.480804387568554</v>
      </c>
      <c r="Q15" s="8">
        <v>26288</v>
      </c>
      <c r="R15" s="9">
        <f t="shared" si="6"/>
        <v>96.117001828153576</v>
      </c>
      <c r="S15" s="8">
        <v>26297</v>
      </c>
      <c r="T15" s="9">
        <f t="shared" si="7"/>
        <v>96.149908592321751</v>
      </c>
      <c r="U15" s="8">
        <v>26435</v>
      </c>
      <c r="V15" s="9">
        <f t="shared" si="8"/>
        <v>96.654478976234003</v>
      </c>
      <c r="W15" s="8">
        <v>26077</v>
      </c>
      <c r="X15" s="9">
        <f t="shared" si="9"/>
        <v>95.345521023765997</v>
      </c>
      <c r="Y15" s="8">
        <v>25319</v>
      </c>
      <c r="Z15" s="9">
        <f t="shared" si="10"/>
        <v>92.574040219378432</v>
      </c>
    </row>
    <row r="16" spans="1:45" ht="15.75" x14ac:dyDescent="0.25">
      <c r="A16" s="6" t="s">
        <v>24</v>
      </c>
      <c r="B16" s="8">
        <v>32867</v>
      </c>
      <c r="C16" s="8">
        <v>31413</v>
      </c>
      <c r="D16" s="9">
        <f t="shared" si="12"/>
        <v>95.576109775762916</v>
      </c>
      <c r="E16" s="8">
        <v>30674</v>
      </c>
      <c r="F16" s="10">
        <f t="shared" si="0"/>
        <v>93.327653877749711</v>
      </c>
      <c r="G16" s="8">
        <v>31079</v>
      </c>
      <c r="H16" s="9">
        <f t="shared" si="1"/>
        <v>94.55989290169471</v>
      </c>
      <c r="I16" s="8">
        <v>31691</v>
      </c>
      <c r="J16" s="9">
        <f t="shared" si="2"/>
        <v>96.42194298232269</v>
      </c>
      <c r="K16" s="8">
        <v>31557</v>
      </c>
      <c r="L16" s="9">
        <f t="shared" si="3"/>
        <v>96.014239206498914</v>
      </c>
      <c r="M16" s="8">
        <v>31108</v>
      </c>
      <c r="N16" s="9">
        <f t="shared" si="4"/>
        <v>94.64812730094016</v>
      </c>
      <c r="O16" s="8">
        <v>31335</v>
      </c>
      <c r="P16" s="9">
        <f t="shared" si="5"/>
        <v>95.338789667447585</v>
      </c>
      <c r="Q16" s="8">
        <v>30173</v>
      </c>
      <c r="R16" s="9">
        <f t="shared" si="6"/>
        <v>91.803328566647409</v>
      </c>
      <c r="S16" s="8">
        <v>29492</v>
      </c>
      <c r="T16" s="9">
        <f t="shared" si="7"/>
        <v>89.731341467125077</v>
      </c>
      <c r="U16" s="8">
        <v>31834</v>
      </c>
      <c r="V16" s="9">
        <f t="shared" si="8"/>
        <v>96.85702984756746</v>
      </c>
      <c r="W16" s="8">
        <v>31127</v>
      </c>
      <c r="X16" s="9">
        <f t="shared" si="9"/>
        <v>94.705936045273376</v>
      </c>
      <c r="Y16" s="8">
        <v>28303</v>
      </c>
      <c r="Z16" s="9">
        <f t="shared" si="10"/>
        <v>86.113731098061891</v>
      </c>
    </row>
    <row r="17" spans="1:26" ht="15.75" x14ac:dyDescent="0.25">
      <c r="A17" s="6" t="s">
        <v>25</v>
      </c>
      <c r="B17" s="8">
        <v>14210</v>
      </c>
      <c r="C17" s="8">
        <v>11812</v>
      </c>
      <c r="D17" s="9">
        <f t="shared" si="12"/>
        <v>83.124560168895144</v>
      </c>
      <c r="E17" s="8">
        <v>10851</v>
      </c>
      <c r="F17" s="10">
        <f t="shared" si="0"/>
        <v>76.361717100633356</v>
      </c>
      <c r="G17" s="8">
        <v>10672</v>
      </c>
      <c r="H17" s="9">
        <f t="shared" si="1"/>
        <v>75.102040816326536</v>
      </c>
      <c r="I17" s="8">
        <v>13581</v>
      </c>
      <c r="J17" s="9">
        <f t="shared" si="2"/>
        <v>95.573539760731876</v>
      </c>
      <c r="K17" s="8">
        <v>12816</v>
      </c>
      <c r="L17" s="9">
        <f t="shared" si="3"/>
        <v>90.190007037297676</v>
      </c>
      <c r="M17" s="8">
        <v>12264</v>
      </c>
      <c r="N17" s="9">
        <f t="shared" si="4"/>
        <v>86.305418719211829</v>
      </c>
      <c r="O17" s="8">
        <v>11463</v>
      </c>
      <c r="P17" s="9">
        <f t="shared" si="5"/>
        <v>80.668543279380728</v>
      </c>
      <c r="Q17" s="8">
        <v>9085</v>
      </c>
      <c r="R17" s="9">
        <f t="shared" si="6"/>
        <v>63.933849401829704</v>
      </c>
      <c r="S17" s="8">
        <v>9506</v>
      </c>
      <c r="T17" s="9">
        <f t="shared" si="7"/>
        <v>66.896551724137936</v>
      </c>
      <c r="U17" s="8">
        <v>13469</v>
      </c>
      <c r="V17" s="9">
        <f t="shared" si="8"/>
        <v>94.785362420830396</v>
      </c>
      <c r="W17" s="8">
        <v>12187</v>
      </c>
      <c r="X17" s="9">
        <f t="shared" si="9"/>
        <v>85.763546798029552</v>
      </c>
      <c r="Y17" s="8">
        <v>10663</v>
      </c>
      <c r="Z17" s="9">
        <f t="shared" si="10"/>
        <v>75.038705137227296</v>
      </c>
    </row>
    <row r="18" spans="1:26" ht="15.75" x14ac:dyDescent="0.25">
      <c r="A18" s="6" t="s">
        <v>26</v>
      </c>
      <c r="B18" s="8">
        <v>20667</v>
      </c>
      <c r="C18" s="8">
        <v>19223</v>
      </c>
      <c r="D18" s="9">
        <f t="shared" si="12"/>
        <v>93.013015919098081</v>
      </c>
      <c r="E18" s="8">
        <v>17893</v>
      </c>
      <c r="F18" s="10">
        <f t="shared" si="0"/>
        <v>86.577635844583156</v>
      </c>
      <c r="G18" s="8">
        <v>18123</v>
      </c>
      <c r="H18" s="9">
        <f t="shared" si="1"/>
        <v>87.690521120627082</v>
      </c>
      <c r="I18" s="8">
        <v>20089</v>
      </c>
      <c r="J18" s="9">
        <f t="shared" si="2"/>
        <v>97.203270914985239</v>
      </c>
      <c r="K18" s="8">
        <v>19866</v>
      </c>
      <c r="L18" s="9">
        <f t="shared" si="3"/>
        <v>96.124256060386131</v>
      </c>
      <c r="M18" s="8">
        <v>19618</v>
      </c>
      <c r="N18" s="9">
        <f t="shared" si="4"/>
        <v>94.924275414912657</v>
      </c>
      <c r="O18" s="8">
        <v>19074</v>
      </c>
      <c r="P18" s="9">
        <f t="shared" si="5"/>
        <v>92.292059805487</v>
      </c>
      <c r="Q18" s="8">
        <v>16360</v>
      </c>
      <c r="R18" s="9">
        <f t="shared" si="6"/>
        <v>79.160013548168578</v>
      </c>
      <c r="S18" s="8">
        <v>14194</v>
      </c>
      <c r="T18" s="9">
        <f t="shared" si="7"/>
        <v>68.679537426815699</v>
      </c>
      <c r="U18" s="8">
        <v>20050</v>
      </c>
      <c r="V18" s="9">
        <f t="shared" si="8"/>
        <v>97.014564281221269</v>
      </c>
      <c r="W18" s="8">
        <v>19509</v>
      </c>
      <c r="X18" s="9">
        <f t="shared" si="9"/>
        <v>94.396864566700529</v>
      </c>
      <c r="Y18" s="8">
        <v>18288</v>
      </c>
      <c r="Z18" s="9">
        <f t="shared" si="10"/>
        <v>88.488895340397733</v>
      </c>
    </row>
    <row r="19" spans="1:26" ht="15.75" x14ac:dyDescent="0.25">
      <c r="A19" s="6" t="s">
        <v>27</v>
      </c>
      <c r="B19" s="8">
        <v>34273</v>
      </c>
      <c r="C19" s="8">
        <v>31246</v>
      </c>
      <c r="D19" s="9">
        <f t="shared" si="12"/>
        <v>91.167974790651527</v>
      </c>
      <c r="E19" s="8">
        <v>28247</v>
      </c>
      <c r="F19" s="10">
        <f t="shared" si="0"/>
        <v>82.417646543926708</v>
      </c>
      <c r="G19" s="8">
        <v>26219</v>
      </c>
      <c r="H19" s="9">
        <f t="shared" si="1"/>
        <v>76.5004522510431</v>
      </c>
      <c r="I19" s="8">
        <v>27918</v>
      </c>
      <c r="J19" s="9">
        <f t="shared" si="2"/>
        <v>81.457707233098944</v>
      </c>
      <c r="K19" s="8">
        <v>25767</v>
      </c>
      <c r="L19" s="9">
        <f t="shared" si="3"/>
        <v>75.181629854404335</v>
      </c>
      <c r="M19" s="8">
        <v>22461</v>
      </c>
      <c r="N19" s="9">
        <f t="shared" si="4"/>
        <v>65.535552767484603</v>
      </c>
      <c r="O19" s="8">
        <v>31447</v>
      </c>
      <c r="P19" s="9">
        <f t="shared" si="5"/>
        <v>91.754442272342658</v>
      </c>
      <c r="Q19" s="8">
        <v>23814</v>
      </c>
      <c r="R19" s="9">
        <f t="shared" si="6"/>
        <v>69.483266711405477</v>
      </c>
      <c r="S19" s="8">
        <v>23120</v>
      </c>
      <c r="T19" s="9">
        <f t="shared" si="7"/>
        <v>67.458349137805271</v>
      </c>
      <c r="U19" s="8">
        <v>28485</v>
      </c>
      <c r="V19" s="9">
        <f t="shared" si="8"/>
        <v>83.112070726227643</v>
      </c>
      <c r="W19" s="8">
        <v>22024</v>
      </c>
      <c r="X19" s="9">
        <f t="shared" si="9"/>
        <v>64.260496600822805</v>
      </c>
      <c r="Y19" s="8">
        <v>16480</v>
      </c>
      <c r="Z19" s="9">
        <f t="shared" si="10"/>
        <v>48.084498001342162</v>
      </c>
    </row>
    <row r="20" spans="1:26" ht="15.75" x14ac:dyDescent="0.25">
      <c r="A20" s="6" t="s">
        <v>28</v>
      </c>
      <c r="B20" s="8">
        <v>1908</v>
      </c>
      <c r="C20" s="8">
        <v>597</v>
      </c>
      <c r="D20" s="9">
        <f t="shared" si="12"/>
        <v>31.289308176100626</v>
      </c>
      <c r="E20" s="8">
        <v>342</v>
      </c>
      <c r="F20" s="10">
        <f t="shared" si="0"/>
        <v>17.924528301886792</v>
      </c>
      <c r="G20" s="8">
        <v>205</v>
      </c>
      <c r="H20" s="9">
        <f t="shared" si="1"/>
        <v>10.744234800838575</v>
      </c>
      <c r="I20" s="8">
        <v>372</v>
      </c>
      <c r="J20" s="9">
        <f t="shared" si="2"/>
        <v>19.49685534591195</v>
      </c>
      <c r="K20" s="8">
        <v>124</v>
      </c>
      <c r="L20" s="9">
        <f t="shared" si="3"/>
        <v>6.498951781970649</v>
      </c>
      <c r="M20" s="8">
        <v>24</v>
      </c>
      <c r="N20" s="9">
        <f t="shared" si="4"/>
        <v>1.257861635220126</v>
      </c>
      <c r="O20" s="8">
        <v>635</v>
      </c>
      <c r="P20" s="9">
        <f t="shared" si="5"/>
        <v>33.280922431865825</v>
      </c>
      <c r="Q20" s="8">
        <v>163</v>
      </c>
      <c r="R20" s="9">
        <f t="shared" si="6"/>
        <v>8.5429769392033545</v>
      </c>
      <c r="S20" s="8">
        <v>10</v>
      </c>
      <c r="T20" s="9">
        <f t="shared" si="7"/>
        <v>0.52410901467505244</v>
      </c>
      <c r="U20" s="8">
        <v>320</v>
      </c>
      <c r="V20" s="9">
        <f t="shared" si="8"/>
        <v>16.771488469601678</v>
      </c>
      <c r="W20" s="8">
        <v>6</v>
      </c>
      <c r="X20" s="9">
        <f t="shared" si="9"/>
        <v>0.31446540880503149</v>
      </c>
      <c r="Y20" s="8">
        <v>0</v>
      </c>
      <c r="Z20" s="9">
        <f t="shared" si="10"/>
        <v>0</v>
      </c>
    </row>
    <row r="21" spans="1:26" ht="15.75" x14ac:dyDescent="0.25">
      <c r="A21" s="6" t="s">
        <v>29</v>
      </c>
      <c r="B21" s="8">
        <v>21192</v>
      </c>
      <c r="C21" s="8">
        <v>20648</v>
      </c>
      <c r="D21" s="9">
        <f t="shared" si="12"/>
        <v>97.432993582483945</v>
      </c>
      <c r="E21" s="8">
        <v>20936</v>
      </c>
      <c r="F21" s="10">
        <f t="shared" si="0"/>
        <v>98.791996979992447</v>
      </c>
      <c r="G21" s="8">
        <v>20893</v>
      </c>
      <c r="H21" s="9">
        <f t="shared" si="1"/>
        <v>98.589090222725559</v>
      </c>
      <c r="I21" s="8">
        <v>20825</v>
      </c>
      <c r="J21" s="9">
        <f t="shared" si="2"/>
        <v>98.268214420536054</v>
      </c>
      <c r="K21" s="8">
        <v>20988</v>
      </c>
      <c r="L21" s="9">
        <f t="shared" si="3"/>
        <v>99.037372593431485</v>
      </c>
      <c r="M21" s="8">
        <v>21076</v>
      </c>
      <c r="N21" s="9">
        <f t="shared" si="4"/>
        <v>99.452623631559078</v>
      </c>
      <c r="O21" s="8">
        <v>20970</v>
      </c>
      <c r="P21" s="9">
        <f t="shared" si="5"/>
        <v>98.9524348810872</v>
      </c>
      <c r="Q21" s="8">
        <v>20938</v>
      </c>
      <c r="R21" s="9">
        <f t="shared" si="6"/>
        <v>98.801434503586265</v>
      </c>
      <c r="S21" s="8">
        <v>20630</v>
      </c>
      <c r="T21" s="9">
        <f t="shared" si="7"/>
        <v>97.348055870139675</v>
      </c>
      <c r="U21" s="8">
        <v>20907</v>
      </c>
      <c r="V21" s="9">
        <f t="shared" si="8"/>
        <v>98.655152887882224</v>
      </c>
      <c r="W21" s="8">
        <v>21042</v>
      </c>
      <c r="X21" s="9">
        <f t="shared" si="9"/>
        <v>99.292185730464325</v>
      </c>
      <c r="Y21" s="8">
        <v>21102</v>
      </c>
      <c r="Z21" s="9">
        <f t="shared" si="10"/>
        <v>99.57531143827859</v>
      </c>
    </row>
    <row r="22" spans="1:26" ht="15.75" x14ac:dyDescent="0.25">
      <c r="A22" s="6" t="s">
        <v>30</v>
      </c>
      <c r="B22" s="8">
        <v>34697</v>
      </c>
      <c r="C22" s="8">
        <v>30104</v>
      </c>
      <c r="D22" s="9">
        <f t="shared" si="12"/>
        <v>86.762544312188368</v>
      </c>
      <c r="E22" s="8">
        <v>24998</v>
      </c>
      <c r="F22" s="10">
        <f t="shared" si="0"/>
        <v>72.046574631812547</v>
      </c>
      <c r="G22" s="8">
        <v>26515</v>
      </c>
      <c r="H22" s="9">
        <f t="shared" si="1"/>
        <v>76.418710551344489</v>
      </c>
      <c r="I22" s="8">
        <v>28365</v>
      </c>
      <c r="J22" s="9">
        <f t="shared" si="2"/>
        <v>81.750583623944422</v>
      </c>
      <c r="K22" s="8">
        <v>26458</v>
      </c>
      <c r="L22" s="9">
        <f t="shared" si="3"/>
        <v>76.254431218837354</v>
      </c>
      <c r="M22" s="8">
        <v>25331</v>
      </c>
      <c r="N22" s="9">
        <f t="shared" si="4"/>
        <v>73.006311784880538</v>
      </c>
      <c r="O22" s="8">
        <v>28719</v>
      </c>
      <c r="P22" s="9">
        <f t="shared" si="5"/>
        <v>82.770844741620309</v>
      </c>
      <c r="Q22" s="8">
        <v>23517</v>
      </c>
      <c r="R22" s="9">
        <f t="shared" si="6"/>
        <v>67.778194080179844</v>
      </c>
      <c r="S22" s="8">
        <v>17626</v>
      </c>
      <c r="T22" s="9">
        <f t="shared" si="7"/>
        <v>50.799780960889997</v>
      </c>
      <c r="U22" s="8">
        <v>27814</v>
      </c>
      <c r="V22" s="9">
        <f t="shared" si="8"/>
        <v>80.162550076375481</v>
      </c>
      <c r="W22" s="8">
        <v>25067</v>
      </c>
      <c r="X22" s="9">
        <f t="shared" si="9"/>
        <v>72.245439086952771</v>
      </c>
      <c r="Y22" s="8">
        <v>20999</v>
      </c>
      <c r="Z22" s="9">
        <f t="shared" si="10"/>
        <v>60.521082514338417</v>
      </c>
    </row>
    <row r="23" spans="1:26" ht="15.75" x14ac:dyDescent="0.25">
      <c r="A23" s="6" t="s">
        <v>31</v>
      </c>
      <c r="B23" s="8">
        <v>4924</v>
      </c>
      <c r="C23" s="8">
        <v>3961</v>
      </c>
      <c r="D23" s="9">
        <f t="shared" si="12"/>
        <v>80.442729488220948</v>
      </c>
      <c r="E23" s="8">
        <v>3423</v>
      </c>
      <c r="F23" s="10">
        <f t="shared" si="0"/>
        <v>69.516653127538589</v>
      </c>
      <c r="G23" s="8">
        <v>3023</v>
      </c>
      <c r="H23" s="9">
        <f t="shared" si="1"/>
        <v>61.393176279447601</v>
      </c>
      <c r="I23" s="8">
        <v>3475</v>
      </c>
      <c r="J23" s="9">
        <f t="shared" si="2"/>
        <v>70.572705117790406</v>
      </c>
      <c r="K23" s="8">
        <v>3102</v>
      </c>
      <c r="L23" s="9">
        <f t="shared" si="3"/>
        <v>62.997562956945572</v>
      </c>
      <c r="M23" s="8">
        <v>2795</v>
      </c>
      <c r="N23" s="9">
        <f t="shared" si="4"/>
        <v>56.762794476035737</v>
      </c>
      <c r="O23" s="8">
        <v>3862</v>
      </c>
      <c r="P23" s="9">
        <f t="shared" si="5"/>
        <v>78.432168968318436</v>
      </c>
      <c r="Q23" s="8">
        <v>3269</v>
      </c>
      <c r="R23" s="9">
        <f t="shared" si="6"/>
        <v>66.389114541023559</v>
      </c>
      <c r="S23" s="8">
        <v>2914</v>
      </c>
      <c r="T23" s="9">
        <f t="shared" si="7"/>
        <v>59.179528838342812</v>
      </c>
      <c r="U23" s="8">
        <v>3531</v>
      </c>
      <c r="V23" s="9">
        <f t="shared" si="8"/>
        <v>71.709991876523148</v>
      </c>
      <c r="W23" s="8">
        <v>2613</v>
      </c>
      <c r="X23" s="9">
        <f t="shared" si="9"/>
        <v>53.066612510154343</v>
      </c>
      <c r="Y23" s="8">
        <v>1857</v>
      </c>
      <c r="Z23" s="9">
        <f t="shared" si="10"/>
        <v>37.71324126726239</v>
      </c>
    </row>
    <row r="24" spans="1:26" ht="15.75" x14ac:dyDescent="0.25">
      <c r="A24" s="6" t="s">
        <v>32</v>
      </c>
      <c r="B24" s="8">
        <v>6816</v>
      </c>
      <c r="C24" s="8">
        <v>4685</v>
      </c>
      <c r="D24" s="9">
        <f t="shared" si="12"/>
        <v>68.735328638497649</v>
      </c>
      <c r="E24" s="8">
        <v>4089</v>
      </c>
      <c r="F24" s="10">
        <f t="shared" si="0"/>
        <v>59.991197183098585</v>
      </c>
      <c r="G24" s="8">
        <v>2478</v>
      </c>
      <c r="H24" s="9">
        <f t="shared" si="1"/>
        <v>36.355633802816897</v>
      </c>
      <c r="I24" s="8">
        <v>3889</v>
      </c>
      <c r="J24" s="9">
        <f t="shared" si="2"/>
        <v>57.056924882629112</v>
      </c>
      <c r="K24" s="8">
        <v>2309</v>
      </c>
      <c r="L24" s="9">
        <f t="shared" si="3"/>
        <v>33.876173708920184</v>
      </c>
      <c r="M24" s="8">
        <v>1465</v>
      </c>
      <c r="N24" s="9">
        <f t="shared" si="4"/>
        <v>21.493544600938964</v>
      </c>
      <c r="O24" s="8">
        <v>3382</v>
      </c>
      <c r="P24" s="9">
        <f t="shared" si="5"/>
        <v>49.618544600938968</v>
      </c>
      <c r="Q24" s="8">
        <v>4304</v>
      </c>
      <c r="R24" s="9">
        <f t="shared" si="6"/>
        <v>63.145539906103288</v>
      </c>
      <c r="S24" s="8">
        <v>3196</v>
      </c>
      <c r="T24" s="9">
        <f t="shared" si="7"/>
        <v>46.889671361502351</v>
      </c>
      <c r="U24" s="8">
        <v>3709</v>
      </c>
      <c r="V24" s="9">
        <f t="shared" si="8"/>
        <v>54.416079812206576</v>
      </c>
      <c r="W24" s="8">
        <v>1434</v>
      </c>
      <c r="X24" s="9">
        <f t="shared" si="9"/>
        <v>21.038732394366196</v>
      </c>
      <c r="Y24" s="8">
        <v>441</v>
      </c>
      <c r="Z24" s="9">
        <f t="shared" si="10"/>
        <v>6.470070422535211</v>
      </c>
    </row>
    <row r="25" spans="1:26" ht="15.75" x14ac:dyDescent="0.25">
      <c r="A25" s="6" t="s">
        <v>33</v>
      </c>
      <c r="B25" s="8">
        <v>9105</v>
      </c>
      <c r="C25" s="8">
        <v>4086</v>
      </c>
      <c r="D25" s="9">
        <f t="shared" si="12"/>
        <v>44.87644151565074</v>
      </c>
      <c r="E25" s="8">
        <v>2963</v>
      </c>
      <c r="F25" s="10">
        <f t="shared" si="0"/>
        <v>32.542559033498073</v>
      </c>
      <c r="G25" s="8">
        <v>2214</v>
      </c>
      <c r="H25" s="9">
        <f t="shared" si="1"/>
        <v>24.3163097199341</v>
      </c>
      <c r="I25" s="8">
        <v>3050</v>
      </c>
      <c r="J25" s="9">
        <f t="shared" si="2"/>
        <v>33.498077979132347</v>
      </c>
      <c r="K25" s="8">
        <v>1819</v>
      </c>
      <c r="L25" s="9">
        <f t="shared" si="3"/>
        <v>19.978034047226796</v>
      </c>
      <c r="M25" s="8">
        <v>1363</v>
      </c>
      <c r="N25" s="9">
        <f t="shared" si="4"/>
        <v>14.969796814936847</v>
      </c>
      <c r="O25" s="8">
        <v>2465</v>
      </c>
      <c r="P25" s="9">
        <f t="shared" si="5"/>
        <v>27.073036792970896</v>
      </c>
      <c r="Q25" s="8">
        <v>2719</v>
      </c>
      <c r="R25" s="9">
        <f t="shared" si="6"/>
        <v>29.862712795167489</v>
      </c>
      <c r="S25" s="8">
        <v>1574</v>
      </c>
      <c r="T25" s="9">
        <f t="shared" si="7"/>
        <v>17.287204832509609</v>
      </c>
      <c r="U25" s="8">
        <v>2644</v>
      </c>
      <c r="V25" s="9">
        <f t="shared" si="8"/>
        <v>29.038989566172436</v>
      </c>
      <c r="W25" s="8">
        <v>1446</v>
      </c>
      <c r="X25" s="9">
        <f t="shared" si="9"/>
        <v>15.881383855024712</v>
      </c>
      <c r="Y25" s="8">
        <v>492</v>
      </c>
      <c r="Z25" s="9">
        <f t="shared" si="10"/>
        <v>5.4036243822075782</v>
      </c>
    </row>
    <row r="26" spans="1:26" ht="15.75" x14ac:dyDescent="0.25">
      <c r="A26" s="6" t="s">
        <v>34</v>
      </c>
      <c r="B26" s="8">
        <v>570</v>
      </c>
      <c r="C26" s="8">
        <v>308</v>
      </c>
      <c r="D26" s="9">
        <f t="shared" si="12"/>
        <v>54.035087719298247</v>
      </c>
      <c r="E26" s="8">
        <v>129</v>
      </c>
      <c r="F26" s="10">
        <f t="shared" si="0"/>
        <v>22.631578947368421</v>
      </c>
      <c r="G26" s="8">
        <v>137</v>
      </c>
      <c r="H26" s="9">
        <f t="shared" si="1"/>
        <v>24.035087719298247</v>
      </c>
      <c r="I26" s="8">
        <v>305</v>
      </c>
      <c r="J26" s="9">
        <f t="shared" si="2"/>
        <v>53.508771929824562</v>
      </c>
      <c r="K26" s="8">
        <v>199</v>
      </c>
      <c r="L26" s="9">
        <f t="shared" si="3"/>
        <v>34.912280701754383</v>
      </c>
      <c r="M26" s="8">
        <v>135</v>
      </c>
      <c r="N26" s="9">
        <f t="shared" si="4"/>
        <v>23.684210526315788</v>
      </c>
      <c r="O26" s="8">
        <v>309</v>
      </c>
      <c r="P26" s="9">
        <f t="shared" si="5"/>
        <v>54.210526315789473</v>
      </c>
      <c r="Q26" s="8">
        <v>18</v>
      </c>
      <c r="R26" s="9">
        <f t="shared" si="6"/>
        <v>3.1578947368421053</v>
      </c>
      <c r="S26" s="8">
        <v>0</v>
      </c>
      <c r="T26" s="9">
        <f t="shared" si="7"/>
        <v>0</v>
      </c>
      <c r="U26" s="8">
        <v>255</v>
      </c>
      <c r="V26" s="9">
        <f t="shared" si="8"/>
        <v>44.736842105263158</v>
      </c>
      <c r="W26" s="8">
        <v>94</v>
      </c>
      <c r="X26" s="9">
        <f t="shared" si="9"/>
        <v>16.491228070175438</v>
      </c>
      <c r="Y26" s="8">
        <v>9</v>
      </c>
      <c r="Z26" s="9">
        <f t="shared" si="10"/>
        <v>1.5789473684210527</v>
      </c>
    </row>
    <row r="27" spans="1:26" ht="15.75" x14ac:dyDescent="0.25">
      <c r="A27" s="6" t="s">
        <v>35</v>
      </c>
      <c r="B27" s="8">
        <v>4036</v>
      </c>
      <c r="C27" s="8">
        <v>3541</v>
      </c>
      <c r="D27" s="9">
        <f t="shared" si="12"/>
        <v>87.735381565906835</v>
      </c>
      <c r="E27" s="8">
        <v>3666</v>
      </c>
      <c r="F27" s="10">
        <f t="shared" si="0"/>
        <v>90.83250743310208</v>
      </c>
      <c r="G27" s="8">
        <v>3550</v>
      </c>
      <c r="H27" s="9">
        <f t="shared" si="1"/>
        <v>87.958374628344899</v>
      </c>
      <c r="I27" s="8">
        <v>3770</v>
      </c>
      <c r="J27" s="9">
        <f t="shared" si="2"/>
        <v>93.409316154608518</v>
      </c>
      <c r="K27" s="8">
        <v>3705</v>
      </c>
      <c r="L27" s="9">
        <f t="shared" si="3"/>
        <v>91.798810703667002</v>
      </c>
      <c r="M27" s="8">
        <v>3430</v>
      </c>
      <c r="N27" s="9">
        <f t="shared" si="4"/>
        <v>84.98513379583747</v>
      </c>
      <c r="O27" s="8">
        <v>3846</v>
      </c>
      <c r="P27" s="9">
        <f t="shared" si="5"/>
        <v>95.292368681863223</v>
      </c>
      <c r="Q27" s="8">
        <v>3123</v>
      </c>
      <c r="R27" s="9">
        <f t="shared" si="6"/>
        <v>77.378592666005957</v>
      </c>
      <c r="S27" s="8">
        <v>3008</v>
      </c>
      <c r="T27" s="9">
        <f t="shared" si="7"/>
        <v>74.529236868186317</v>
      </c>
      <c r="U27" s="8">
        <v>3779</v>
      </c>
      <c r="V27" s="9">
        <f t="shared" si="8"/>
        <v>93.632309217046583</v>
      </c>
      <c r="W27" s="8">
        <v>3493</v>
      </c>
      <c r="X27" s="9">
        <f t="shared" si="9"/>
        <v>86.546085232903863</v>
      </c>
      <c r="Y27" s="8">
        <v>2761</v>
      </c>
      <c r="Z27" s="9">
        <f t="shared" si="10"/>
        <v>68.409316154608518</v>
      </c>
    </row>
    <row r="28" spans="1:26" ht="15.75" x14ac:dyDescent="0.25">
      <c r="A28" s="6" t="s">
        <v>36</v>
      </c>
      <c r="B28" s="8">
        <v>2275</v>
      </c>
      <c r="C28" s="8">
        <v>787</v>
      </c>
      <c r="D28" s="9">
        <f t="shared" si="12"/>
        <v>34.593406593406598</v>
      </c>
      <c r="E28" s="8">
        <v>611</v>
      </c>
      <c r="F28" s="10">
        <f t="shared" si="0"/>
        <v>26.857142857142858</v>
      </c>
      <c r="G28" s="8">
        <v>217</v>
      </c>
      <c r="H28" s="9">
        <f t="shared" si="1"/>
        <v>9.5384615384615383</v>
      </c>
      <c r="I28" s="8">
        <v>420</v>
      </c>
      <c r="J28" s="9">
        <f t="shared" si="2"/>
        <v>18.461538461538463</v>
      </c>
      <c r="K28" s="8">
        <v>84</v>
      </c>
      <c r="L28" s="9">
        <f t="shared" si="3"/>
        <v>3.6923076923076925</v>
      </c>
      <c r="M28" s="8">
        <v>19</v>
      </c>
      <c r="N28" s="9">
        <f t="shared" si="4"/>
        <v>0.83516483516483531</v>
      </c>
      <c r="O28" s="8">
        <v>810</v>
      </c>
      <c r="P28" s="9">
        <f t="shared" si="5"/>
        <v>35.604395604395606</v>
      </c>
      <c r="Q28" s="8">
        <v>184</v>
      </c>
      <c r="R28" s="9">
        <f t="shared" si="6"/>
        <v>8.0879120879120894</v>
      </c>
      <c r="S28" s="8">
        <v>0</v>
      </c>
      <c r="T28" s="9">
        <f t="shared" si="7"/>
        <v>0</v>
      </c>
      <c r="U28" s="8">
        <v>386</v>
      </c>
      <c r="V28" s="9">
        <f t="shared" si="8"/>
        <v>16.967032967032967</v>
      </c>
      <c r="W28" s="8">
        <v>10</v>
      </c>
      <c r="X28" s="9">
        <f t="shared" si="9"/>
        <v>0.43956043956043955</v>
      </c>
      <c r="Y28" s="8">
        <v>0</v>
      </c>
      <c r="Z28" s="9">
        <f t="shared" si="10"/>
        <v>0</v>
      </c>
    </row>
    <row r="29" spans="1:26" ht="15.75" x14ac:dyDescent="0.25">
      <c r="A29" s="6" t="s">
        <v>37</v>
      </c>
      <c r="B29" s="8">
        <v>33609</v>
      </c>
      <c r="C29" s="8">
        <v>25895</v>
      </c>
      <c r="D29" s="9">
        <f t="shared" si="12"/>
        <v>77.047814573477353</v>
      </c>
      <c r="E29" s="8">
        <v>22954</v>
      </c>
      <c r="F29" s="10">
        <f t="shared" si="0"/>
        <v>68.297182302359488</v>
      </c>
      <c r="G29" s="8">
        <v>22187</v>
      </c>
      <c r="H29" s="9">
        <f t="shared" si="1"/>
        <v>66.015055491088688</v>
      </c>
      <c r="I29" s="8">
        <v>23878</v>
      </c>
      <c r="J29" s="9">
        <f t="shared" si="2"/>
        <v>71.046445892469279</v>
      </c>
      <c r="K29" s="8">
        <v>21938</v>
      </c>
      <c r="L29" s="9">
        <f t="shared" si="3"/>
        <v>65.274182510637033</v>
      </c>
      <c r="M29" s="8">
        <v>20801</v>
      </c>
      <c r="N29" s="9">
        <f t="shared" si="4"/>
        <v>61.891160105924001</v>
      </c>
      <c r="O29" s="8">
        <v>24816</v>
      </c>
      <c r="P29" s="9">
        <f t="shared" si="5"/>
        <v>73.837364991520133</v>
      </c>
      <c r="Q29" s="8">
        <v>22007</v>
      </c>
      <c r="R29" s="9">
        <f t="shared" si="6"/>
        <v>65.479484661846527</v>
      </c>
      <c r="S29" s="8">
        <v>19975</v>
      </c>
      <c r="T29" s="9">
        <f t="shared" si="7"/>
        <v>59.433485078401617</v>
      </c>
      <c r="U29" s="8">
        <v>23792</v>
      </c>
      <c r="V29" s="9">
        <f t="shared" si="8"/>
        <v>70.790562051831358</v>
      </c>
      <c r="W29" s="8">
        <v>20872</v>
      </c>
      <c r="X29" s="9">
        <f t="shared" si="9"/>
        <v>62.102413044125079</v>
      </c>
      <c r="Y29" s="8">
        <v>19569</v>
      </c>
      <c r="Z29" s="9">
        <f t="shared" si="10"/>
        <v>58.225475319110956</v>
      </c>
    </row>
    <row r="30" spans="1:26" ht="15.75" x14ac:dyDescent="0.25">
      <c r="A30" s="6" t="s">
        <v>261</v>
      </c>
      <c r="B30" s="8">
        <v>22977</v>
      </c>
      <c r="C30" s="8">
        <v>18754</v>
      </c>
      <c r="D30" s="9">
        <f t="shared" si="12"/>
        <v>81.620751185968572</v>
      </c>
      <c r="E30" s="8">
        <v>15110</v>
      </c>
      <c r="F30" s="10">
        <f t="shared" si="0"/>
        <v>65.761413587500542</v>
      </c>
      <c r="G30" s="8">
        <v>13772</v>
      </c>
      <c r="H30" s="9">
        <f t="shared" si="1"/>
        <v>59.93819906863385</v>
      </c>
      <c r="I30" s="8">
        <v>13845</v>
      </c>
      <c r="J30" s="9">
        <f t="shared" si="2"/>
        <v>60.255908081995038</v>
      </c>
      <c r="K30" s="8">
        <v>11731</v>
      </c>
      <c r="L30" s="9">
        <f t="shared" si="3"/>
        <v>51.055403229316276</v>
      </c>
      <c r="M30" s="8">
        <v>10455</v>
      </c>
      <c r="N30" s="9">
        <f t="shared" si="4"/>
        <v>45.50202376289333</v>
      </c>
      <c r="O30" s="8">
        <v>16858</v>
      </c>
      <c r="P30" s="9">
        <f t="shared" si="5"/>
        <v>73.369021195108147</v>
      </c>
      <c r="Q30" s="8">
        <v>15133</v>
      </c>
      <c r="R30" s="9">
        <f t="shared" si="6"/>
        <v>65.861513687600649</v>
      </c>
      <c r="S30" s="8">
        <v>10966</v>
      </c>
      <c r="T30" s="9">
        <f t="shared" si="7"/>
        <v>47.725986856421635</v>
      </c>
      <c r="U30" s="8">
        <v>13362</v>
      </c>
      <c r="V30" s="9">
        <f t="shared" si="8"/>
        <v>58.153805979892937</v>
      </c>
      <c r="W30" s="8">
        <v>10491</v>
      </c>
      <c r="X30" s="9">
        <f t="shared" si="9"/>
        <v>45.65870218044131</v>
      </c>
      <c r="Y30" s="8">
        <v>7960</v>
      </c>
      <c r="Z30" s="9">
        <f t="shared" si="10"/>
        <v>34.643338991165081</v>
      </c>
    </row>
    <row r="31" spans="1:26" ht="15.75" x14ac:dyDescent="0.25">
      <c r="A31" s="6" t="s">
        <v>38</v>
      </c>
      <c r="B31" s="8">
        <v>16299</v>
      </c>
      <c r="C31" s="8">
        <v>14946</v>
      </c>
      <c r="D31" s="9">
        <f t="shared" si="12"/>
        <v>91.698877231732013</v>
      </c>
      <c r="E31" s="8">
        <v>15077</v>
      </c>
      <c r="F31" s="10">
        <f t="shared" si="0"/>
        <v>92.502607521933868</v>
      </c>
      <c r="G31" s="8">
        <v>14518</v>
      </c>
      <c r="H31" s="9">
        <f t="shared" si="1"/>
        <v>89.072949260690834</v>
      </c>
      <c r="I31" s="8">
        <v>15991</v>
      </c>
      <c r="J31" s="9">
        <f t="shared" si="2"/>
        <v>98.110313516166642</v>
      </c>
      <c r="K31" s="8">
        <v>15859</v>
      </c>
      <c r="L31" s="9">
        <f t="shared" si="3"/>
        <v>97.300447880238053</v>
      </c>
      <c r="M31" s="8">
        <v>15700</v>
      </c>
      <c r="N31" s="9">
        <f t="shared" si="4"/>
        <v>96.324927909687702</v>
      </c>
      <c r="O31" s="8">
        <v>15116</v>
      </c>
      <c r="P31" s="9">
        <f t="shared" si="5"/>
        <v>92.741886005276399</v>
      </c>
      <c r="Q31" s="8">
        <v>14268</v>
      </c>
      <c r="R31" s="9">
        <f t="shared" si="6"/>
        <v>87.539112829007919</v>
      </c>
      <c r="S31" s="8">
        <v>14544</v>
      </c>
      <c r="T31" s="9">
        <f t="shared" si="7"/>
        <v>89.232468249585864</v>
      </c>
      <c r="U31" s="8">
        <v>15998</v>
      </c>
      <c r="V31" s="9">
        <f t="shared" si="8"/>
        <v>98.153260936253758</v>
      </c>
      <c r="W31" s="8">
        <v>15637</v>
      </c>
      <c r="X31" s="9">
        <f t="shared" si="9"/>
        <v>95.938401128903621</v>
      </c>
      <c r="Y31" s="8">
        <v>14085</v>
      </c>
      <c r="Z31" s="9">
        <f t="shared" si="10"/>
        <v>86.416344561016018</v>
      </c>
    </row>
    <row r="32" spans="1:26" ht="15.75" x14ac:dyDescent="0.25">
      <c r="A32" s="6" t="s">
        <v>39</v>
      </c>
      <c r="B32" s="8">
        <v>3234</v>
      </c>
      <c r="C32" s="8">
        <v>1857</v>
      </c>
      <c r="D32" s="9">
        <f t="shared" si="12"/>
        <v>57.421150278293133</v>
      </c>
      <c r="E32" s="8">
        <v>1627</v>
      </c>
      <c r="F32" s="10">
        <f t="shared" si="0"/>
        <v>50.309214594928889</v>
      </c>
      <c r="G32" s="8">
        <v>1400</v>
      </c>
      <c r="H32" s="9">
        <f t="shared" si="1"/>
        <v>43.290043290043286</v>
      </c>
      <c r="I32" s="8">
        <v>2122</v>
      </c>
      <c r="J32" s="9">
        <f t="shared" si="2"/>
        <v>65.615337043908468</v>
      </c>
      <c r="K32" s="8">
        <v>1407</v>
      </c>
      <c r="L32" s="9">
        <f t="shared" si="3"/>
        <v>43.506493506493506</v>
      </c>
      <c r="M32" s="8">
        <v>1000</v>
      </c>
      <c r="N32" s="9">
        <f t="shared" si="4"/>
        <v>30.921459492888065</v>
      </c>
      <c r="O32" s="8">
        <v>1355</v>
      </c>
      <c r="P32" s="9">
        <f t="shared" si="5"/>
        <v>41.898577612863328</v>
      </c>
      <c r="Q32" s="8">
        <v>1612</v>
      </c>
      <c r="R32" s="9">
        <f t="shared" si="6"/>
        <v>49.845392702535555</v>
      </c>
      <c r="S32" s="8">
        <v>1186</v>
      </c>
      <c r="T32" s="9">
        <f t="shared" si="7"/>
        <v>36.672850958565242</v>
      </c>
      <c r="U32" s="8">
        <v>1809</v>
      </c>
      <c r="V32" s="9">
        <f t="shared" si="8"/>
        <v>55.936920222634512</v>
      </c>
      <c r="W32" s="8">
        <v>892</v>
      </c>
      <c r="X32" s="9">
        <f t="shared" si="9"/>
        <v>27.581941867656152</v>
      </c>
      <c r="Y32" s="8">
        <v>411</v>
      </c>
      <c r="Z32" s="9">
        <f t="shared" si="10"/>
        <v>12.708719851576994</v>
      </c>
    </row>
    <row r="33" spans="1:26" ht="15.75" x14ac:dyDescent="0.25">
      <c r="A33" s="6" t="s">
        <v>40</v>
      </c>
      <c r="B33" s="8">
        <v>11599</v>
      </c>
      <c r="C33" s="8">
        <v>9818</v>
      </c>
      <c r="D33" s="9">
        <f t="shared" si="12"/>
        <v>84.645228036899738</v>
      </c>
      <c r="E33" s="8">
        <v>8570</v>
      </c>
      <c r="F33" s="10">
        <f t="shared" si="0"/>
        <v>73.885679799982768</v>
      </c>
      <c r="G33" s="8">
        <v>8616</v>
      </c>
      <c r="H33" s="9">
        <f t="shared" si="1"/>
        <v>74.282265712561426</v>
      </c>
      <c r="I33" s="8">
        <v>10647</v>
      </c>
      <c r="J33" s="9">
        <f t="shared" si="2"/>
        <v>91.792395896197959</v>
      </c>
      <c r="K33" s="8">
        <v>10584</v>
      </c>
      <c r="L33" s="9">
        <f t="shared" si="3"/>
        <v>91.249245624622816</v>
      </c>
      <c r="M33" s="8">
        <v>10269</v>
      </c>
      <c r="N33" s="9">
        <f t="shared" si="4"/>
        <v>88.533494266747141</v>
      </c>
      <c r="O33" s="8">
        <v>10070</v>
      </c>
      <c r="P33" s="9">
        <f t="shared" si="5"/>
        <v>86.817829123200269</v>
      </c>
      <c r="Q33" s="8">
        <v>7973</v>
      </c>
      <c r="R33" s="9">
        <f t="shared" si="6"/>
        <v>68.738684369342181</v>
      </c>
      <c r="S33" s="8">
        <v>8129</v>
      </c>
      <c r="T33" s="9">
        <f t="shared" si="7"/>
        <v>70.083627898956806</v>
      </c>
      <c r="U33" s="8">
        <v>10592</v>
      </c>
      <c r="V33" s="9">
        <f t="shared" si="8"/>
        <v>91.318217087679983</v>
      </c>
      <c r="W33" s="8">
        <v>9928</v>
      </c>
      <c r="X33" s="9">
        <f t="shared" si="9"/>
        <v>85.593585653935691</v>
      </c>
      <c r="Y33" s="8">
        <v>8489</v>
      </c>
      <c r="Z33" s="9">
        <f t="shared" si="10"/>
        <v>73.187343736529016</v>
      </c>
    </row>
    <row r="34" spans="1:26" ht="15.75" x14ac:dyDescent="0.25">
      <c r="A34" s="6" t="s">
        <v>41</v>
      </c>
      <c r="B34" s="8">
        <v>9733</v>
      </c>
      <c r="C34" s="8">
        <v>9213</v>
      </c>
      <c r="D34" s="9">
        <f t="shared" si="12"/>
        <v>94.657351279153403</v>
      </c>
      <c r="E34" s="8">
        <v>9040</v>
      </c>
      <c r="F34" s="10">
        <f t="shared" si="0"/>
        <v>92.879893147025584</v>
      </c>
      <c r="G34" s="8">
        <v>9176</v>
      </c>
      <c r="H34" s="9">
        <f t="shared" si="1"/>
        <v>94.277201274016235</v>
      </c>
      <c r="I34" s="8">
        <v>8994</v>
      </c>
      <c r="J34" s="9">
        <f t="shared" si="2"/>
        <v>92.407274221719931</v>
      </c>
      <c r="K34" s="8">
        <v>8566</v>
      </c>
      <c r="L34" s="9">
        <f t="shared" si="3"/>
        <v>88.00986335148464</v>
      </c>
      <c r="M34" s="8">
        <v>8129</v>
      </c>
      <c r="N34" s="9">
        <f t="shared" si="4"/>
        <v>83.519983561080863</v>
      </c>
      <c r="O34" s="8">
        <v>9191</v>
      </c>
      <c r="P34" s="9">
        <f t="shared" si="5"/>
        <v>94.43131614096373</v>
      </c>
      <c r="Q34" s="8">
        <v>8681</v>
      </c>
      <c r="R34" s="9">
        <f t="shared" si="6"/>
        <v>89.191410664748787</v>
      </c>
      <c r="S34" s="8">
        <v>8443</v>
      </c>
      <c r="T34" s="9">
        <f t="shared" si="7"/>
        <v>86.746121442515161</v>
      </c>
      <c r="U34" s="8">
        <v>8897</v>
      </c>
      <c r="V34" s="9">
        <f t="shared" si="8"/>
        <v>91.410664748792769</v>
      </c>
      <c r="W34" s="8">
        <v>8130</v>
      </c>
      <c r="X34" s="9">
        <f t="shared" si="9"/>
        <v>83.530257885544017</v>
      </c>
      <c r="Y34" s="8">
        <v>6090</v>
      </c>
      <c r="Z34" s="9">
        <f t="shared" si="10"/>
        <v>62.570635980684273</v>
      </c>
    </row>
    <row r="35" spans="1:26" ht="15.75" x14ac:dyDescent="0.25">
      <c r="A35" s="6" t="s">
        <v>42</v>
      </c>
      <c r="B35" s="8">
        <v>226</v>
      </c>
      <c r="C35" s="8">
        <v>105</v>
      </c>
      <c r="D35" s="9">
        <f t="shared" si="12"/>
        <v>46.460176991150441</v>
      </c>
      <c r="E35" s="8">
        <v>0</v>
      </c>
      <c r="F35" s="10">
        <f t="shared" si="0"/>
        <v>0</v>
      </c>
      <c r="G35" s="8">
        <v>6</v>
      </c>
      <c r="H35" s="9">
        <f t="shared" si="1"/>
        <v>2.6548672566371683</v>
      </c>
      <c r="I35" s="8">
        <v>34</v>
      </c>
      <c r="J35" s="9">
        <f t="shared" si="2"/>
        <v>15.044247787610621</v>
      </c>
      <c r="K35" s="8">
        <v>21</v>
      </c>
      <c r="L35" s="9">
        <f t="shared" si="3"/>
        <v>9.2920353982300892</v>
      </c>
      <c r="M35" s="8">
        <v>5</v>
      </c>
      <c r="N35" s="9">
        <f t="shared" si="4"/>
        <v>2.2123893805309733</v>
      </c>
      <c r="O35" s="8">
        <v>61</v>
      </c>
      <c r="P35" s="9">
        <f t="shared" si="5"/>
        <v>26.991150442477874</v>
      </c>
      <c r="Q35" s="8">
        <v>9</v>
      </c>
      <c r="R35" s="9">
        <f t="shared" si="6"/>
        <v>3.9823008849557522</v>
      </c>
      <c r="S35" s="8">
        <v>0</v>
      </c>
      <c r="T35" s="9">
        <f t="shared" si="7"/>
        <v>0</v>
      </c>
      <c r="U35" s="8">
        <v>18</v>
      </c>
      <c r="V35" s="9">
        <f t="shared" si="8"/>
        <v>7.9646017699115044</v>
      </c>
      <c r="W35" s="8">
        <v>2</v>
      </c>
      <c r="X35" s="9">
        <f t="shared" si="9"/>
        <v>0.88495575221238942</v>
      </c>
      <c r="Y35" s="8">
        <v>0</v>
      </c>
      <c r="Z35" s="9">
        <f t="shared" si="10"/>
        <v>0</v>
      </c>
    </row>
    <row r="36" spans="1:26" ht="15.75" x14ac:dyDescent="0.25">
      <c r="A36" s="6" t="s">
        <v>43</v>
      </c>
      <c r="B36" s="8">
        <v>12265</v>
      </c>
      <c r="C36" s="8">
        <v>8240</v>
      </c>
      <c r="D36" s="9">
        <f t="shared" si="12"/>
        <v>67.183041174072571</v>
      </c>
      <c r="E36" s="8">
        <v>7197</v>
      </c>
      <c r="F36" s="10">
        <f t="shared" si="0"/>
        <v>58.679168365267017</v>
      </c>
      <c r="G36" s="8">
        <v>7274</v>
      </c>
      <c r="H36" s="9">
        <f t="shared" si="1"/>
        <v>59.306971055849978</v>
      </c>
      <c r="I36" s="8">
        <v>8617</v>
      </c>
      <c r="J36" s="9">
        <f t="shared" si="2"/>
        <v>70.256828373420305</v>
      </c>
      <c r="K36" s="8">
        <v>7692</v>
      </c>
      <c r="L36" s="9">
        <f t="shared" si="3"/>
        <v>62.715042804728903</v>
      </c>
      <c r="M36" s="8">
        <v>6806</v>
      </c>
      <c r="N36" s="9">
        <f t="shared" si="4"/>
        <v>55.491235222176925</v>
      </c>
      <c r="O36" s="8">
        <v>9129</v>
      </c>
      <c r="P36" s="9">
        <f t="shared" si="5"/>
        <v>74.431308601712189</v>
      </c>
      <c r="Q36" s="8">
        <v>6212</v>
      </c>
      <c r="R36" s="9">
        <f t="shared" si="6"/>
        <v>50.64818589482266</v>
      </c>
      <c r="S36" s="8">
        <v>5459</v>
      </c>
      <c r="T36" s="9">
        <f t="shared" si="7"/>
        <v>44.508764777823075</v>
      </c>
      <c r="U36" s="8">
        <v>8356</v>
      </c>
      <c r="V36" s="9">
        <f t="shared" si="8"/>
        <v>68.128821850794935</v>
      </c>
      <c r="W36" s="8">
        <v>6489</v>
      </c>
      <c r="X36" s="9">
        <f t="shared" si="9"/>
        <v>52.906644924582146</v>
      </c>
      <c r="Y36" s="8">
        <v>4911</v>
      </c>
      <c r="Z36" s="9">
        <f t="shared" si="10"/>
        <v>40.040766408479413</v>
      </c>
    </row>
    <row r="37" spans="1:26" ht="15.75" x14ac:dyDescent="0.25">
      <c r="A37" s="6" t="s">
        <v>44</v>
      </c>
      <c r="B37" s="8">
        <v>770</v>
      </c>
      <c r="C37" s="8">
        <v>691</v>
      </c>
      <c r="D37" s="9">
        <f t="shared" si="12"/>
        <v>89.740259740259745</v>
      </c>
      <c r="E37" s="8">
        <v>649</v>
      </c>
      <c r="F37" s="10">
        <f t="shared" si="0"/>
        <v>84.285714285714292</v>
      </c>
      <c r="G37" s="8">
        <v>388</v>
      </c>
      <c r="H37" s="9">
        <f t="shared" si="1"/>
        <v>50.389610389610382</v>
      </c>
      <c r="I37" s="8">
        <v>618</v>
      </c>
      <c r="J37" s="9">
        <f t="shared" si="2"/>
        <v>80.259740259740269</v>
      </c>
      <c r="K37" s="8">
        <v>407</v>
      </c>
      <c r="L37" s="9">
        <f t="shared" si="3"/>
        <v>52.857142857142861</v>
      </c>
      <c r="M37" s="8">
        <v>247</v>
      </c>
      <c r="N37" s="9">
        <f t="shared" si="4"/>
        <v>32.077922077922075</v>
      </c>
      <c r="O37" s="8">
        <v>523</v>
      </c>
      <c r="P37" s="9">
        <f t="shared" si="5"/>
        <v>67.922077922077918</v>
      </c>
      <c r="Q37" s="8">
        <v>378</v>
      </c>
      <c r="R37" s="9">
        <f t="shared" si="6"/>
        <v>49.090909090909093</v>
      </c>
      <c r="S37" s="8">
        <v>318</v>
      </c>
      <c r="T37" s="9">
        <f t="shared" si="7"/>
        <v>41.298701298701303</v>
      </c>
      <c r="U37" s="8">
        <v>549</v>
      </c>
      <c r="V37" s="9">
        <f t="shared" si="8"/>
        <v>71.298701298701289</v>
      </c>
      <c r="W37" s="8">
        <v>231</v>
      </c>
      <c r="X37" s="9">
        <f t="shared" si="9"/>
        <v>30</v>
      </c>
      <c r="Y37" s="8">
        <v>34</v>
      </c>
      <c r="Z37" s="9">
        <f t="shared" si="10"/>
        <v>4.4155844155844157</v>
      </c>
    </row>
    <row r="38" spans="1:26" ht="15.75" x14ac:dyDescent="0.25">
      <c r="A38" s="6" t="s">
        <v>45</v>
      </c>
      <c r="B38" s="8">
        <v>6152</v>
      </c>
      <c r="C38" s="8">
        <v>5802</v>
      </c>
      <c r="D38" s="9">
        <f t="shared" si="12"/>
        <v>94.310793237971396</v>
      </c>
      <c r="E38" s="8">
        <v>5268</v>
      </c>
      <c r="F38" s="10">
        <f t="shared" si="0"/>
        <v>85.630689206762028</v>
      </c>
      <c r="G38" s="8">
        <v>4310</v>
      </c>
      <c r="H38" s="9">
        <f t="shared" si="1"/>
        <v>70.058517555266576</v>
      </c>
      <c r="I38" s="8">
        <v>5278</v>
      </c>
      <c r="J38" s="9">
        <f t="shared" si="2"/>
        <v>85.79323797139142</v>
      </c>
      <c r="K38" s="8">
        <v>4817</v>
      </c>
      <c r="L38" s="9">
        <f t="shared" si="3"/>
        <v>78.299739921976595</v>
      </c>
      <c r="M38" s="8">
        <v>4817</v>
      </c>
      <c r="N38" s="9">
        <f t="shared" si="4"/>
        <v>78.299739921976595</v>
      </c>
      <c r="O38" s="8">
        <v>4986</v>
      </c>
      <c r="P38" s="9">
        <f t="shared" si="5"/>
        <v>81.046814044213264</v>
      </c>
      <c r="Q38" s="8">
        <v>4480</v>
      </c>
      <c r="R38" s="9">
        <f t="shared" si="6"/>
        <v>72.821846553966182</v>
      </c>
      <c r="S38" s="8">
        <v>4360</v>
      </c>
      <c r="T38" s="9">
        <f t="shared" si="7"/>
        <v>70.871261378413521</v>
      </c>
      <c r="U38" s="8">
        <v>5166</v>
      </c>
      <c r="V38" s="9">
        <f t="shared" si="8"/>
        <v>83.972691807542262</v>
      </c>
      <c r="W38" s="8">
        <v>4689</v>
      </c>
      <c r="X38" s="9">
        <f t="shared" si="9"/>
        <v>76.219115734720404</v>
      </c>
      <c r="Y38" s="8">
        <v>4596</v>
      </c>
      <c r="Z38" s="9">
        <f t="shared" si="10"/>
        <v>74.707412223667106</v>
      </c>
    </row>
    <row r="39" spans="1:26" ht="15.75" x14ac:dyDescent="0.25">
      <c r="A39" s="6" t="s">
        <v>46</v>
      </c>
      <c r="B39" s="8">
        <v>6465</v>
      </c>
      <c r="C39" s="8">
        <v>6391</v>
      </c>
      <c r="D39" s="9">
        <f t="shared" si="12"/>
        <v>98.855375096674408</v>
      </c>
      <c r="E39" s="8">
        <v>6462</v>
      </c>
      <c r="F39" s="10">
        <f t="shared" si="0"/>
        <v>99.953596287703022</v>
      </c>
      <c r="G39" s="8">
        <v>6461</v>
      </c>
      <c r="H39" s="9">
        <f t="shared" si="1"/>
        <v>99.938128383604024</v>
      </c>
      <c r="I39" s="8">
        <v>6445</v>
      </c>
      <c r="J39" s="9">
        <f t="shared" si="2"/>
        <v>99.690641918020106</v>
      </c>
      <c r="K39" s="8">
        <v>6453</v>
      </c>
      <c r="L39" s="9">
        <f t="shared" si="3"/>
        <v>99.814385150812072</v>
      </c>
      <c r="M39" s="8">
        <v>6461</v>
      </c>
      <c r="N39" s="9">
        <f t="shared" si="4"/>
        <v>99.938128383604024</v>
      </c>
      <c r="O39" s="8">
        <v>6457</v>
      </c>
      <c r="P39" s="9">
        <f t="shared" si="5"/>
        <v>99.876256767208034</v>
      </c>
      <c r="Q39" s="8">
        <v>6463</v>
      </c>
      <c r="R39" s="9">
        <f t="shared" si="6"/>
        <v>99.969064191802019</v>
      </c>
      <c r="S39" s="8">
        <v>6443</v>
      </c>
      <c r="T39" s="9">
        <f t="shared" si="7"/>
        <v>99.659706109822125</v>
      </c>
      <c r="U39" s="8">
        <v>6447</v>
      </c>
      <c r="V39" s="9">
        <f t="shared" si="8"/>
        <v>99.721577726218101</v>
      </c>
      <c r="W39" s="8">
        <v>6461</v>
      </c>
      <c r="X39" s="9">
        <f t="shared" si="9"/>
        <v>99.938128383604024</v>
      </c>
      <c r="Y39" s="8">
        <v>6453</v>
      </c>
      <c r="Z39" s="9">
        <f t="shared" si="10"/>
        <v>99.814385150812072</v>
      </c>
    </row>
    <row r="40" spans="1:26" ht="15.75" x14ac:dyDescent="0.25">
      <c r="A40" s="6" t="s">
        <v>47</v>
      </c>
      <c r="B40" s="8">
        <v>10553</v>
      </c>
      <c r="C40" s="8">
        <v>9840</v>
      </c>
      <c r="D40" s="9">
        <f t="shared" si="12"/>
        <v>93.243627404529519</v>
      </c>
      <c r="E40" s="8">
        <v>10155</v>
      </c>
      <c r="F40" s="10">
        <f t="shared" si="0"/>
        <v>96.228560598881828</v>
      </c>
      <c r="G40" s="8">
        <v>9560</v>
      </c>
      <c r="H40" s="9">
        <f t="shared" si="1"/>
        <v>90.590353453994126</v>
      </c>
      <c r="I40" s="8">
        <v>9679</v>
      </c>
      <c r="J40" s="9">
        <f t="shared" si="2"/>
        <v>91.717994882971666</v>
      </c>
      <c r="K40" s="8">
        <v>9625</v>
      </c>
      <c r="L40" s="9">
        <f t="shared" si="3"/>
        <v>91.206292049654124</v>
      </c>
      <c r="M40" s="8">
        <v>9660</v>
      </c>
      <c r="N40" s="9">
        <f t="shared" si="4"/>
        <v>91.537951293471053</v>
      </c>
      <c r="O40" s="8">
        <v>10042</v>
      </c>
      <c r="P40" s="9">
        <f t="shared" si="5"/>
        <v>95.157775040272909</v>
      </c>
      <c r="Q40" s="8">
        <v>9976</v>
      </c>
      <c r="R40" s="9">
        <f t="shared" si="6"/>
        <v>94.532360466218137</v>
      </c>
      <c r="S40" s="8">
        <v>9535</v>
      </c>
      <c r="T40" s="9">
        <f t="shared" si="7"/>
        <v>90.353453994124891</v>
      </c>
      <c r="U40" s="8">
        <v>9759</v>
      </c>
      <c r="V40" s="9">
        <f t="shared" si="8"/>
        <v>92.476073154553205</v>
      </c>
      <c r="W40" s="8">
        <v>9562</v>
      </c>
      <c r="X40" s="9">
        <f t="shared" si="9"/>
        <v>90.609305410783662</v>
      </c>
      <c r="Y40" s="8">
        <v>9341</v>
      </c>
      <c r="Z40" s="9">
        <f t="shared" si="10"/>
        <v>88.515114185539659</v>
      </c>
    </row>
    <row r="41" spans="1:26" ht="15.75" x14ac:dyDescent="0.25">
      <c r="A41" s="6" t="s">
        <v>48</v>
      </c>
      <c r="B41" s="8">
        <v>3415</v>
      </c>
      <c r="C41" s="8">
        <v>2211</v>
      </c>
      <c r="D41" s="9">
        <f t="shared" si="12"/>
        <v>64.743777452415813</v>
      </c>
      <c r="E41" s="8">
        <v>1673</v>
      </c>
      <c r="F41" s="10">
        <f t="shared" si="0"/>
        <v>48.989751098096633</v>
      </c>
      <c r="G41" s="8">
        <v>988</v>
      </c>
      <c r="H41" s="9">
        <f t="shared" si="1"/>
        <v>28.931185944363101</v>
      </c>
      <c r="I41" s="8">
        <v>1869</v>
      </c>
      <c r="J41" s="9">
        <f t="shared" si="2"/>
        <v>54.729136163982432</v>
      </c>
      <c r="K41" s="8">
        <v>1556</v>
      </c>
      <c r="L41" s="9">
        <f t="shared" si="3"/>
        <v>45.563689604685216</v>
      </c>
      <c r="M41" s="8">
        <v>1344</v>
      </c>
      <c r="N41" s="9">
        <f t="shared" si="4"/>
        <v>39.355783308931187</v>
      </c>
      <c r="O41" s="8">
        <v>1984</v>
      </c>
      <c r="P41" s="9">
        <f t="shared" si="5"/>
        <v>58.096632503660317</v>
      </c>
      <c r="Q41" s="8">
        <v>1068</v>
      </c>
      <c r="R41" s="9">
        <f t="shared" si="6"/>
        <v>31.273792093704245</v>
      </c>
      <c r="S41" s="8">
        <v>722</v>
      </c>
      <c r="T41" s="9">
        <f t="shared" si="7"/>
        <v>21.142020497803806</v>
      </c>
      <c r="U41" s="8">
        <v>1837</v>
      </c>
      <c r="V41" s="9">
        <f t="shared" si="8"/>
        <v>53.792093704245971</v>
      </c>
      <c r="W41" s="8">
        <v>1215</v>
      </c>
      <c r="X41" s="9">
        <f t="shared" si="9"/>
        <v>35.57833089311859</v>
      </c>
      <c r="Y41" s="8">
        <v>754</v>
      </c>
      <c r="Z41" s="9">
        <f t="shared" si="10"/>
        <v>22.079062957540263</v>
      </c>
    </row>
    <row r="42" spans="1:26" ht="15.75" x14ac:dyDescent="0.25">
      <c r="A42" s="6" t="s">
        <v>49</v>
      </c>
      <c r="B42" s="8">
        <v>23595</v>
      </c>
      <c r="C42" s="8">
        <v>21567</v>
      </c>
      <c r="D42" s="9">
        <f t="shared" ref="D42:D73" si="13">(C42/B42)*100</f>
        <v>91.404958677685954</v>
      </c>
      <c r="E42" s="8">
        <v>21239</v>
      </c>
      <c r="F42" s="10">
        <f t="shared" si="0"/>
        <v>90.014833651197293</v>
      </c>
      <c r="G42" s="8">
        <v>19144</v>
      </c>
      <c r="H42" s="9">
        <f t="shared" si="1"/>
        <v>81.135833863106583</v>
      </c>
      <c r="I42" s="8">
        <v>20113</v>
      </c>
      <c r="J42" s="9">
        <f t="shared" si="2"/>
        <v>85.242636151727055</v>
      </c>
      <c r="K42" s="8">
        <v>18582</v>
      </c>
      <c r="L42" s="9">
        <f t="shared" si="3"/>
        <v>78.753973299427855</v>
      </c>
      <c r="M42" s="8">
        <v>17384</v>
      </c>
      <c r="N42" s="9">
        <f t="shared" si="4"/>
        <v>73.676626403899121</v>
      </c>
      <c r="O42" s="8">
        <v>20354</v>
      </c>
      <c r="P42" s="9">
        <f t="shared" si="5"/>
        <v>86.264038991311722</v>
      </c>
      <c r="Q42" s="8">
        <v>20191</v>
      </c>
      <c r="R42" s="9">
        <f t="shared" si="6"/>
        <v>85.573214664123753</v>
      </c>
      <c r="S42" s="8">
        <v>17931</v>
      </c>
      <c r="T42" s="9">
        <f t="shared" si="7"/>
        <v>75.994914176732351</v>
      </c>
      <c r="U42" s="8">
        <v>20132</v>
      </c>
      <c r="V42" s="9">
        <f t="shared" si="8"/>
        <v>85.323161686798059</v>
      </c>
      <c r="W42" s="8">
        <v>17290</v>
      </c>
      <c r="X42" s="9">
        <f t="shared" si="9"/>
        <v>73.278236914600541</v>
      </c>
      <c r="Y42" s="8">
        <v>12491</v>
      </c>
      <c r="Z42" s="9">
        <f t="shared" si="10"/>
        <v>52.939182030091125</v>
      </c>
    </row>
    <row r="43" spans="1:26" ht="15.75" x14ac:dyDescent="0.25">
      <c r="A43" s="6" t="s">
        <v>50</v>
      </c>
      <c r="B43" s="8">
        <v>4391</v>
      </c>
      <c r="C43" s="8">
        <v>4087</v>
      </c>
      <c r="D43" s="9">
        <f t="shared" si="13"/>
        <v>93.076747893418357</v>
      </c>
      <c r="E43" s="8">
        <v>3713</v>
      </c>
      <c r="F43" s="10">
        <f t="shared" si="0"/>
        <v>84.559325893873833</v>
      </c>
      <c r="G43" s="8">
        <v>3313</v>
      </c>
      <c r="H43" s="9">
        <f t="shared" si="1"/>
        <v>75.449783648371664</v>
      </c>
      <c r="I43" s="8">
        <v>3859</v>
      </c>
      <c r="J43" s="9">
        <f t="shared" si="2"/>
        <v>87.884308813482122</v>
      </c>
      <c r="K43" s="8">
        <v>3860</v>
      </c>
      <c r="L43" s="9">
        <f t="shared" si="3"/>
        <v>87.907082669095885</v>
      </c>
      <c r="M43" s="8">
        <v>3916</v>
      </c>
      <c r="N43" s="9">
        <f t="shared" si="4"/>
        <v>89.182418583466188</v>
      </c>
      <c r="O43" s="8">
        <v>4062</v>
      </c>
      <c r="P43" s="9">
        <f t="shared" si="5"/>
        <v>92.507401503074476</v>
      </c>
      <c r="Q43" s="8">
        <v>3434</v>
      </c>
      <c r="R43" s="9">
        <f t="shared" si="6"/>
        <v>78.205420177636071</v>
      </c>
      <c r="S43" s="8">
        <v>3267</v>
      </c>
      <c r="T43" s="9">
        <f t="shared" si="7"/>
        <v>74.402186290138914</v>
      </c>
      <c r="U43" s="8">
        <v>3879</v>
      </c>
      <c r="V43" s="9">
        <f t="shared" si="8"/>
        <v>88.339785925757226</v>
      </c>
      <c r="W43" s="8">
        <v>3829</v>
      </c>
      <c r="X43" s="9">
        <f t="shared" si="9"/>
        <v>87.201093145069464</v>
      </c>
      <c r="Y43" s="8">
        <v>3840</v>
      </c>
      <c r="Z43" s="9">
        <f t="shared" si="10"/>
        <v>87.451605556820766</v>
      </c>
    </row>
    <row r="44" spans="1:26" ht="15.75" x14ac:dyDescent="0.25">
      <c r="A44" s="6" t="s">
        <v>51</v>
      </c>
      <c r="B44" s="8">
        <v>6093</v>
      </c>
      <c r="C44" s="8">
        <v>5836</v>
      </c>
      <c r="D44" s="9">
        <f t="shared" si="13"/>
        <v>95.782044969637298</v>
      </c>
      <c r="E44" s="8">
        <v>5841</v>
      </c>
      <c r="F44" s="10">
        <f t="shared" si="0"/>
        <v>95.864106351550959</v>
      </c>
      <c r="G44" s="8">
        <v>5846</v>
      </c>
      <c r="H44" s="9">
        <f t="shared" si="1"/>
        <v>95.94616773346462</v>
      </c>
      <c r="I44" s="8">
        <v>5936</v>
      </c>
      <c r="J44" s="9">
        <f t="shared" si="2"/>
        <v>97.423272607910718</v>
      </c>
      <c r="K44" s="8">
        <v>5903</v>
      </c>
      <c r="L44" s="9">
        <f t="shared" si="3"/>
        <v>96.881667487280481</v>
      </c>
      <c r="M44" s="8">
        <v>5844</v>
      </c>
      <c r="N44" s="9">
        <f t="shared" si="4"/>
        <v>95.913343180699158</v>
      </c>
      <c r="O44" s="8">
        <v>5742</v>
      </c>
      <c r="P44" s="9">
        <f t="shared" si="5"/>
        <v>94.239290989660262</v>
      </c>
      <c r="Q44" s="8">
        <v>5983</v>
      </c>
      <c r="R44" s="9">
        <f t="shared" si="6"/>
        <v>98.194649597899229</v>
      </c>
      <c r="S44" s="8">
        <v>5911</v>
      </c>
      <c r="T44" s="9">
        <f t="shared" si="7"/>
        <v>97.012965698342356</v>
      </c>
      <c r="U44" s="8">
        <v>5895</v>
      </c>
      <c r="V44" s="9">
        <f t="shared" si="8"/>
        <v>96.750369276218606</v>
      </c>
      <c r="W44" s="8">
        <v>5860</v>
      </c>
      <c r="X44" s="9">
        <f t="shared" si="9"/>
        <v>96.175939602822908</v>
      </c>
      <c r="Y44" s="8">
        <v>5862</v>
      </c>
      <c r="Z44" s="9">
        <f t="shared" si="10"/>
        <v>96.208764155588383</v>
      </c>
    </row>
    <row r="45" spans="1:26" ht="15.75" x14ac:dyDescent="0.25">
      <c r="A45" s="6" t="s">
        <v>52</v>
      </c>
      <c r="B45" s="8">
        <v>6438</v>
      </c>
      <c r="C45" s="8">
        <v>6437</v>
      </c>
      <c r="D45" s="9">
        <f t="shared" si="13"/>
        <v>99.984467225846544</v>
      </c>
      <c r="E45" s="8">
        <v>6438</v>
      </c>
      <c r="F45" s="10">
        <f t="shared" si="0"/>
        <v>100</v>
      </c>
      <c r="G45" s="8">
        <v>6438</v>
      </c>
      <c r="H45" s="9">
        <f t="shared" si="1"/>
        <v>100</v>
      </c>
      <c r="I45" s="8">
        <v>6438</v>
      </c>
      <c r="J45" s="9">
        <f t="shared" si="2"/>
        <v>100</v>
      </c>
      <c r="K45" s="8">
        <v>6438</v>
      </c>
      <c r="L45" s="9">
        <f t="shared" si="3"/>
        <v>100</v>
      </c>
      <c r="M45" s="8">
        <v>6438</v>
      </c>
      <c r="N45" s="9">
        <f t="shared" si="4"/>
        <v>100</v>
      </c>
      <c r="O45" s="8">
        <v>6438</v>
      </c>
      <c r="P45" s="9">
        <f t="shared" si="5"/>
        <v>100</v>
      </c>
      <c r="Q45" s="8">
        <v>6438</v>
      </c>
      <c r="R45" s="9">
        <f t="shared" si="6"/>
        <v>100</v>
      </c>
      <c r="S45" s="8">
        <v>6437</v>
      </c>
      <c r="T45" s="9">
        <f t="shared" si="7"/>
        <v>99.984467225846544</v>
      </c>
      <c r="U45" s="8">
        <v>6438</v>
      </c>
      <c r="V45" s="9">
        <f t="shared" si="8"/>
        <v>100</v>
      </c>
      <c r="W45" s="8">
        <v>6438</v>
      </c>
      <c r="X45" s="9">
        <f t="shared" si="9"/>
        <v>100</v>
      </c>
      <c r="Y45" s="8">
        <v>6438</v>
      </c>
      <c r="Z45" s="9">
        <f t="shared" si="10"/>
        <v>100</v>
      </c>
    </row>
    <row r="46" spans="1:26" ht="15.75" x14ac:dyDescent="0.25">
      <c r="A46" s="6" t="s">
        <v>53</v>
      </c>
      <c r="B46" s="8">
        <v>33303</v>
      </c>
      <c r="C46" s="8">
        <v>29020</v>
      </c>
      <c r="D46" s="9">
        <f t="shared" si="13"/>
        <v>87.13929676005165</v>
      </c>
      <c r="E46" s="8">
        <v>28430</v>
      </c>
      <c r="F46" s="10">
        <f t="shared" si="0"/>
        <v>85.367684592979614</v>
      </c>
      <c r="G46" s="8">
        <v>27329</v>
      </c>
      <c r="H46" s="9">
        <f t="shared" si="1"/>
        <v>82.061676125273991</v>
      </c>
      <c r="I46" s="8">
        <v>27775</v>
      </c>
      <c r="J46" s="9">
        <f t="shared" si="2"/>
        <v>83.400894814280988</v>
      </c>
      <c r="K46" s="8">
        <v>26123</v>
      </c>
      <c r="L46" s="9">
        <f t="shared" si="3"/>
        <v>78.440380746479292</v>
      </c>
      <c r="M46" s="8">
        <v>25706</v>
      </c>
      <c r="N46" s="9">
        <f t="shared" si="4"/>
        <v>77.188241299582614</v>
      </c>
      <c r="O46" s="8">
        <v>29230</v>
      </c>
      <c r="P46" s="9">
        <f t="shared" si="5"/>
        <v>87.769870582229828</v>
      </c>
      <c r="Q46" s="8">
        <v>27373</v>
      </c>
      <c r="R46" s="9">
        <f t="shared" si="6"/>
        <v>82.19379635468276</v>
      </c>
      <c r="S46" s="8">
        <v>26614</v>
      </c>
      <c r="T46" s="9">
        <f t="shared" si="7"/>
        <v>79.914722397381624</v>
      </c>
      <c r="U46" s="8">
        <v>27628</v>
      </c>
      <c r="V46" s="9">
        <f t="shared" si="8"/>
        <v>82.959493138756272</v>
      </c>
      <c r="W46" s="8">
        <v>25585</v>
      </c>
      <c r="X46" s="9">
        <f t="shared" si="9"/>
        <v>76.824910668708526</v>
      </c>
      <c r="Y46" s="8">
        <v>18793</v>
      </c>
      <c r="Z46" s="9">
        <f t="shared" si="10"/>
        <v>56.430351619974175</v>
      </c>
    </row>
    <row r="47" spans="1:26" ht="15.75" x14ac:dyDescent="0.25">
      <c r="A47" s="6" t="s">
        <v>54</v>
      </c>
      <c r="B47" s="8">
        <v>18646</v>
      </c>
      <c r="C47" s="8">
        <v>17818</v>
      </c>
      <c r="D47" s="9">
        <f t="shared" si="13"/>
        <v>95.559369301726917</v>
      </c>
      <c r="E47" s="8">
        <v>18276</v>
      </c>
      <c r="F47" s="10">
        <f t="shared" si="0"/>
        <v>98.015660195216142</v>
      </c>
      <c r="G47" s="8">
        <v>18310</v>
      </c>
      <c r="H47" s="9">
        <f t="shared" si="1"/>
        <v>98.198004934034117</v>
      </c>
      <c r="I47" s="8">
        <v>18485</v>
      </c>
      <c r="J47" s="9">
        <f t="shared" si="2"/>
        <v>99.136544030891343</v>
      </c>
      <c r="K47" s="8">
        <v>18463</v>
      </c>
      <c r="L47" s="9">
        <f t="shared" si="3"/>
        <v>99.018556258715009</v>
      </c>
      <c r="M47" s="8">
        <v>18459</v>
      </c>
      <c r="N47" s="9">
        <f t="shared" si="4"/>
        <v>98.997103936501134</v>
      </c>
      <c r="O47" s="8">
        <v>18108</v>
      </c>
      <c r="P47" s="9">
        <f t="shared" si="5"/>
        <v>97.114662662233187</v>
      </c>
      <c r="Q47" s="8">
        <v>18244</v>
      </c>
      <c r="R47" s="9">
        <f t="shared" si="6"/>
        <v>97.844041617505098</v>
      </c>
      <c r="S47" s="8">
        <v>18464</v>
      </c>
      <c r="T47" s="9">
        <f t="shared" si="7"/>
        <v>99.023919339268474</v>
      </c>
      <c r="U47" s="8">
        <v>18492</v>
      </c>
      <c r="V47" s="9">
        <f t="shared" si="8"/>
        <v>99.174085594765643</v>
      </c>
      <c r="W47" s="8">
        <v>18473</v>
      </c>
      <c r="X47" s="9">
        <f t="shared" si="9"/>
        <v>99.072187064249704</v>
      </c>
      <c r="Y47" s="8">
        <v>18503</v>
      </c>
      <c r="Z47" s="9">
        <f t="shared" si="10"/>
        <v>99.233079480853803</v>
      </c>
    </row>
    <row r="48" spans="1:26" ht="15.75" x14ac:dyDescent="0.25">
      <c r="A48" s="6" t="s">
        <v>55</v>
      </c>
      <c r="B48" s="8">
        <v>1531</v>
      </c>
      <c r="C48" s="8">
        <v>785</v>
      </c>
      <c r="D48" s="9">
        <f t="shared" si="13"/>
        <v>51.273677335075121</v>
      </c>
      <c r="E48" s="8">
        <v>374</v>
      </c>
      <c r="F48" s="10">
        <f t="shared" si="0"/>
        <v>24.428478118876551</v>
      </c>
      <c r="G48" s="8">
        <v>64</v>
      </c>
      <c r="H48" s="9">
        <f t="shared" si="1"/>
        <v>4.1802743305029395</v>
      </c>
      <c r="I48" s="8">
        <v>304</v>
      </c>
      <c r="J48" s="9">
        <f t="shared" si="2"/>
        <v>19.856303069888963</v>
      </c>
      <c r="K48" s="8">
        <v>97</v>
      </c>
      <c r="L48" s="9">
        <f t="shared" si="3"/>
        <v>6.3357282821685175</v>
      </c>
      <c r="M48" s="8">
        <v>23</v>
      </c>
      <c r="N48" s="9">
        <f t="shared" si="4"/>
        <v>1.5022860875244939</v>
      </c>
      <c r="O48" s="8">
        <v>589</v>
      </c>
      <c r="P48" s="9">
        <f t="shared" si="5"/>
        <v>38.471587197909862</v>
      </c>
      <c r="Q48" s="8">
        <v>309</v>
      </c>
      <c r="R48" s="9">
        <f t="shared" si="6"/>
        <v>20.182887001959504</v>
      </c>
      <c r="S48" s="8">
        <v>166</v>
      </c>
      <c r="T48" s="9">
        <f t="shared" si="7"/>
        <v>10.842586544741998</v>
      </c>
      <c r="U48" s="8">
        <v>226</v>
      </c>
      <c r="V48" s="9">
        <f t="shared" si="8"/>
        <v>14.761593729588505</v>
      </c>
      <c r="W48" s="8">
        <v>14</v>
      </c>
      <c r="X48" s="9">
        <f t="shared" si="9"/>
        <v>0.91443500979751791</v>
      </c>
      <c r="Y48" s="8">
        <v>0</v>
      </c>
      <c r="Z48" s="9">
        <f t="shared" si="10"/>
        <v>0</v>
      </c>
    </row>
    <row r="49" spans="1:26" ht="15.75" x14ac:dyDescent="0.25">
      <c r="A49" s="6" t="s">
        <v>56</v>
      </c>
      <c r="B49" s="8">
        <v>25639</v>
      </c>
      <c r="C49" s="8">
        <v>23193</v>
      </c>
      <c r="D49" s="9">
        <f t="shared" si="13"/>
        <v>90.459846327859907</v>
      </c>
      <c r="E49" s="8">
        <v>22483</v>
      </c>
      <c r="F49" s="10">
        <f t="shared" si="0"/>
        <v>87.690627559577209</v>
      </c>
      <c r="G49" s="8">
        <v>20345</v>
      </c>
      <c r="H49" s="9">
        <f t="shared" si="1"/>
        <v>79.351768789734393</v>
      </c>
      <c r="I49" s="8">
        <v>22115</v>
      </c>
      <c r="J49" s="9">
        <f t="shared" si="2"/>
        <v>86.255314169819414</v>
      </c>
      <c r="K49" s="8">
        <v>20083</v>
      </c>
      <c r="L49" s="9">
        <f t="shared" si="3"/>
        <v>78.329888061156822</v>
      </c>
      <c r="M49" s="8">
        <v>18088</v>
      </c>
      <c r="N49" s="9">
        <f t="shared" si="4"/>
        <v>70.548773353094901</v>
      </c>
      <c r="O49" s="8">
        <v>22775</v>
      </c>
      <c r="P49" s="9">
        <f t="shared" si="5"/>
        <v>88.829517531885017</v>
      </c>
      <c r="Q49" s="8">
        <v>22527</v>
      </c>
      <c r="R49" s="9">
        <f t="shared" si="6"/>
        <v>87.862241117048242</v>
      </c>
      <c r="S49" s="8">
        <v>18888</v>
      </c>
      <c r="T49" s="9">
        <f t="shared" si="7"/>
        <v>73.669019852568354</v>
      </c>
      <c r="U49" s="8">
        <v>22182</v>
      </c>
      <c r="V49" s="9">
        <f t="shared" si="8"/>
        <v>86.516634814150322</v>
      </c>
      <c r="W49" s="8">
        <v>18304</v>
      </c>
      <c r="X49" s="9">
        <f t="shared" si="9"/>
        <v>71.391239907952723</v>
      </c>
      <c r="Y49" s="8">
        <v>10568</v>
      </c>
      <c r="Z49" s="9">
        <f t="shared" si="10"/>
        <v>41.218456258044384</v>
      </c>
    </row>
    <row r="50" spans="1:26" ht="15.75" x14ac:dyDescent="0.25">
      <c r="A50" s="6" t="s">
        <v>57</v>
      </c>
      <c r="B50" s="8">
        <v>21886</v>
      </c>
      <c r="C50" s="8">
        <v>20280</v>
      </c>
      <c r="D50" s="9">
        <f t="shared" si="13"/>
        <v>92.661975692223336</v>
      </c>
      <c r="E50" s="8">
        <v>20480</v>
      </c>
      <c r="F50" s="10">
        <f t="shared" si="0"/>
        <v>93.575801882481954</v>
      </c>
      <c r="G50" s="8">
        <v>18324</v>
      </c>
      <c r="H50" s="9">
        <f t="shared" si="1"/>
        <v>83.724755551494098</v>
      </c>
      <c r="I50" s="8">
        <v>19011</v>
      </c>
      <c r="J50" s="9">
        <f t="shared" si="2"/>
        <v>86.863748515032441</v>
      </c>
      <c r="K50" s="8">
        <v>18728</v>
      </c>
      <c r="L50" s="9">
        <f t="shared" si="3"/>
        <v>85.570684455816505</v>
      </c>
      <c r="M50" s="8">
        <v>19134</v>
      </c>
      <c r="N50" s="9">
        <f t="shared" si="4"/>
        <v>87.425751622041489</v>
      </c>
      <c r="O50" s="8">
        <v>20053</v>
      </c>
      <c r="P50" s="9">
        <f t="shared" si="5"/>
        <v>91.62478296627981</v>
      </c>
      <c r="Q50" s="8">
        <v>19627</v>
      </c>
      <c r="R50" s="9">
        <f t="shared" si="6"/>
        <v>89.678333181028975</v>
      </c>
      <c r="S50" s="8">
        <v>18730</v>
      </c>
      <c r="T50" s="9">
        <f t="shared" si="7"/>
        <v>85.579822717719082</v>
      </c>
      <c r="U50" s="8">
        <v>19311</v>
      </c>
      <c r="V50" s="9">
        <f t="shared" si="8"/>
        <v>88.234487800420354</v>
      </c>
      <c r="W50" s="8">
        <v>18892</v>
      </c>
      <c r="X50" s="9">
        <f t="shared" si="9"/>
        <v>86.320021931828563</v>
      </c>
      <c r="Y50" s="8">
        <v>19093</v>
      </c>
      <c r="Z50" s="9">
        <f t="shared" si="10"/>
        <v>87.238417253038463</v>
      </c>
    </row>
    <row r="51" spans="1:26" ht="15.75" x14ac:dyDescent="0.25">
      <c r="A51" s="6" t="s">
        <v>58</v>
      </c>
      <c r="B51" s="8">
        <v>6574</v>
      </c>
      <c r="C51" s="8">
        <v>6372</v>
      </c>
      <c r="D51" s="9">
        <f t="shared" si="13"/>
        <v>96.927289321569816</v>
      </c>
      <c r="E51" s="8">
        <v>6377</v>
      </c>
      <c r="F51" s="10">
        <f t="shared" si="0"/>
        <v>97.003346516580464</v>
      </c>
      <c r="G51" s="8">
        <v>6436</v>
      </c>
      <c r="H51" s="9">
        <f t="shared" si="1"/>
        <v>97.900821417706112</v>
      </c>
      <c r="I51" s="8">
        <v>6141</v>
      </c>
      <c r="J51" s="9">
        <f t="shared" si="2"/>
        <v>93.413446912077873</v>
      </c>
      <c r="K51" s="8">
        <v>6181</v>
      </c>
      <c r="L51" s="9">
        <f t="shared" si="3"/>
        <v>94.021904472163058</v>
      </c>
      <c r="M51" s="8">
        <v>6175</v>
      </c>
      <c r="N51" s="9">
        <f t="shared" si="4"/>
        <v>93.930635838150295</v>
      </c>
      <c r="O51" s="8">
        <v>6360</v>
      </c>
      <c r="P51" s="9">
        <f t="shared" si="5"/>
        <v>96.744752053544275</v>
      </c>
      <c r="Q51" s="8">
        <v>6421</v>
      </c>
      <c r="R51" s="9">
        <f t="shared" si="6"/>
        <v>97.672649832674168</v>
      </c>
      <c r="S51" s="8">
        <v>6521</v>
      </c>
      <c r="T51" s="9">
        <f t="shared" si="7"/>
        <v>99.19379373288713</v>
      </c>
      <c r="U51" s="8">
        <v>6158</v>
      </c>
      <c r="V51" s="9">
        <f t="shared" si="8"/>
        <v>93.672041375114091</v>
      </c>
      <c r="W51" s="8">
        <v>6164</v>
      </c>
      <c r="X51" s="9">
        <f t="shared" si="9"/>
        <v>93.763310009126869</v>
      </c>
      <c r="Y51" s="8">
        <v>6240</v>
      </c>
      <c r="Z51" s="9">
        <f t="shared" si="10"/>
        <v>94.91937937328872</v>
      </c>
    </row>
    <row r="52" spans="1:26" ht="15.75" x14ac:dyDescent="0.25">
      <c r="A52" s="6" t="s">
        <v>59</v>
      </c>
      <c r="B52" s="8">
        <v>7270</v>
      </c>
      <c r="C52" s="8">
        <v>7081</v>
      </c>
      <c r="D52" s="9">
        <f t="shared" si="13"/>
        <v>97.400275103163693</v>
      </c>
      <c r="E52" s="8">
        <v>6980</v>
      </c>
      <c r="F52" s="10">
        <f t="shared" si="0"/>
        <v>96.011004126547448</v>
      </c>
      <c r="G52" s="8">
        <v>6265</v>
      </c>
      <c r="H52" s="9">
        <f t="shared" si="1"/>
        <v>86.176066024759294</v>
      </c>
      <c r="I52" s="8">
        <v>6792</v>
      </c>
      <c r="J52" s="9">
        <f t="shared" si="2"/>
        <v>93.425034387895451</v>
      </c>
      <c r="K52" s="8">
        <v>6838</v>
      </c>
      <c r="L52" s="9">
        <f t="shared" si="3"/>
        <v>94.057771664374144</v>
      </c>
      <c r="M52" s="8">
        <v>6923</v>
      </c>
      <c r="N52" s="9">
        <f t="shared" si="4"/>
        <v>95.226960110041276</v>
      </c>
      <c r="O52" s="8">
        <v>6867</v>
      </c>
      <c r="P52" s="9">
        <f t="shared" si="5"/>
        <v>94.456671251719399</v>
      </c>
      <c r="Q52" s="8">
        <v>6654</v>
      </c>
      <c r="R52" s="9">
        <f t="shared" si="6"/>
        <v>91.526822558459415</v>
      </c>
      <c r="S52" s="8">
        <v>6567</v>
      </c>
      <c r="T52" s="9">
        <f t="shared" si="7"/>
        <v>90.330123796423649</v>
      </c>
      <c r="U52" s="8">
        <v>6878</v>
      </c>
      <c r="V52" s="9">
        <f t="shared" si="8"/>
        <v>94.607977991746907</v>
      </c>
      <c r="W52" s="8">
        <v>6853</v>
      </c>
      <c r="X52" s="9">
        <f t="shared" si="9"/>
        <v>94.264099037138919</v>
      </c>
      <c r="Y52" s="8">
        <v>6763</v>
      </c>
      <c r="Z52" s="9">
        <f t="shared" si="10"/>
        <v>93.02613480055021</v>
      </c>
    </row>
    <row r="53" spans="1:26" ht="15.75" x14ac:dyDescent="0.25">
      <c r="A53" s="6" t="s">
        <v>60</v>
      </c>
      <c r="B53" s="8">
        <v>6322</v>
      </c>
      <c r="C53" s="8">
        <v>6171</v>
      </c>
      <c r="D53" s="9">
        <f t="shared" si="13"/>
        <v>97.611515343245813</v>
      </c>
      <c r="E53" s="8">
        <v>6098</v>
      </c>
      <c r="F53" s="10">
        <f t="shared" si="0"/>
        <v>96.456817462828212</v>
      </c>
      <c r="G53" s="8">
        <v>5721</v>
      </c>
      <c r="H53" s="9">
        <f t="shared" si="1"/>
        <v>90.49351471053464</v>
      </c>
      <c r="I53" s="8">
        <v>5996</v>
      </c>
      <c r="J53" s="9">
        <f t="shared" si="2"/>
        <v>94.843403986080361</v>
      </c>
      <c r="K53" s="8">
        <v>5823</v>
      </c>
      <c r="L53" s="9">
        <f t="shared" si="3"/>
        <v>92.106928187282506</v>
      </c>
      <c r="M53" s="8">
        <v>5831</v>
      </c>
      <c r="N53" s="9">
        <f t="shared" si="4"/>
        <v>92.233470420752923</v>
      </c>
      <c r="O53" s="8">
        <v>6122</v>
      </c>
      <c r="P53" s="9">
        <f t="shared" si="5"/>
        <v>96.836444163239477</v>
      </c>
      <c r="Q53" s="8">
        <v>5820</v>
      </c>
      <c r="R53" s="9">
        <f t="shared" si="6"/>
        <v>92.059474849731089</v>
      </c>
      <c r="S53" s="8">
        <v>5618</v>
      </c>
      <c r="T53" s="9">
        <f t="shared" si="7"/>
        <v>88.864283454602983</v>
      </c>
      <c r="U53" s="8">
        <v>6072</v>
      </c>
      <c r="V53" s="9">
        <f t="shared" si="8"/>
        <v>96.04555520404935</v>
      </c>
      <c r="W53" s="8">
        <v>5733</v>
      </c>
      <c r="X53" s="9">
        <f t="shared" si="9"/>
        <v>90.68332806074028</v>
      </c>
      <c r="Y53" s="8">
        <v>5527</v>
      </c>
      <c r="Z53" s="9">
        <f t="shared" si="10"/>
        <v>87.424865548876937</v>
      </c>
    </row>
    <row r="54" spans="1:26" ht="15.75" x14ac:dyDescent="0.25">
      <c r="A54" s="6" t="s">
        <v>61</v>
      </c>
      <c r="B54" s="8">
        <v>20612</v>
      </c>
      <c r="C54" s="8">
        <v>16194</v>
      </c>
      <c r="D54" s="9">
        <f t="shared" si="13"/>
        <v>78.565883951096453</v>
      </c>
      <c r="E54" s="8">
        <v>14331</v>
      </c>
      <c r="F54" s="10">
        <f t="shared" si="0"/>
        <v>69.527459732194842</v>
      </c>
      <c r="G54" s="8">
        <v>13981</v>
      </c>
      <c r="H54" s="9">
        <f t="shared" si="1"/>
        <v>67.829419755482249</v>
      </c>
      <c r="I54" s="8">
        <v>16051</v>
      </c>
      <c r="J54" s="9">
        <f t="shared" si="2"/>
        <v>77.872113332039589</v>
      </c>
      <c r="K54" s="8">
        <v>14419</v>
      </c>
      <c r="L54" s="9">
        <f t="shared" si="3"/>
        <v>69.954395497768303</v>
      </c>
      <c r="M54" s="8">
        <v>13017</v>
      </c>
      <c r="N54" s="9">
        <f t="shared" si="4"/>
        <v>63.152532505336701</v>
      </c>
      <c r="O54" s="8">
        <v>16888</v>
      </c>
      <c r="P54" s="9">
        <f t="shared" si="5"/>
        <v>81.932854647778001</v>
      </c>
      <c r="Q54" s="8">
        <v>12373</v>
      </c>
      <c r="R54" s="9">
        <f t="shared" si="6"/>
        <v>60.028138948185529</v>
      </c>
      <c r="S54" s="8">
        <v>10915</v>
      </c>
      <c r="T54" s="9">
        <f t="shared" si="7"/>
        <v>52.954589559479913</v>
      </c>
      <c r="U54" s="8">
        <v>15915</v>
      </c>
      <c r="V54" s="9">
        <f t="shared" si="8"/>
        <v>77.212303512516982</v>
      </c>
      <c r="W54" s="8">
        <v>12803</v>
      </c>
      <c r="X54" s="9">
        <f t="shared" si="9"/>
        <v>62.114302348146708</v>
      </c>
      <c r="Y54" s="8">
        <v>8347</v>
      </c>
      <c r="Z54" s="9">
        <f t="shared" si="10"/>
        <v>40.495827673200083</v>
      </c>
    </row>
    <row r="55" spans="1:26" ht="15.75" x14ac:dyDescent="0.25">
      <c r="A55" s="6" t="s">
        <v>62</v>
      </c>
      <c r="B55" s="8">
        <v>12972</v>
      </c>
      <c r="C55" s="8">
        <v>9628</v>
      </c>
      <c r="D55" s="9">
        <f t="shared" si="13"/>
        <v>74.221399938328702</v>
      </c>
      <c r="E55" s="8">
        <v>9154</v>
      </c>
      <c r="F55" s="10">
        <f t="shared" si="0"/>
        <v>70.567375886524815</v>
      </c>
      <c r="G55" s="8">
        <v>9612</v>
      </c>
      <c r="H55" s="9">
        <f t="shared" si="1"/>
        <v>74.098057354301574</v>
      </c>
      <c r="I55" s="8">
        <v>11768</v>
      </c>
      <c r="J55" s="9">
        <f t="shared" si="2"/>
        <v>90.718470551958063</v>
      </c>
      <c r="K55" s="8">
        <v>11735</v>
      </c>
      <c r="L55" s="9">
        <f t="shared" si="3"/>
        <v>90.464076472402098</v>
      </c>
      <c r="M55" s="8">
        <v>10988</v>
      </c>
      <c r="N55" s="9">
        <f t="shared" si="4"/>
        <v>84.705519580635212</v>
      </c>
      <c r="O55" s="8">
        <v>10925</v>
      </c>
      <c r="P55" s="9">
        <f t="shared" si="5"/>
        <v>84.219858156028366</v>
      </c>
      <c r="Q55" s="8">
        <v>8964</v>
      </c>
      <c r="R55" s="9">
        <f t="shared" si="6"/>
        <v>69.102682701202582</v>
      </c>
      <c r="S55" s="8">
        <v>10431</v>
      </c>
      <c r="T55" s="9">
        <f t="shared" si="7"/>
        <v>80.411655874190572</v>
      </c>
      <c r="U55" s="8">
        <v>11965</v>
      </c>
      <c r="V55" s="9">
        <f t="shared" si="8"/>
        <v>92.237126117792172</v>
      </c>
      <c r="W55" s="8">
        <v>11009</v>
      </c>
      <c r="X55" s="9">
        <f t="shared" si="9"/>
        <v>84.867406722170841</v>
      </c>
      <c r="Y55" s="8">
        <v>8370</v>
      </c>
      <c r="Z55" s="9">
        <f t="shared" si="10"/>
        <v>64.523589269195185</v>
      </c>
    </row>
    <row r="56" spans="1:26" ht="15.75" x14ac:dyDescent="0.25">
      <c r="A56" s="6" t="s">
        <v>63</v>
      </c>
      <c r="B56" s="8">
        <v>4041</v>
      </c>
      <c r="C56" s="8">
        <v>1807</v>
      </c>
      <c r="D56" s="9">
        <f t="shared" si="13"/>
        <v>44.716654293491708</v>
      </c>
      <c r="E56" s="8">
        <v>1009</v>
      </c>
      <c r="F56" s="10">
        <f t="shared" si="0"/>
        <v>24.969067062608268</v>
      </c>
      <c r="G56" s="8">
        <v>909</v>
      </c>
      <c r="H56" s="9">
        <f t="shared" si="1"/>
        <v>22.494432071269486</v>
      </c>
      <c r="I56" s="8">
        <v>1629</v>
      </c>
      <c r="J56" s="9">
        <f t="shared" si="2"/>
        <v>40.311804008908688</v>
      </c>
      <c r="K56" s="8">
        <v>866</v>
      </c>
      <c r="L56" s="9">
        <f t="shared" si="3"/>
        <v>21.430339024993813</v>
      </c>
      <c r="M56" s="8">
        <v>624</v>
      </c>
      <c r="N56" s="9">
        <f t="shared" si="4"/>
        <v>15.44172234595397</v>
      </c>
      <c r="O56" s="8">
        <v>1707</v>
      </c>
      <c r="P56" s="9">
        <f t="shared" si="5"/>
        <v>42.242019302152933</v>
      </c>
      <c r="Q56" s="8">
        <v>590</v>
      </c>
      <c r="R56" s="9">
        <f t="shared" si="6"/>
        <v>14.600346448898788</v>
      </c>
      <c r="S56" s="8">
        <v>239</v>
      </c>
      <c r="T56" s="9">
        <f t="shared" si="7"/>
        <v>5.9143776292996781</v>
      </c>
      <c r="U56" s="8">
        <v>1346</v>
      </c>
      <c r="V56" s="9">
        <f t="shared" si="8"/>
        <v>33.30858698341995</v>
      </c>
      <c r="W56" s="8">
        <v>526</v>
      </c>
      <c r="X56" s="9">
        <f t="shared" si="9"/>
        <v>13.01658005444197</v>
      </c>
      <c r="Y56" s="8">
        <v>246</v>
      </c>
      <c r="Z56" s="9">
        <f t="shared" si="10"/>
        <v>6.0876020786933926</v>
      </c>
    </row>
    <row r="57" spans="1:26" ht="15.75" x14ac:dyDescent="0.25">
      <c r="A57" s="6" t="s">
        <v>64</v>
      </c>
      <c r="B57" s="8">
        <v>5866</v>
      </c>
      <c r="C57" s="8">
        <v>3634</v>
      </c>
      <c r="D57" s="9">
        <f t="shared" si="13"/>
        <v>61.95022161609274</v>
      </c>
      <c r="E57" s="8">
        <v>2763</v>
      </c>
      <c r="F57" s="10">
        <f t="shared" si="0"/>
        <v>47.101943402659394</v>
      </c>
      <c r="G57" s="8">
        <v>2544</v>
      </c>
      <c r="H57" s="9">
        <f t="shared" si="1"/>
        <v>43.368564609614729</v>
      </c>
      <c r="I57" s="8">
        <v>3979</v>
      </c>
      <c r="J57" s="9">
        <f t="shared" si="2"/>
        <v>67.831571769519257</v>
      </c>
      <c r="K57" s="8">
        <v>3099</v>
      </c>
      <c r="L57" s="9">
        <f t="shared" si="3"/>
        <v>52.82986703034436</v>
      </c>
      <c r="M57" s="8">
        <v>2756</v>
      </c>
      <c r="N57" s="9">
        <f t="shared" si="4"/>
        <v>46.982611660415955</v>
      </c>
      <c r="O57" s="8">
        <v>3862</v>
      </c>
      <c r="P57" s="9">
        <f t="shared" si="5"/>
        <v>65.837026934878963</v>
      </c>
      <c r="Q57" s="8">
        <v>2351</v>
      </c>
      <c r="R57" s="9">
        <f t="shared" si="6"/>
        <v>40.078418002045687</v>
      </c>
      <c r="S57" s="8">
        <v>1769</v>
      </c>
      <c r="T57" s="9">
        <f t="shared" si="7"/>
        <v>30.156836004091375</v>
      </c>
      <c r="U57" s="8">
        <v>3631</v>
      </c>
      <c r="V57" s="9">
        <f t="shared" si="8"/>
        <v>61.899079440845547</v>
      </c>
      <c r="W57" s="8">
        <v>2451</v>
      </c>
      <c r="X57" s="9">
        <f t="shared" si="9"/>
        <v>41.783157176951924</v>
      </c>
      <c r="Y57" s="8">
        <v>1363</v>
      </c>
      <c r="Z57" s="9">
        <f t="shared" si="10"/>
        <v>23.23559495397204</v>
      </c>
    </row>
    <row r="58" spans="1:26" ht="15.75" x14ac:dyDescent="0.25">
      <c r="A58" s="6" t="s">
        <v>65</v>
      </c>
      <c r="B58" s="8">
        <v>29520</v>
      </c>
      <c r="C58" s="8">
        <v>27585</v>
      </c>
      <c r="D58" s="9">
        <f t="shared" si="13"/>
        <v>93.445121951219505</v>
      </c>
      <c r="E58" s="8">
        <v>25911</v>
      </c>
      <c r="F58" s="10">
        <f t="shared" si="0"/>
        <v>87.774390243902431</v>
      </c>
      <c r="G58" s="8">
        <v>26330</v>
      </c>
      <c r="H58" s="9">
        <f t="shared" si="1"/>
        <v>89.193766937669366</v>
      </c>
      <c r="I58" s="8">
        <v>27321</v>
      </c>
      <c r="J58" s="9">
        <f t="shared" si="2"/>
        <v>92.550813008130078</v>
      </c>
      <c r="K58" s="8">
        <v>26148</v>
      </c>
      <c r="L58" s="9">
        <f t="shared" si="3"/>
        <v>88.577235772357724</v>
      </c>
      <c r="M58" s="8">
        <v>25192</v>
      </c>
      <c r="N58" s="9">
        <f t="shared" si="4"/>
        <v>85.33875338753387</v>
      </c>
      <c r="O58" s="8">
        <v>27307</v>
      </c>
      <c r="P58" s="9">
        <f t="shared" si="5"/>
        <v>92.50338753387534</v>
      </c>
      <c r="Q58" s="8">
        <v>25373</v>
      </c>
      <c r="R58" s="9">
        <f t="shared" si="6"/>
        <v>85.951897018970186</v>
      </c>
      <c r="S58" s="8">
        <v>22946</v>
      </c>
      <c r="T58" s="9">
        <f t="shared" si="7"/>
        <v>77.730352303523034</v>
      </c>
      <c r="U58" s="8">
        <v>27200</v>
      </c>
      <c r="V58" s="9">
        <f t="shared" si="8"/>
        <v>92.140921409214087</v>
      </c>
      <c r="W58" s="8">
        <v>24998</v>
      </c>
      <c r="X58" s="9">
        <f t="shared" si="9"/>
        <v>84.681571815718158</v>
      </c>
      <c r="Y58" s="8">
        <v>21453</v>
      </c>
      <c r="Z58" s="9">
        <f t="shared" si="10"/>
        <v>72.672764227642276</v>
      </c>
    </row>
    <row r="59" spans="1:26" ht="15.75" x14ac:dyDescent="0.25">
      <c r="A59" s="6" t="s">
        <v>66</v>
      </c>
      <c r="B59" s="8">
        <v>7033</v>
      </c>
      <c r="C59" s="8">
        <v>4597</v>
      </c>
      <c r="D59" s="9">
        <f t="shared" si="13"/>
        <v>65.363287359590501</v>
      </c>
      <c r="E59" s="8">
        <v>3684</v>
      </c>
      <c r="F59" s="10">
        <f t="shared" si="0"/>
        <v>52.381629461111899</v>
      </c>
      <c r="G59" s="8">
        <v>3281</v>
      </c>
      <c r="H59" s="9">
        <f t="shared" si="1"/>
        <v>46.651500071093416</v>
      </c>
      <c r="I59" s="8">
        <v>4085</v>
      </c>
      <c r="J59" s="9">
        <f t="shared" si="2"/>
        <v>58.083321484430542</v>
      </c>
      <c r="K59" s="8">
        <v>3074</v>
      </c>
      <c r="L59" s="9">
        <f t="shared" si="3"/>
        <v>43.708232617659604</v>
      </c>
      <c r="M59" s="8">
        <v>2540</v>
      </c>
      <c r="N59" s="9">
        <f t="shared" si="4"/>
        <v>36.115455708801363</v>
      </c>
      <c r="O59" s="8">
        <v>4486</v>
      </c>
      <c r="P59" s="9">
        <f t="shared" si="5"/>
        <v>63.785013507749177</v>
      </c>
      <c r="Q59" s="8">
        <v>2519</v>
      </c>
      <c r="R59" s="9">
        <f t="shared" si="6"/>
        <v>35.816863358453006</v>
      </c>
      <c r="S59" s="8">
        <v>1374</v>
      </c>
      <c r="T59" s="9">
        <f t="shared" si="7"/>
        <v>19.536470922792549</v>
      </c>
      <c r="U59" s="8">
        <v>3689</v>
      </c>
      <c r="V59" s="9">
        <f t="shared" si="8"/>
        <v>52.452722877861511</v>
      </c>
      <c r="W59" s="8">
        <v>2370</v>
      </c>
      <c r="X59" s="9">
        <f t="shared" si="9"/>
        <v>33.698279539314655</v>
      </c>
      <c r="Y59" s="8">
        <v>1186</v>
      </c>
      <c r="Z59" s="9">
        <f t="shared" si="10"/>
        <v>16.863358453007251</v>
      </c>
    </row>
    <row r="60" spans="1:26" ht="15.75" x14ac:dyDescent="0.25">
      <c r="A60" s="6" t="s">
        <v>67</v>
      </c>
      <c r="B60" s="8">
        <v>13093</v>
      </c>
      <c r="C60" s="8">
        <v>11172</v>
      </c>
      <c r="D60" s="9">
        <f t="shared" si="13"/>
        <v>85.32803788283816</v>
      </c>
      <c r="E60" s="8">
        <v>10901</v>
      </c>
      <c r="F60" s="10">
        <f t="shared" si="0"/>
        <v>83.258229588329641</v>
      </c>
      <c r="G60" s="8">
        <v>10940</v>
      </c>
      <c r="H60" s="9">
        <f t="shared" si="1"/>
        <v>83.55609867868327</v>
      </c>
      <c r="I60" s="8">
        <v>12463</v>
      </c>
      <c r="J60" s="9">
        <f t="shared" si="2"/>
        <v>95.188268540441456</v>
      </c>
      <c r="K60" s="8">
        <v>11620</v>
      </c>
      <c r="L60" s="9">
        <f t="shared" si="3"/>
        <v>88.749713587413126</v>
      </c>
      <c r="M60" s="8">
        <v>11068</v>
      </c>
      <c r="N60" s="9">
        <f t="shared" si="4"/>
        <v>84.533720308561826</v>
      </c>
      <c r="O60" s="8">
        <v>11569</v>
      </c>
      <c r="P60" s="9">
        <f t="shared" si="5"/>
        <v>88.360192469258379</v>
      </c>
      <c r="Q60" s="8">
        <v>10588</v>
      </c>
      <c r="R60" s="9">
        <f t="shared" si="6"/>
        <v>80.867639196517231</v>
      </c>
      <c r="S60" s="8">
        <v>9915</v>
      </c>
      <c r="T60" s="9">
        <f t="shared" si="7"/>
        <v>75.727487970671348</v>
      </c>
      <c r="U60" s="8">
        <v>12352</v>
      </c>
      <c r="V60" s="9">
        <f t="shared" si="8"/>
        <v>94.340487283281135</v>
      </c>
      <c r="W60" s="8">
        <v>10630</v>
      </c>
      <c r="X60" s="9">
        <f t="shared" si="9"/>
        <v>81.188421293821122</v>
      </c>
      <c r="Y60" s="8">
        <v>7980</v>
      </c>
      <c r="Z60" s="9">
        <f t="shared" si="10"/>
        <v>60.948598487741549</v>
      </c>
    </row>
    <row r="61" spans="1:26" ht="15.75" x14ac:dyDescent="0.25">
      <c r="A61" s="6" t="s">
        <v>68</v>
      </c>
      <c r="B61" s="8">
        <v>36585</v>
      </c>
      <c r="C61" s="8">
        <v>33688</v>
      </c>
      <c r="D61" s="9">
        <f t="shared" si="13"/>
        <v>92.081454147874808</v>
      </c>
      <c r="E61" s="8">
        <v>31046</v>
      </c>
      <c r="F61" s="10">
        <f t="shared" si="0"/>
        <v>84.859915265819325</v>
      </c>
      <c r="G61" s="8">
        <v>31015</v>
      </c>
      <c r="H61" s="9">
        <f t="shared" si="1"/>
        <v>84.775181085144183</v>
      </c>
      <c r="I61" s="8">
        <v>30441</v>
      </c>
      <c r="J61" s="9">
        <f t="shared" si="2"/>
        <v>83.206232062320623</v>
      </c>
      <c r="K61" s="8">
        <v>29712</v>
      </c>
      <c r="L61" s="9">
        <f t="shared" si="3"/>
        <v>81.213612136121355</v>
      </c>
      <c r="M61" s="8">
        <v>27975</v>
      </c>
      <c r="N61" s="9">
        <f t="shared" si="4"/>
        <v>76.465764657646574</v>
      </c>
      <c r="O61" s="8">
        <v>33098</v>
      </c>
      <c r="P61" s="9">
        <f t="shared" si="5"/>
        <v>90.468771354380209</v>
      </c>
      <c r="Q61" s="8">
        <v>30311</v>
      </c>
      <c r="R61" s="9">
        <f t="shared" si="6"/>
        <v>82.850895175618419</v>
      </c>
      <c r="S61" s="8">
        <v>28804</v>
      </c>
      <c r="T61" s="9">
        <f t="shared" si="7"/>
        <v>78.731720650539842</v>
      </c>
      <c r="U61" s="8">
        <v>30881</v>
      </c>
      <c r="V61" s="9">
        <f t="shared" si="8"/>
        <v>84.40891075577423</v>
      </c>
      <c r="W61" s="8">
        <v>27790</v>
      </c>
      <c r="X61" s="9">
        <f t="shared" si="9"/>
        <v>75.960092934262676</v>
      </c>
      <c r="Y61" s="8">
        <v>24115</v>
      </c>
      <c r="Z61" s="9">
        <f t="shared" si="10"/>
        <v>65.91499248325816</v>
      </c>
    </row>
    <row r="62" spans="1:26" ht="15.75" x14ac:dyDescent="0.25">
      <c r="A62" s="6" t="s">
        <v>69</v>
      </c>
      <c r="B62" s="8">
        <v>3459</v>
      </c>
      <c r="C62" s="8">
        <v>371</v>
      </c>
      <c r="D62" s="9">
        <f t="shared" si="13"/>
        <v>10.725643249494073</v>
      </c>
      <c r="E62" s="8">
        <v>77</v>
      </c>
      <c r="F62" s="10">
        <f t="shared" si="0"/>
        <v>2.2260769008383927</v>
      </c>
      <c r="G62" s="8">
        <v>55</v>
      </c>
      <c r="H62" s="9">
        <f t="shared" si="1"/>
        <v>1.5900549291702804</v>
      </c>
      <c r="I62" s="8">
        <v>136</v>
      </c>
      <c r="J62" s="9">
        <f t="shared" si="2"/>
        <v>3.9317721884937846</v>
      </c>
      <c r="K62" s="8">
        <v>67</v>
      </c>
      <c r="L62" s="9">
        <f t="shared" si="3"/>
        <v>1.9369760046256144</v>
      </c>
      <c r="M62" s="8">
        <v>27</v>
      </c>
      <c r="N62" s="9">
        <f t="shared" si="4"/>
        <v>0.78057241977450131</v>
      </c>
      <c r="O62" s="8">
        <v>241</v>
      </c>
      <c r="P62" s="9">
        <f t="shared" si="5"/>
        <v>6.9673315987279567</v>
      </c>
      <c r="Q62" s="8">
        <v>44</v>
      </c>
      <c r="R62" s="9">
        <f t="shared" si="6"/>
        <v>1.2720439433362243</v>
      </c>
      <c r="S62" s="8">
        <v>10</v>
      </c>
      <c r="T62" s="9">
        <f t="shared" si="7"/>
        <v>0.28910089621277824</v>
      </c>
      <c r="U62" s="8">
        <v>118</v>
      </c>
      <c r="V62" s="9">
        <f t="shared" si="8"/>
        <v>3.4113905753107834</v>
      </c>
      <c r="W62" s="8">
        <v>22</v>
      </c>
      <c r="X62" s="9">
        <f t="shared" si="9"/>
        <v>0.63602197166811214</v>
      </c>
      <c r="Y62" s="8">
        <v>0</v>
      </c>
      <c r="Z62" s="9">
        <f t="shared" si="10"/>
        <v>0</v>
      </c>
    </row>
    <row r="63" spans="1:26" ht="15.75" x14ac:dyDescent="0.25">
      <c r="A63" s="6" t="s">
        <v>70</v>
      </c>
      <c r="B63" s="8">
        <v>26274</v>
      </c>
      <c r="C63" s="8">
        <v>20332</v>
      </c>
      <c r="D63" s="9">
        <f t="shared" si="13"/>
        <v>77.384486564664684</v>
      </c>
      <c r="E63" s="8">
        <v>16903</v>
      </c>
      <c r="F63" s="10">
        <f t="shared" si="0"/>
        <v>64.333561695973202</v>
      </c>
      <c r="G63" s="8">
        <v>15789</v>
      </c>
      <c r="H63" s="9">
        <f t="shared" si="1"/>
        <v>60.093628682347564</v>
      </c>
      <c r="I63" s="8">
        <v>19084</v>
      </c>
      <c r="J63" s="9">
        <f t="shared" si="2"/>
        <v>72.634543655324663</v>
      </c>
      <c r="K63" s="8">
        <v>16937</v>
      </c>
      <c r="L63" s="9">
        <f t="shared" si="3"/>
        <v>64.462967191900731</v>
      </c>
      <c r="M63" s="8">
        <v>14870</v>
      </c>
      <c r="N63" s="9">
        <f t="shared" si="4"/>
        <v>56.595874248306309</v>
      </c>
      <c r="O63" s="8">
        <v>18932</v>
      </c>
      <c r="P63" s="9">
        <f t="shared" si="5"/>
        <v>72.056024967648625</v>
      </c>
      <c r="Q63" s="8">
        <v>14820</v>
      </c>
      <c r="R63" s="9">
        <f t="shared" si="6"/>
        <v>56.405572048412878</v>
      </c>
      <c r="S63" s="8">
        <v>11699</v>
      </c>
      <c r="T63" s="9">
        <f t="shared" si="7"/>
        <v>44.526908731064928</v>
      </c>
      <c r="U63" s="8">
        <v>19000</v>
      </c>
      <c r="V63" s="9">
        <f t="shared" si="8"/>
        <v>72.314835959503682</v>
      </c>
      <c r="W63" s="8">
        <v>14746</v>
      </c>
      <c r="X63" s="9">
        <f t="shared" si="9"/>
        <v>56.123924792570598</v>
      </c>
      <c r="Y63" s="8">
        <v>10542</v>
      </c>
      <c r="Z63" s="9">
        <f t="shared" si="10"/>
        <v>40.123315825530945</v>
      </c>
    </row>
    <row r="64" spans="1:26" ht="15.75" x14ac:dyDescent="0.25">
      <c r="A64" s="6" t="s">
        <v>71</v>
      </c>
      <c r="B64" s="8">
        <v>41216</v>
      </c>
      <c r="C64" s="8">
        <v>34115</v>
      </c>
      <c r="D64" s="9">
        <f t="shared" si="13"/>
        <v>82.771253881987576</v>
      </c>
      <c r="E64" s="8">
        <v>29526</v>
      </c>
      <c r="F64" s="10">
        <f t="shared" si="0"/>
        <v>71.637228260869563</v>
      </c>
      <c r="G64" s="8">
        <v>27714</v>
      </c>
      <c r="H64" s="9">
        <f t="shared" si="1"/>
        <v>67.240877329192557</v>
      </c>
      <c r="I64" s="8">
        <v>30137</v>
      </c>
      <c r="J64" s="9">
        <f t="shared" si="2"/>
        <v>73.119662267080741</v>
      </c>
      <c r="K64" s="8">
        <v>27018</v>
      </c>
      <c r="L64" s="9">
        <f t="shared" si="3"/>
        <v>65.552212732919259</v>
      </c>
      <c r="M64" s="8">
        <v>25380</v>
      </c>
      <c r="N64" s="9">
        <f t="shared" si="4"/>
        <v>61.578027950310556</v>
      </c>
      <c r="O64" s="8">
        <v>32608</v>
      </c>
      <c r="P64" s="9">
        <f t="shared" si="5"/>
        <v>79.114906832298132</v>
      </c>
      <c r="Q64" s="8">
        <v>27886</v>
      </c>
      <c r="R64" s="9">
        <f t="shared" si="6"/>
        <v>67.658190993788821</v>
      </c>
      <c r="S64" s="8">
        <v>24519</v>
      </c>
      <c r="T64" s="9">
        <f t="shared" si="7"/>
        <v>59.489033385093173</v>
      </c>
      <c r="U64" s="8">
        <v>29872</v>
      </c>
      <c r="V64" s="9">
        <f t="shared" si="8"/>
        <v>72.476708074534159</v>
      </c>
      <c r="W64" s="8">
        <v>24935</v>
      </c>
      <c r="X64" s="9">
        <f t="shared" si="9"/>
        <v>60.498350155279503</v>
      </c>
      <c r="Y64" s="8">
        <v>20556</v>
      </c>
      <c r="Z64" s="9">
        <f t="shared" si="10"/>
        <v>49.873835403726709</v>
      </c>
    </row>
    <row r="65" spans="1:26" ht="15.75" x14ac:dyDescent="0.25">
      <c r="A65" s="6" t="s">
        <v>72</v>
      </c>
      <c r="B65" s="8">
        <v>25930</v>
      </c>
      <c r="C65" s="8">
        <v>22135</v>
      </c>
      <c r="D65" s="9">
        <f t="shared" si="13"/>
        <v>85.364442730428081</v>
      </c>
      <c r="E65" s="8">
        <v>21898</v>
      </c>
      <c r="F65" s="10">
        <f t="shared" si="0"/>
        <v>84.450443501735435</v>
      </c>
      <c r="G65" s="8">
        <v>17776</v>
      </c>
      <c r="H65" s="9">
        <f t="shared" si="1"/>
        <v>68.553798688777476</v>
      </c>
      <c r="I65" s="8">
        <v>19601</v>
      </c>
      <c r="J65" s="9">
        <f t="shared" si="2"/>
        <v>75.591978403393753</v>
      </c>
      <c r="K65" s="8">
        <v>16626</v>
      </c>
      <c r="L65" s="9">
        <f t="shared" si="3"/>
        <v>64.118781334361742</v>
      </c>
      <c r="M65" s="8">
        <v>14848</v>
      </c>
      <c r="N65" s="9">
        <f t="shared" si="4"/>
        <v>57.26185885075202</v>
      </c>
      <c r="O65" s="8">
        <v>21318</v>
      </c>
      <c r="P65" s="9">
        <f t="shared" si="5"/>
        <v>82.213652140377931</v>
      </c>
      <c r="Q65" s="8">
        <v>22208</v>
      </c>
      <c r="R65" s="9">
        <f t="shared" si="6"/>
        <v>85.645969919012714</v>
      </c>
      <c r="S65" s="8">
        <v>19279</v>
      </c>
      <c r="T65" s="9">
        <f t="shared" si="7"/>
        <v>74.350173544157343</v>
      </c>
      <c r="U65" s="8">
        <v>19654</v>
      </c>
      <c r="V65" s="9">
        <f t="shared" si="8"/>
        <v>75.796374855379867</v>
      </c>
      <c r="W65" s="8">
        <v>15074</v>
      </c>
      <c r="X65" s="9">
        <f t="shared" si="9"/>
        <v>58.13343617431547</v>
      </c>
      <c r="Y65" s="8">
        <v>8290</v>
      </c>
      <c r="Z65" s="9">
        <f t="shared" si="10"/>
        <v>31.970690320092558</v>
      </c>
    </row>
    <row r="66" spans="1:26" ht="15.75" x14ac:dyDescent="0.25">
      <c r="A66" s="6" t="s">
        <v>73</v>
      </c>
      <c r="B66" s="8">
        <v>289</v>
      </c>
      <c r="C66" s="8">
        <v>162</v>
      </c>
      <c r="D66" s="9">
        <f t="shared" si="13"/>
        <v>56.055363321799312</v>
      </c>
      <c r="E66" s="8">
        <v>68</v>
      </c>
      <c r="F66" s="10">
        <f t="shared" si="0"/>
        <v>23.52941176470588</v>
      </c>
      <c r="G66" s="8">
        <v>58</v>
      </c>
      <c r="H66" s="9">
        <f t="shared" si="1"/>
        <v>20.069204152249135</v>
      </c>
      <c r="I66" s="8">
        <v>9</v>
      </c>
      <c r="J66" s="9">
        <f t="shared" si="2"/>
        <v>3.1141868512110724</v>
      </c>
      <c r="K66" s="8">
        <v>0</v>
      </c>
      <c r="L66" s="9">
        <f t="shared" si="3"/>
        <v>0</v>
      </c>
      <c r="M66" s="8">
        <v>0</v>
      </c>
      <c r="N66" s="9">
        <f t="shared" si="4"/>
        <v>0</v>
      </c>
      <c r="O66" s="8">
        <v>150</v>
      </c>
      <c r="P66" s="9">
        <f t="shared" si="5"/>
        <v>51.903114186851205</v>
      </c>
      <c r="Q66" s="8">
        <v>26</v>
      </c>
      <c r="R66" s="9">
        <f t="shared" si="6"/>
        <v>8.9965397923875443</v>
      </c>
      <c r="S66" s="8">
        <v>5</v>
      </c>
      <c r="T66" s="9">
        <f t="shared" si="7"/>
        <v>1.7301038062283738</v>
      </c>
      <c r="U66" s="8">
        <v>7</v>
      </c>
      <c r="V66" s="9">
        <f t="shared" si="8"/>
        <v>2.422145328719723</v>
      </c>
      <c r="W66" s="8">
        <v>0</v>
      </c>
      <c r="X66" s="9">
        <f t="shared" si="9"/>
        <v>0</v>
      </c>
      <c r="Y66" s="8">
        <v>0</v>
      </c>
      <c r="Z66" s="9">
        <f t="shared" si="10"/>
        <v>0</v>
      </c>
    </row>
    <row r="67" spans="1:26" ht="15.75" x14ac:dyDescent="0.25">
      <c r="A67" s="6" t="s">
        <v>74</v>
      </c>
      <c r="B67" s="8">
        <v>9285</v>
      </c>
      <c r="C67" s="8">
        <v>6852</v>
      </c>
      <c r="D67" s="9">
        <f t="shared" ref="D67:D72" si="14">(C67/B67)*100</f>
        <v>73.796445880452339</v>
      </c>
      <c r="E67" s="8">
        <v>6735</v>
      </c>
      <c r="F67" s="10">
        <f t="shared" si="0"/>
        <v>72.53634894991923</v>
      </c>
      <c r="G67" s="8">
        <v>6815</v>
      </c>
      <c r="H67" s="9">
        <f t="shared" si="1"/>
        <v>73.397953688745289</v>
      </c>
      <c r="I67" s="8">
        <v>7165</v>
      </c>
      <c r="J67" s="9">
        <f t="shared" si="2"/>
        <v>77.167474421109318</v>
      </c>
      <c r="K67" s="8">
        <v>6638</v>
      </c>
      <c r="L67" s="9">
        <f t="shared" si="3"/>
        <v>71.491653204092614</v>
      </c>
      <c r="M67" s="8">
        <v>6614</v>
      </c>
      <c r="N67" s="9">
        <f t="shared" si="4"/>
        <v>71.233171782444799</v>
      </c>
      <c r="O67" s="8">
        <v>7005</v>
      </c>
      <c r="P67" s="9">
        <f t="shared" si="5"/>
        <v>75.444264943457185</v>
      </c>
      <c r="Q67" s="8">
        <v>5642</v>
      </c>
      <c r="R67" s="9">
        <f t="shared" si="6"/>
        <v>60.764674205708133</v>
      </c>
      <c r="S67" s="8">
        <v>5254</v>
      </c>
      <c r="T67" s="9">
        <f t="shared" si="7"/>
        <v>56.58589122240172</v>
      </c>
      <c r="U67" s="8">
        <v>7475</v>
      </c>
      <c r="V67" s="9">
        <f t="shared" si="8"/>
        <v>80.506192784060318</v>
      </c>
      <c r="W67" s="8">
        <v>6376</v>
      </c>
      <c r="X67" s="9">
        <f t="shared" si="9"/>
        <v>68.669897684437259</v>
      </c>
      <c r="Y67" s="8">
        <v>5684</v>
      </c>
      <c r="Z67" s="9">
        <f t="shared" si="10"/>
        <v>61.217016693591816</v>
      </c>
    </row>
    <row r="68" spans="1:26" ht="15.75" x14ac:dyDescent="0.25">
      <c r="A68" s="6" t="s">
        <v>75</v>
      </c>
      <c r="B68" s="8">
        <v>12397</v>
      </c>
      <c r="C68" s="8">
        <v>10728</v>
      </c>
      <c r="D68" s="9">
        <f t="shared" si="14"/>
        <v>86.537065419052993</v>
      </c>
      <c r="E68" s="8">
        <v>10249</v>
      </c>
      <c r="F68" s="10">
        <f t="shared" si="0"/>
        <v>82.673227393724289</v>
      </c>
      <c r="G68" s="8">
        <v>9778</v>
      </c>
      <c r="H68" s="9">
        <f t="shared" si="1"/>
        <v>78.873921109945954</v>
      </c>
      <c r="I68" s="8">
        <v>9527</v>
      </c>
      <c r="J68" s="9">
        <f t="shared" si="2"/>
        <v>76.849237718802925</v>
      </c>
      <c r="K68" s="8">
        <v>9199</v>
      </c>
      <c r="L68" s="9">
        <f t="shared" si="3"/>
        <v>74.203436315237553</v>
      </c>
      <c r="M68" s="8">
        <v>9372</v>
      </c>
      <c r="N68" s="9">
        <f t="shared" si="4"/>
        <v>75.598935226264416</v>
      </c>
      <c r="O68" s="8">
        <v>9909</v>
      </c>
      <c r="P68" s="9">
        <f t="shared" si="5"/>
        <v>79.930628377833344</v>
      </c>
      <c r="Q68" s="8">
        <v>10868</v>
      </c>
      <c r="R68" s="9">
        <f t="shared" si="6"/>
        <v>87.66637089618456</v>
      </c>
      <c r="S68" s="8">
        <v>10128</v>
      </c>
      <c r="T68" s="9">
        <f t="shared" si="7"/>
        <v>81.697184802774871</v>
      </c>
      <c r="U68" s="8">
        <v>9595</v>
      </c>
      <c r="V68" s="9">
        <f t="shared" si="8"/>
        <v>77.39775752198112</v>
      </c>
      <c r="W68" s="8">
        <v>9526</v>
      </c>
      <c r="X68" s="9">
        <f t="shared" si="9"/>
        <v>76.841171251109145</v>
      </c>
      <c r="Y68" s="8">
        <v>10023</v>
      </c>
      <c r="Z68" s="9">
        <f t="shared" si="10"/>
        <v>80.850205694926188</v>
      </c>
    </row>
    <row r="69" spans="1:26" ht="15.75" x14ac:dyDescent="0.25">
      <c r="A69" s="6" t="s">
        <v>76</v>
      </c>
      <c r="B69" s="8">
        <v>4074</v>
      </c>
      <c r="C69" s="8">
        <v>3639</v>
      </c>
      <c r="D69" s="9">
        <f t="shared" si="14"/>
        <v>89.322533136966129</v>
      </c>
      <c r="E69" s="8">
        <v>3171</v>
      </c>
      <c r="F69" s="10">
        <f t="shared" ref="F69:F132" si="15">(E69/$B69)*100</f>
        <v>77.835051546391753</v>
      </c>
      <c r="G69" s="8">
        <v>3146</v>
      </c>
      <c r="H69" s="9">
        <f t="shared" ref="H69:H132" si="16">(G69/$B69)*100</f>
        <v>77.221404025527747</v>
      </c>
      <c r="I69" s="8">
        <v>3485</v>
      </c>
      <c r="J69" s="9">
        <f t="shared" ref="J69:J132" si="17">(I69/$B69)*100</f>
        <v>85.542464408443792</v>
      </c>
      <c r="K69" s="8">
        <v>3236</v>
      </c>
      <c r="L69" s="9">
        <f t="shared" ref="L69:L132" si="18">(K69/$B69)*100</f>
        <v>79.430535100638195</v>
      </c>
      <c r="M69" s="8">
        <v>2997</v>
      </c>
      <c r="N69" s="9">
        <f t="shared" ref="N69:N132" si="19">(M69/$B69)*100</f>
        <v>73.564064801178205</v>
      </c>
      <c r="O69" s="8">
        <v>3576</v>
      </c>
      <c r="P69" s="9">
        <f t="shared" ref="P69:P132" si="20">(O69/$B69)*100</f>
        <v>87.776141384388808</v>
      </c>
      <c r="Q69" s="8">
        <v>1767</v>
      </c>
      <c r="R69" s="9">
        <f t="shared" ref="R69:R132" si="21">(Q69/$B69)*100</f>
        <v>43.372606774668633</v>
      </c>
      <c r="S69" s="8">
        <v>659</v>
      </c>
      <c r="T69" s="9">
        <f t="shared" ref="T69:T132" si="22">(S69/$B69)*100</f>
        <v>16.175748649975453</v>
      </c>
      <c r="U69" s="8">
        <v>3448</v>
      </c>
      <c r="V69" s="9">
        <f t="shared" ref="V69:V132" si="23">(U69/$B69)*100</f>
        <v>84.634266077565044</v>
      </c>
      <c r="W69" s="8">
        <v>2965</v>
      </c>
      <c r="X69" s="9">
        <f t="shared" ref="X69:X132" si="24">(W69/$B69)*100</f>
        <v>72.778595974472253</v>
      </c>
      <c r="Y69" s="8">
        <v>1551</v>
      </c>
      <c r="Z69" s="9">
        <f t="shared" ref="Z69:Z132" si="25">(Y69/$B69)*100</f>
        <v>38.070692194403534</v>
      </c>
    </row>
    <row r="70" spans="1:26" ht="15.75" x14ac:dyDescent="0.25">
      <c r="A70" s="6" t="s">
        <v>77</v>
      </c>
      <c r="B70" s="8">
        <v>5781</v>
      </c>
      <c r="C70" s="8">
        <v>4086</v>
      </c>
      <c r="D70" s="9">
        <f t="shared" si="14"/>
        <v>70.679813181110532</v>
      </c>
      <c r="E70" s="8">
        <v>3821</v>
      </c>
      <c r="F70" s="10">
        <f t="shared" si="15"/>
        <v>66.095831171077663</v>
      </c>
      <c r="G70" s="8">
        <v>3911</v>
      </c>
      <c r="H70" s="9">
        <f t="shared" si="16"/>
        <v>67.652655249956752</v>
      </c>
      <c r="I70" s="8">
        <v>4627</v>
      </c>
      <c r="J70" s="9">
        <f t="shared" si="17"/>
        <v>80.038055699705936</v>
      </c>
      <c r="K70" s="8">
        <v>4162</v>
      </c>
      <c r="L70" s="9">
        <f t="shared" si="18"/>
        <v>71.994464625497329</v>
      </c>
      <c r="M70" s="8">
        <v>3766</v>
      </c>
      <c r="N70" s="9">
        <f t="shared" si="19"/>
        <v>65.144438678429339</v>
      </c>
      <c r="O70" s="8">
        <v>4202</v>
      </c>
      <c r="P70" s="9">
        <f t="shared" si="20"/>
        <v>72.686386438332477</v>
      </c>
      <c r="Q70" s="8">
        <v>2917</v>
      </c>
      <c r="R70" s="9">
        <f t="shared" si="21"/>
        <v>50.458398201003284</v>
      </c>
      <c r="S70" s="8">
        <v>1935</v>
      </c>
      <c r="T70" s="9">
        <f t="shared" si="22"/>
        <v>33.471717695900367</v>
      </c>
      <c r="U70" s="8">
        <v>4595</v>
      </c>
      <c r="V70" s="9">
        <f t="shared" si="23"/>
        <v>79.484518249437812</v>
      </c>
      <c r="W70" s="8">
        <v>3770</v>
      </c>
      <c r="X70" s="9">
        <f t="shared" si="24"/>
        <v>65.21363085971285</v>
      </c>
      <c r="Y70" s="8">
        <v>2700</v>
      </c>
      <c r="Z70" s="9">
        <f t="shared" si="25"/>
        <v>46.7047223663726</v>
      </c>
    </row>
    <row r="71" spans="1:26" ht="15.75" x14ac:dyDescent="0.25">
      <c r="A71" s="6" t="s">
        <v>78</v>
      </c>
      <c r="B71" s="8">
        <v>1161</v>
      </c>
      <c r="C71" s="8">
        <v>792</v>
      </c>
      <c r="D71" s="9">
        <f t="shared" si="14"/>
        <v>68.217054263565885</v>
      </c>
      <c r="E71" s="8">
        <v>662</v>
      </c>
      <c r="F71" s="10">
        <f t="shared" si="15"/>
        <v>57.019810508182601</v>
      </c>
      <c r="G71" s="8">
        <v>546</v>
      </c>
      <c r="H71" s="9">
        <f t="shared" si="16"/>
        <v>47.02842377260982</v>
      </c>
      <c r="I71" s="8">
        <v>540</v>
      </c>
      <c r="J71" s="9">
        <f t="shared" si="17"/>
        <v>46.511627906976742</v>
      </c>
      <c r="K71" s="8">
        <v>234</v>
      </c>
      <c r="L71" s="9">
        <f t="shared" si="18"/>
        <v>20.155038759689923</v>
      </c>
      <c r="M71" s="8">
        <v>103</v>
      </c>
      <c r="N71" s="9">
        <f t="shared" si="19"/>
        <v>8.8716623600344526</v>
      </c>
      <c r="O71" s="8">
        <v>811</v>
      </c>
      <c r="P71" s="9">
        <f t="shared" si="20"/>
        <v>69.853574504737296</v>
      </c>
      <c r="Q71" s="8">
        <v>548</v>
      </c>
      <c r="R71" s="9">
        <f t="shared" si="21"/>
        <v>47.200689061154179</v>
      </c>
      <c r="S71" s="8">
        <v>183</v>
      </c>
      <c r="T71" s="9">
        <f t="shared" si="22"/>
        <v>15.762273901808785</v>
      </c>
      <c r="U71" s="8">
        <v>519</v>
      </c>
      <c r="V71" s="9">
        <f t="shared" si="23"/>
        <v>44.702842377260978</v>
      </c>
      <c r="W71" s="8">
        <v>100</v>
      </c>
      <c r="X71" s="9">
        <f t="shared" si="24"/>
        <v>8.6132644272179171</v>
      </c>
      <c r="Y71" s="8">
        <v>26</v>
      </c>
      <c r="Z71" s="9">
        <f t="shared" si="25"/>
        <v>2.2394487510766581</v>
      </c>
    </row>
    <row r="72" spans="1:26" ht="15.75" x14ac:dyDescent="0.25">
      <c r="A72" s="6" t="s">
        <v>79</v>
      </c>
      <c r="B72" s="8">
        <v>675</v>
      </c>
      <c r="C72" s="8">
        <v>594</v>
      </c>
      <c r="D72" s="9">
        <f t="shared" si="14"/>
        <v>88</v>
      </c>
      <c r="E72" s="8">
        <v>435</v>
      </c>
      <c r="F72" s="10">
        <f t="shared" si="15"/>
        <v>64.444444444444443</v>
      </c>
      <c r="G72" s="8">
        <v>291</v>
      </c>
      <c r="H72" s="9">
        <f t="shared" si="16"/>
        <v>43.111111111111114</v>
      </c>
      <c r="I72" s="8">
        <v>345</v>
      </c>
      <c r="J72" s="9">
        <f t="shared" si="17"/>
        <v>51.111111111111107</v>
      </c>
      <c r="K72" s="8">
        <v>264</v>
      </c>
      <c r="L72" s="9">
        <f t="shared" si="18"/>
        <v>39.111111111111114</v>
      </c>
      <c r="M72" s="8">
        <v>188</v>
      </c>
      <c r="N72" s="9">
        <f t="shared" si="19"/>
        <v>27.851851851851851</v>
      </c>
      <c r="O72" s="8">
        <v>510</v>
      </c>
      <c r="P72" s="9">
        <f t="shared" si="20"/>
        <v>75.555555555555557</v>
      </c>
      <c r="Q72" s="8">
        <v>315</v>
      </c>
      <c r="R72" s="9">
        <f t="shared" si="21"/>
        <v>46.666666666666664</v>
      </c>
      <c r="S72" s="8">
        <v>225</v>
      </c>
      <c r="T72" s="9">
        <f t="shared" si="22"/>
        <v>33.333333333333329</v>
      </c>
      <c r="U72" s="8">
        <v>365</v>
      </c>
      <c r="V72" s="9">
        <f t="shared" si="23"/>
        <v>54.074074074074076</v>
      </c>
      <c r="W72" s="8">
        <v>130</v>
      </c>
      <c r="X72" s="9">
        <f t="shared" si="24"/>
        <v>19.25925925925926</v>
      </c>
      <c r="Y72" s="8">
        <v>55</v>
      </c>
      <c r="Z72" s="9">
        <f t="shared" si="25"/>
        <v>8.1481481481481488</v>
      </c>
    </row>
    <row r="73" spans="1:26" ht="15.75" x14ac:dyDescent="0.25">
      <c r="A73" s="6" t="s">
        <v>80</v>
      </c>
      <c r="B73" s="8">
        <v>2648</v>
      </c>
      <c r="C73" s="8">
        <v>1757</v>
      </c>
      <c r="D73" s="9">
        <f t="shared" ref="D73:D104" si="26">(C73/B73)*100</f>
        <v>66.351963746223561</v>
      </c>
      <c r="E73" s="8">
        <v>1294</v>
      </c>
      <c r="F73" s="10">
        <f t="shared" si="15"/>
        <v>48.867069486404837</v>
      </c>
      <c r="G73" s="8">
        <v>1176</v>
      </c>
      <c r="H73" s="9">
        <f t="shared" si="16"/>
        <v>44.410876132930518</v>
      </c>
      <c r="I73" s="8">
        <v>1766</v>
      </c>
      <c r="J73" s="9">
        <f t="shared" si="17"/>
        <v>66.691842900302106</v>
      </c>
      <c r="K73" s="8">
        <v>1396</v>
      </c>
      <c r="L73" s="9">
        <f t="shared" si="18"/>
        <v>52.719033232628398</v>
      </c>
      <c r="M73" s="8">
        <v>1129</v>
      </c>
      <c r="N73" s="9">
        <f t="shared" si="19"/>
        <v>42.635951661631424</v>
      </c>
      <c r="O73" s="8">
        <v>1770</v>
      </c>
      <c r="P73" s="9">
        <f t="shared" si="20"/>
        <v>66.842900302114799</v>
      </c>
      <c r="Q73" s="8">
        <v>691</v>
      </c>
      <c r="R73" s="9">
        <f t="shared" si="21"/>
        <v>26.095166163141993</v>
      </c>
      <c r="S73" s="8">
        <v>361</v>
      </c>
      <c r="T73" s="9">
        <f t="shared" si="22"/>
        <v>13.632930513595165</v>
      </c>
      <c r="U73" s="8">
        <v>1645</v>
      </c>
      <c r="V73" s="9">
        <f t="shared" si="23"/>
        <v>62.122356495468281</v>
      </c>
      <c r="W73" s="8">
        <v>1015</v>
      </c>
      <c r="X73" s="9">
        <f t="shared" si="24"/>
        <v>38.330815709969791</v>
      </c>
      <c r="Y73" s="8">
        <v>337</v>
      </c>
      <c r="Z73" s="9">
        <f t="shared" si="25"/>
        <v>12.726586102719034</v>
      </c>
    </row>
    <row r="74" spans="1:26" ht="15.75" x14ac:dyDescent="0.25">
      <c r="A74" s="6" t="s">
        <v>81</v>
      </c>
      <c r="B74" s="8">
        <v>4572</v>
      </c>
      <c r="C74" s="8">
        <v>2747</v>
      </c>
      <c r="D74" s="9">
        <f t="shared" si="26"/>
        <v>60.083114610673668</v>
      </c>
      <c r="E74" s="8">
        <v>1970</v>
      </c>
      <c r="F74" s="10">
        <f t="shared" si="15"/>
        <v>43.088363954505688</v>
      </c>
      <c r="G74" s="8">
        <v>1719</v>
      </c>
      <c r="H74" s="9">
        <f t="shared" si="16"/>
        <v>37.598425196850393</v>
      </c>
      <c r="I74" s="8">
        <v>2631</v>
      </c>
      <c r="J74" s="9">
        <f t="shared" si="17"/>
        <v>57.545931758530187</v>
      </c>
      <c r="K74" s="8">
        <v>2117</v>
      </c>
      <c r="L74" s="9">
        <f t="shared" si="18"/>
        <v>46.30358705161855</v>
      </c>
      <c r="M74" s="8">
        <v>1821</v>
      </c>
      <c r="N74" s="9">
        <f t="shared" si="19"/>
        <v>39.829396325459314</v>
      </c>
      <c r="O74" s="8">
        <v>2611</v>
      </c>
      <c r="P74" s="9">
        <f t="shared" si="20"/>
        <v>57.108486439195104</v>
      </c>
      <c r="Q74" s="8">
        <v>1696</v>
      </c>
      <c r="R74" s="9">
        <f t="shared" si="21"/>
        <v>37.095363079615048</v>
      </c>
      <c r="S74" s="8">
        <v>1096</v>
      </c>
      <c r="T74" s="9">
        <f t="shared" si="22"/>
        <v>23.972003499562554</v>
      </c>
      <c r="U74" s="8">
        <v>2534</v>
      </c>
      <c r="V74" s="9">
        <f t="shared" si="23"/>
        <v>55.424321959755027</v>
      </c>
      <c r="W74" s="8">
        <v>1654</v>
      </c>
      <c r="X74" s="9">
        <f t="shared" si="24"/>
        <v>36.176727909011376</v>
      </c>
      <c r="Y74" s="8">
        <v>1300</v>
      </c>
      <c r="Z74" s="9">
        <f t="shared" si="25"/>
        <v>28.433945756780403</v>
      </c>
    </row>
    <row r="75" spans="1:26" ht="15.75" x14ac:dyDescent="0.25">
      <c r="A75" s="6" t="s">
        <v>82</v>
      </c>
      <c r="B75" s="8">
        <v>243</v>
      </c>
      <c r="C75" s="8">
        <v>55</v>
      </c>
      <c r="D75" s="9">
        <f t="shared" si="26"/>
        <v>22.633744855967077</v>
      </c>
      <c r="E75" s="8">
        <v>16</v>
      </c>
      <c r="F75" s="10">
        <f t="shared" si="15"/>
        <v>6.5843621399176957</v>
      </c>
      <c r="G75" s="8">
        <v>5</v>
      </c>
      <c r="H75" s="9">
        <f t="shared" si="16"/>
        <v>2.0576131687242798</v>
      </c>
      <c r="I75" s="8">
        <v>59</v>
      </c>
      <c r="J75" s="9">
        <f t="shared" si="17"/>
        <v>24.279835390946502</v>
      </c>
      <c r="K75" s="8">
        <v>36</v>
      </c>
      <c r="L75" s="9">
        <f t="shared" si="18"/>
        <v>14.814814814814813</v>
      </c>
      <c r="M75" s="8">
        <v>22</v>
      </c>
      <c r="N75" s="9">
        <f t="shared" si="19"/>
        <v>9.0534979423868318</v>
      </c>
      <c r="O75" s="8">
        <v>54</v>
      </c>
      <c r="P75" s="9">
        <f t="shared" si="20"/>
        <v>22.222222222222221</v>
      </c>
      <c r="Q75" s="8">
        <v>4</v>
      </c>
      <c r="R75" s="9">
        <f t="shared" si="21"/>
        <v>1.6460905349794239</v>
      </c>
      <c r="S75" s="8">
        <v>0</v>
      </c>
      <c r="T75" s="9">
        <f t="shared" si="22"/>
        <v>0</v>
      </c>
      <c r="U75" s="8">
        <v>52</v>
      </c>
      <c r="V75" s="9">
        <f t="shared" si="23"/>
        <v>21.399176954732511</v>
      </c>
      <c r="W75" s="8">
        <v>12</v>
      </c>
      <c r="X75" s="9">
        <f t="shared" si="24"/>
        <v>4.9382716049382713</v>
      </c>
      <c r="Y75" s="8">
        <v>0</v>
      </c>
      <c r="Z75" s="9">
        <f t="shared" si="25"/>
        <v>0</v>
      </c>
    </row>
    <row r="76" spans="1:26" ht="15.75" x14ac:dyDescent="0.25">
      <c r="A76" s="6" t="s">
        <v>83</v>
      </c>
      <c r="B76" s="8">
        <v>1930</v>
      </c>
      <c r="C76" s="8">
        <v>855</v>
      </c>
      <c r="D76" s="9">
        <f t="shared" si="26"/>
        <v>44.300518134715027</v>
      </c>
      <c r="E76" s="8">
        <v>625</v>
      </c>
      <c r="F76" s="10">
        <f t="shared" si="15"/>
        <v>32.383419689119172</v>
      </c>
      <c r="G76" s="8">
        <v>691</v>
      </c>
      <c r="H76" s="9">
        <f t="shared" si="16"/>
        <v>35.803108808290155</v>
      </c>
      <c r="I76" s="8">
        <v>1027</v>
      </c>
      <c r="J76" s="9">
        <f t="shared" si="17"/>
        <v>53.212435233160626</v>
      </c>
      <c r="K76" s="8">
        <v>806</v>
      </c>
      <c r="L76" s="9">
        <f t="shared" si="18"/>
        <v>41.761658031088082</v>
      </c>
      <c r="M76" s="8">
        <v>648</v>
      </c>
      <c r="N76" s="9">
        <f t="shared" si="19"/>
        <v>33.575129533678755</v>
      </c>
      <c r="O76" s="8">
        <v>859</v>
      </c>
      <c r="P76" s="9">
        <f t="shared" si="20"/>
        <v>44.50777202072539</v>
      </c>
      <c r="Q76" s="8">
        <v>452</v>
      </c>
      <c r="R76" s="9">
        <f t="shared" si="21"/>
        <v>23.419689119170982</v>
      </c>
      <c r="S76" s="8">
        <v>247</v>
      </c>
      <c r="T76" s="9">
        <f t="shared" si="22"/>
        <v>12.797927461139896</v>
      </c>
      <c r="U76" s="8">
        <v>926</v>
      </c>
      <c r="V76" s="9">
        <f t="shared" si="23"/>
        <v>47.979274611398964</v>
      </c>
      <c r="W76" s="8">
        <v>593</v>
      </c>
      <c r="X76" s="9">
        <f t="shared" si="24"/>
        <v>30.725388601036268</v>
      </c>
      <c r="Y76" s="8">
        <v>351</v>
      </c>
      <c r="Z76" s="9">
        <f t="shared" si="25"/>
        <v>18.186528497409327</v>
      </c>
    </row>
    <row r="77" spans="1:26" ht="15.75" x14ac:dyDescent="0.25">
      <c r="A77" s="6" t="s">
        <v>84</v>
      </c>
      <c r="B77" s="8">
        <v>6951</v>
      </c>
      <c r="C77" s="8">
        <v>5615</v>
      </c>
      <c r="D77" s="9">
        <f t="shared" si="26"/>
        <v>80.779743921737875</v>
      </c>
      <c r="E77" s="8">
        <v>4786</v>
      </c>
      <c r="F77" s="10">
        <f t="shared" si="15"/>
        <v>68.853402388145597</v>
      </c>
      <c r="G77" s="8">
        <v>4409</v>
      </c>
      <c r="H77" s="9">
        <f t="shared" si="16"/>
        <v>63.429722342109052</v>
      </c>
      <c r="I77" s="8">
        <v>4124</v>
      </c>
      <c r="J77" s="9">
        <f t="shared" si="17"/>
        <v>59.329592864336064</v>
      </c>
      <c r="K77" s="8">
        <v>2957</v>
      </c>
      <c r="L77" s="9">
        <f t="shared" si="18"/>
        <v>42.540641634297224</v>
      </c>
      <c r="M77" s="8">
        <v>1180</v>
      </c>
      <c r="N77" s="9">
        <f t="shared" si="19"/>
        <v>16.975974679902173</v>
      </c>
      <c r="O77" s="8">
        <v>5464</v>
      </c>
      <c r="P77" s="9">
        <f t="shared" si="20"/>
        <v>78.607394619479209</v>
      </c>
      <c r="Q77" s="8">
        <v>4180</v>
      </c>
      <c r="R77" s="9">
        <f t="shared" si="21"/>
        <v>60.135232340670406</v>
      </c>
      <c r="S77" s="8">
        <v>2553</v>
      </c>
      <c r="T77" s="9">
        <f t="shared" si="22"/>
        <v>36.72852826931377</v>
      </c>
      <c r="U77" s="8">
        <v>4111</v>
      </c>
      <c r="V77" s="9">
        <f t="shared" si="23"/>
        <v>59.142569414472732</v>
      </c>
      <c r="W77" s="8">
        <v>1028</v>
      </c>
      <c r="X77" s="9">
        <f t="shared" si="24"/>
        <v>14.789238958423248</v>
      </c>
      <c r="Y77" s="8">
        <v>5</v>
      </c>
      <c r="Z77" s="9">
        <f t="shared" si="25"/>
        <v>7.1932096101280388E-2</v>
      </c>
    </row>
    <row r="78" spans="1:26" ht="15.75" x14ac:dyDescent="0.25">
      <c r="A78" s="6" t="s">
        <v>85</v>
      </c>
      <c r="B78" s="8">
        <v>755</v>
      </c>
      <c r="C78" s="8">
        <v>433</v>
      </c>
      <c r="D78" s="9">
        <f t="shared" si="26"/>
        <v>57.350993377483441</v>
      </c>
      <c r="E78" s="8">
        <v>356</v>
      </c>
      <c r="F78" s="10">
        <f t="shared" si="15"/>
        <v>47.152317880794705</v>
      </c>
      <c r="G78" s="8">
        <v>261</v>
      </c>
      <c r="H78" s="9">
        <f t="shared" si="16"/>
        <v>34.569536423841058</v>
      </c>
      <c r="I78" s="8">
        <v>466</v>
      </c>
      <c r="J78" s="9">
        <f t="shared" si="17"/>
        <v>61.721854304635762</v>
      </c>
      <c r="K78" s="8">
        <v>385</v>
      </c>
      <c r="L78" s="9">
        <f t="shared" si="18"/>
        <v>50.993377483443716</v>
      </c>
      <c r="M78" s="8">
        <v>312</v>
      </c>
      <c r="N78" s="9">
        <f t="shared" si="19"/>
        <v>41.324503311258276</v>
      </c>
      <c r="O78" s="8">
        <v>400</v>
      </c>
      <c r="P78" s="9">
        <f t="shared" si="20"/>
        <v>52.980132450331126</v>
      </c>
      <c r="Q78" s="8">
        <v>246</v>
      </c>
      <c r="R78" s="9">
        <f t="shared" si="21"/>
        <v>32.58278145695364</v>
      </c>
      <c r="S78" s="8">
        <v>187</v>
      </c>
      <c r="T78" s="9">
        <f t="shared" si="22"/>
        <v>24.768211920529801</v>
      </c>
      <c r="U78" s="8">
        <v>449</v>
      </c>
      <c r="V78" s="9">
        <f t="shared" si="23"/>
        <v>59.47019867549669</v>
      </c>
      <c r="W78" s="8">
        <v>304</v>
      </c>
      <c r="X78" s="9">
        <f t="shared" si="24"/>
        <v>40.264900662251655</v>
      </c>
      <c r="Y78" s="8">
        <v>162</v>
      </c>
      <c r="Z78" s="9">
        <f t="shared" si="25"/>
        <v>21.456953642384104</v>
      </c>
    </row>
    <row r="79" spans="1:26" ht="15.75" x14ac:dyDescent="0.25">
      <c r="A79" s="6" t="s">
        <v>86</v>
      </c>
      <c r="B79" s="8">
        <v>4250</v>
      </c>
      <c r="C79" s="8">
        <v>2906</v>
      </c>
      <c r="D79" s="9">
        <f t="shared" si="26"/>
        <v>68.376470588235293</v>
      </c>
      <c r="E79" s="8">
        <v>2239</v>
      </c>
      <c r="F79" s="10">
        <f t="shared" si="15"/>
        <v>52.682352941176468</v>
      </c>
      <c r="G79" s="8">
        <v>2299</v>
      </c>
      <c r="H79" s="9">
        <f t="shared" si="16"/>
        <v>54.094117647058823</v>
      </c>
      <c r="I79" s="8">
        <v>2491</v>
      </c>
      <c r="J79" s="9">
        <f t="shared" si="17"/>
        <v>58.611764705882351</v>
      </c>
      <c r="K79" s="8">
        <v>2213</v>
      </c>
      <c r="L79" s="9">
        <f t="shared" si="18"/>
        <v>52.07058823529411</v>
      </c>
      <c r="M79" s="8">
        <v>1905</v>
      </c>
      <c r="N79" s="9">
        <f t="shared" si="19"/>
        <v>44.82352941176471</v>
      </c>
      <c r="O79" s="8">
        <v>2543</v>
      </c>
      <c r="P79" s="9">
        <f t="shared" si="20"/>
        <v>59.835294117647067</v>
      </c>
      <c r="Q79" s="8">
        <v>2081</v>
      </c>
      <c r="R79" s="9">
        <f t="shared" si="21"/>
        <v>48.964705882352945</v>
      </c>
      <c r="S79" s="8">
        <v>1311</v>
      </c>
      <c r="T79" s="9">
        <f t="shared" si="22"/>
        <v>30.847058823529412</v>
      </c>
      <c r="U79" s="8">
        <v>2477</v>
      </c>
      <c r="V79" s="9">
        <f t="shared" si="23"/>
        <v>58.282352941176477</v>
      </c>
      <c r="W79" s="8">
        <v>1793</v>
      </c>
      <c r="X79" s="9">
        <f t="shared" si="24"/>
        <v>42.188235294117646</v>
      </c>
      <c r="Y79" s="8">
        <v>1150</v>
      </c>
      <c r="Z79" s="9">
        <f t="shared" si="25"/>
        <v>27.058823529411764</v>
      </c>
    </row>
    <row r="80" spans="1:26" ht="15.75" x14ac:dyDescent="0.25">
      <c r="A80" s="6" t="s">
        <v>87</v>
      </c>
      <c r="B80" s="8">
        <v>3080</v>
      </c>
      <c r="C80" s="8">
        <v>1830</v>
      </c>
      <c r="D80" s="9">
        <f t="shared" si="26"/>
        <v>59.415584415584412</v>
      </c>
      <c r="E80" s="8">
        <v>1189</v>
      </c>
      <c r="F80" s="10">
        <f t="shared" si="15"/>
        <v>38.603896103896105</v>
      </c>
      <c r="G80" s="8">
        <v>494</v>
      </c>
      <c r="H80" s="9">
        <f t="shared" si="16"/>
        <v>16.038961038961038</v>
      </c>
      <c r="I80" s="8">
        <v>1633</v>
      </c>
      <c r="J80" s="9">
        <f t="shared" si="17"/>
        <v>53.019480519480524</v>
      </c>
      <c r="K80" s="8">
        <v>1210</v>
      </c>
      <c r="L80" s="9">
        <f t="shared" si="18"/>
        <v>39.285714285714285</v>
      </c>
      <c r="M80" s="8">
        <v>908</v>
      </c>
      <c r="N80" s="9">
        <f t="shared" si="19"/>
        <v>29.480519480519479</v>
      </c>
      <c r="O80" s="8">
        <v>1639</v>
      </c>
      <c r="P80" s="9">
        <f t="shared" si="20"/>
        <v>53.214285714285715</v>
      </c>
      <c r="Q80" s="8">
        <v>1078</v>
      </c>
      <c r="R80" s="9">
        <f t="shared" si="21"/>
        <v>35</v>
      </c>
      <c r="S80" s="8">
        <v>641</v>
      </c>
      <c r="T80" s="9">
        <f t="shared" si="22"/>
        <v>20.811688311688311</v>
      </c>
      <c r="U80" s="8">
        <v>1609</v>
      </c>
      <c r="V80" s="9">
        <f t="shared" si="23"/>
        <v>52.240259740259745</v>
      </c>
      <c r="W80" s="8">
        <v>931</v>
      </c>
      <c r="X80" s="9">
        <f t="shared" si="24"/>
        <v>30.227272727272727</v>
      </c>
      <c r="Y80" s="8">
        <v>471</v>
      </c>
      <c r="Z80" s="9">
        <f t="shared" si="25"/>
        <v>15.292207792207794</v>
      </c>
    </row>
    <row r="81" spans="1:26" ht="15.75" x14ac:dyDescent="0.25">
      <c r="A81" s="6" t="s">
        <v>88</v>
      </c>
      <c r="B81" s="8">
        <v>18499</v>
      </c>
      <c r="C81" s="8">
        <v>12196</v>
      </c>
      <c r="D81" s="9">
        <f t="shared" si="26"/>
        <v>65.927887993945617</v>
      </c>
      <c r="E81" s="8">
        <v>9985</v>
      </c>
      <c r="F81" s="10">
        <f t="shared" si="15"/>
        <v>53.975890588680464</v>
      </c>
      <c r="G81" s="8">
        <v>8648</v>
      </c>
      <c r="H81" s="9">
        <f t="shared" si="16"/>
        <v>46.748472890426505</v>
      </c>
      <c r="I81" s="8">
        <v>11576</v>
      </c>
      <c r="J81" s="9">
        <f t="shared" si="17"/>
        <v>62.576355478674529</v>
      </c>
      <c r="K81" s="8">
        <v>9297</v>
      </c>
      <c r="L81" s="9">
        <f t="shared" si="18"/>
        <v>50.2567706362506</v>
      </c>
      <c r="M81" s="8">
        <v>7612</v>
      </c>
      <c r="N81" s="9">
        <f t="shared" si="19"/>
        <v>41.148170171360618</v>
      </c>
      <c r="O81" s="8">
        <v>12047</v>
      </c>
      <c r="P81" s="9">
        <f t="shared" si="20"/>
        <v>65.122439050759496</v>
      </c>
      <c r="Q81" s="8">
        <v>7839</v>
      </c>
      <c r="R81" s="9">
        <f t="shared" si="21"/>
        <v>42.375263527758257</v>
      </c>
      <c r="S81" s="8">
        <v>4670</v>
      </c>
      <c r="T81" s="9">
        <f t="shared" si="22"/>
        <v>25.244607816638737</v>
      </c>
      <c r="U81" s="8">
        <v>11054</v>
      </c>
      <c r="V81" s="9">
        <f t="shared" si="23"/>
        <v>59.754581328720469</v>
      </c>
      <c r="W81" s="8">
        <v>7304</v>
      </c>
      <c r="X81" s="9">
        <f t="shared" si="24"/>
        <v>39.48321530893562</v>
      </c>
      <c r="Y81" s="8">
        <v>3985</v>
      </c>
      <c r="Z81" s="9">
        <f t="shared" si="25"/>
        <v>21.541704957024706</v>
      </c>
    </row>
    <row r="82" spans="1:26" ht="15.75" x14ac:dyDescent="0.25">
      <c r="A82" s="6" t="s">
        <v>89</v>
      </c>
      <c r="B82" s="8">
        <v>749</v>
      </c>
      <c r="C82" s="8">
        <v>254</v>
      </c>
      <c r="D82" s="9">
        <f t="shared" si="26"/>
        <v>33.911882510013349</v>
      </c>
      <c r="E82" s="8">
        <v>147</v>
      </c>
      <c r="F82" s="10">
        <f t="shared" si="15"/>
        <v>19.626168224299064</v>
      </c>
      <c r="G82" s="8">
        <v>149</v>
      </c>
      <c r="H82" s="9">
        <f t="shared" si="16"/>
        <v>19.893190921228303</v>
      </c>
      <c r="I82" s="8">
        <v>298</v>
      </c>
      <c r="J82" s="9">
        <f t="shared" si="17"/>
        <v>39.786381842456606</v>
      </c>
      <c r="K82" s="8">
        <v>229</v>
      </c>
      <c r="L82" s="9">
        <f t="shared" si="18"/>
        <v>30.574098798397863</v>
      </c>
      <c r="M82" s="8">
        <v>171</v>
      </c>
      <c r="N82" s="9">
        <f t="shared" si="19"/>
        <v>22.830440587449932</v>
      </c>
      <c r="O82" s="8">
        <v>277</v>
      </c>
      <c r="P82" s="9">
        <f t="shared" si="20"/>
        <v>36.982643524699597</v>
      </c>
      <c r="Q82" s="8">
        <v>121</v>
      </c>
      <c r="R82" s="9">
        <f t="shared" si="21"/>
        <v>16.154873164218959</v>
      </c>
      <c r="S82" s="8">
        <v>87</v>
      </c>
      <c r="T82" s="9">
        <f t="shared" si="22"/>
        <v>11.615487316421897</v>
      </c>
      <c r="U82" s="8">
        <v>282</v>
      </c>
      <c r="V82" s="9">
        <f t="shared" si="23"/>
        <v>37.650200267022697</v>
      </c>
      <c r="W82" s="8">
        <v>172</v>
      </c>
      <c r="X82" s="9">
        <f t="shared" si="24"/>
        <v>22.963951935914555</v>
      </c>
      <c r="Y82" s="8">
        <v>41</v>
      </c>
      <c r="Z82" s="9">
        <f t="shared" si="25"/>
        <v>5.4739652870493991</v>
      </c>
    </row>
    <row r="83" spans="1:26" ht="15.75" x14ac:dyDescent="0.25">
      <c r="A83" s="6" t="s">
        <v>90</v>
      </c>
      <c r="B83" s="8">
        <v>1102</v>
      </c>
      <c r="C83" s="8">
        <v>510</v>
      </c>
      <c r="D83" s="9">
        <f t="shared" si="26"/>
        <v>46.279491833030853</v>
      </c>
      <c r="E83" s="8">
        <v>468</v>
      </c>
      <c r="F83" s="10">
        <f t="shared" si="15"/>
        <v>42.468239564428309</v>
      </c>
      <c r="G83" s="8">
        <v>276</v>
      </c>
      <c r="H83" s="9">
        <f t="shared" si="16"/>
        <v>25.045372050816695</v>
      </c>
      <c r="I83" s="8">
        <v>425</v>
      </c>
      <c r="J83" s="9">
        <f t="shared" si="17"/>
        <v>38.566243194192381</v>
      </c>
      <c r="K83" s="8">
        <v>288</v>
      </c>
      <c r="L83" s="9">
        <f t="shared" si="18"/>
        <v>26.134301270417421</v>
      </c>
      <c r="M83" s="8">
        <v>199</v>
      </c>
      <c r="N83" s="9">
        <f t="shared" si="19"/>
        <v>18.058076225045372</v>
      </c>
      <c r="O83" s="8">
        <v>517</v>
      </c>
      <c r="P83" s="9">
        <f t="shared" si="20"/>
        <v>46.914700544464608</v>
      </c>
      <c r="Q83" s="8">
        <v>234</v>
      </c>
      <c r="R83" s="9">
        <f t="shared" si="21"/>
        <v>21.234119782214155</v>
      </c>
      <c r="S83" s="8">
        <v>145</v>
      </c>
      <c r="T83" s="9">
        <f t="shared" si="22"/>
        <v>13.157894736842104</v>
      </c>
      <c r="U83" s="8">
        <v>424</v>
      </c>
      <c r="V83" s="9">
        <f t="shared" si="23"/>
        <v>38.475499092558984</v>
      </c>
      <c r="W83" s="8">
        <v>168</v>
      </c>
      <c r="X83" s="9">
        <f t="shared" si="24"/>
        <v>15.245009074410163</v>
      </c>
      <c r="Y83" s="8">
        <v>111</v>
      </c>
      <c r="Z83" s="9">
        <f t="shared" si="25"/>
        <v>10.072595281306715</v>
      </c>
    </row>
    <row r="84" spans="1:26" ht="15.75" x14ac:dyDescent="0.25">
      <c r="A84" s="6" t="s">
        <v>91</v>
      </c>
      <c r="B84" s="8">
        <v>1163</v>
      </c>
      <c r="C84" s="8">
        <v>467</v>
      </c>
      <c r="D84" s="9">
        <f t="shared" si="26"/>
        <v>40.154772141014618</v>
      </c>
      <c r="E84" s="8">
        <v>372</v>
      </c>
      <c r="F84" s="10">
        <f t="shared" si="15"/>
        <v>31.986242476354253</v>
      </c>
      <c r="G84" s="8">
        <v>294</v>
      </c>
      <c r="H84" s="9">
        <f t="shared" si="16"/>
        <v>25.279449699054169</v>
      </c>
      <c r="I84" s="8">
        <v>883</v>
      </c>
      <c r="J84" s="9">
        <f t="shared" si="17"/>
        <v>75.924333619948413</v>
      </c>
      <c r="K84" s="8">
        <v>619</v>
      </c>
      <c r="L84" s="9">
        <f t="shared" si="18"/>
        <v>53.224419604471194</v>
      </c>
      <c r="M84" s="8">
        <v>543</v>
      </c>
      <c r="N84" s="9">
        <f t="shared" si="19"/>
        <v>46.689595872742906</v>
      </c>
      <c r="O84" s="8">
        <v>658</v>
      </c>
      <c r="P84" s="9">
        <f t="shared" si="20"/>
        <v>56.577815993121241</v>
      </c>
      <c r="Q84" s="8">
        <v>234</v>
      </c>
      <c r="R84" s="9">
        <f t="shared" si="21"/>
        <v>20.120378331900255</v>
      </c>
      <c r="S84" s="8">
        <v>158</v>
      </c>
      <c r="T84" s="9">
        <f t="shared" si="22"/>
        <v>13.585554600171971</v>
      </c>
      <c r="U84" s="8">
        <v>753</v>
      </c>
      <c r="V84" s="9">
        <f t="shared" si="23"/>
        <v>64.746345657781603</v>
      </c>
      <c r="W84" s="8">
        <v>514</v>
      </c>
      <c r="X84" s="9">
        <f t="shared" si="24"/>
        <v>44.196044711951849</v>
      </c>
      <c r="Y84" s="8">
        <v>216</v>
      </c>
      <c r="Z84" s="9">
        <f t="shared" si="25"/>
        <v>18.572656921754085</v>
      </c>
    </row>
    <row r="85" spans="1:26" ht="15.75" x14ac:dyDescent="0.25">
      <c r="A85" s="6" t="s">
        <v>92</v>
      </c>
      <c r="B85" s="8">
        <v>12598</v>
      </c>
      <c r="C85" s="8">
        <v>10873</v>
      </c>
      <c r="D85" s="9">
        <f t="shared" si="26"/>
        <v>86.307350373075082</v>
      </c>
      <c r="E85" s="8">
        <v>9981</v>
      </c>
      <c r="F85" s="10">
        <f t="shared" si="15"/>
        <v>79.226861406572468</v>
      </c>
      <c r="G85" s="8">
        <v>9910</v>
      </c>
      <c r="H85" s="9">
        <f t="shared" si="16"/>
        <v>78.663279885696141</v>
      </c>
      <c r="I85" s="8">
        <v>11712</v>
      </c>
      <c r="J85" s="9">
        <f t="shared" si="17"/>
        <v>92.967137640895388</v>
      </c>
      <c r="K85" s="8">
        <v>11491</v>
      </c>
      <c r="L85" s="9">
        <f t="shared" si="18"/>
        <v>91.212890935069055</v>
      </c>
      <c r="M85" s="8">
        <v>11350</v>
      </c>
      <c r="N85" s="9">
        <f t="shared" si="19"/>
        <v>90.093665661216065</v>
      </c>
      <c r="O85" s="8">
        <v>10914</v>
      </c>
      <c r="P85" s="9">
        <f t="shared" si="20"/>
        <v>86.632798856961429</v>
      </c>
      <c r="Q85" s="8">
        <v>8597</v>
      </c>
      <c r="R85" s="9">
        <f t="shared" si="21"/>
        <v>68.240990633433867</v>
      </c>
      <c r="S85" s="8">
        <v>10097</v>
      </c>
      <c r="T85" s="9">
        <f t="shared" si="22"/>
        <v>80.147642482933804</v>
      </c>
      <c r="U85" s="8">
        <v>11441</v>
      </c>
      <c r="V85" s="9">
        <f t="shared" si="23"/>
        <v>90.816002540085734</v>
      </c>
      <c r="W85" s="8">
        <v>11232</v>
      </c>
      <c r="X85" s="9">
        <f t="shared" si="24"/>
        <v>89.157009049055404</v>
      </c>
      <c r="Y85" s="8">
        <v>9819</v>
      </c>
      <c r="Z85" s="9">
        <f t="shared" si="25"/>
        <v>77.940943006826473</v>
      </c>
    </row>
    <row r="86" spans="1:26" ht="15.75" x14ac:dyDescent="0.25">
      <c r="A86" s="6" t="s">
        <v>93</v>
      </c>
      <c r="B86" s="8">
        <v>5054</v>
      </c>
      <c r="C86" s="8">
        <v>4971</v>
      </c>
      <c r="D86" s="9">
        <f t="shared" si="26"/>
        <v>98.357736446379107</v>
      </c>
      <c r="E86" s="8">
        <v>5008</v>
      </c>
      <c r="F86" s="10">
        <f t="shared" si="15"/>
        <v>99.089829837752276</v>
      </c>
      <c r="G86" s="8">
        <v>4863</v>
      </c>
      <c r="H86" s="9">
        <f t="shared" si="16"/>
        <v>96.220815195884441</v>
      </c>
      <c r="I86" s="8">
        <v>4927</v>
      </c>
      <c r="J86" s="9">
        <f t="shared" si="17"/>
        <v>97.487138899881288</v>
      </c>
      <c r="K86" s="8">
        <v>4974</v>
      </c>
      <c r="L86" s="9">
        <f t="shared" si="18"/>
        <v>98.417095370003963</v>
      </c>
      <c r="M86" s="8">
        <v>4986</v>
      </c>
      <c r="N86" s="9">
        <f t="shared" si="19"/>
        <v>98.65453106450336</v>
      </c>
      <c r="O86" s="8">
        <v>5013</v>
      </c>
      <c r="P86" s="9">
        <f t="shared" si="20"/>
        <v>99.188761377127037</v>
      </c>
      <c r="Q86" s="8">
        <v>4997</v>
      </c>
      <c r="R86" s="9">
        <f t="shared" si="21"/>
        <v>98.872180451127818</v>
      </c>
      <c r="S86" s="8">
        <v>4983</v>
      </c>
      <c r="T86" s="9">
        <f t="shared" si="22"/>
        <v>98.595172140878518</v>
      </c>
      <c r="U86" s="8">
        <v>4969</v>
      </c>
      <c r="V86" s="9">
        <f t="shared" si="23"/>
        <v>98.318163830629203</v>
      </c>
      <c r="W86" s="8">
        <v>4969</v>
      </c>
      <c r="X86" s="9">
        <f t="shared" si="24"/>
        <v>98.318163830629203</v>
      </c>
      <c r="Y86" s="8">
        <v>5004</v>
      </c>
      <c r="Z86" s="9">
        <f t="shared" si="25"/>
        <v>99.010684606252468</v>
      </c>
    </row>
    <row r="87" spans="1:26" ht="15.75" x14ac:dyDescent="0.25">
      <c r="A87" s="6" t="s">
        <v>94</v>
      </c>
      <c r="B87" s="8">
        <v>8630</v>
      </c>
      <c r="C87" s="8">
        <v>6971</v>
      </c>
      <c r="D87" s="9">
        <f t="shared" si="26"/>
        <v>80.776361529548097</v>
      </c>
      <c r="E87" s="8">
        <v>6426</v>
      </c>
      <c r="F87" s="10">
        <f t="shared" si="15"/>
        <v>74.461181923522588</v>
      </c>
      <c r="G87" s="8">
        <v>5914</v>
      </c>
      <c r="H87" s="9">
        <f t="shared" si="16"/>
        <v>68.528389339513325</v>
      </c>
      <c r="I87" s="8">
        <v>7008</v>
      </c>
      <c r="J87" s="9">
        <f t="shared" si="17"/>
        <v>81.205098493626878</v>
      </c>
      <c r="K87" s="8">
        <v>6731</v>
      </c>
      <c r="L87" s="9">
        <f t="shared" si="18"/>
        <v>77.995365005793744</v>
      </c>
      <c r="M87" s="8">
        <v>6404</v>
      </c>
      <c r="N87" s="9">
        <f t="shared" si="19"/>
        <v>74.206257242178452</v>
      </c>
      <c r="O87" s="8">
        <v>6970</v>
      </c>
      <c r="P87" s="9">
        <f t="shared" si="20"/>
        <v>80.76477404403245</v>
      </c>
      <c r="Q87" s="8">
        <v>5900</v>
      </c>
      <c r="R87" s="9">
        <f t="shared" si="21"/>
        <v>68.366164542294328</v>
      </c>
      <c r="S87" s="8">
        <v>5073</v>
      </c>
      <c r="T87" s="9">
        <f t="shared" si="22"/>
        <v>58.783314020857468</v>
      </c>
      <c r="U87" s="8">
        <v>7123</v>
      </c>
      <c r="V87" s="9">
        <f t="shared" si="23"/>
        <v>82.537659327925837</v>
      </c>
      <c r="W87" s="8">
        <v>6223</v>
      </c>
      <c r="X87" s="9">
        <f t="shared" si="24"/>
        <v>72.108922363847057</v>
      </c>
      <c r="Y87" s="8">
        <v>5323</v>
      </c>
      <c r="Z87" s="9">
        <f t="shared" si="25"/>
        <v>61.680185399768249</v>
      </c>
    </row>
    <row r="88" spans="1:26" ht="15.75" x14ac:dyDescent="0.25">
      <c r="A88" s="6" t="s">
        <v>95</v>
      </c>
      <c r="B88" s="8">
        <v>6397</v>
      </c>
      <c r="C88" s="8">
        <v>4605</v>
      </c>
      <c r="D88" s="9">
        <f t="shared" si="26"/>
        <v>71.986868844770996</v>
      </c>
      <c r="E88" s="8">
        <v>4567</v>
      </c>
      <c r="F88" s="10">
        <f t="shared" si="15"/>
        <v>71.392840393934648</v>
      </c>
      <c r="G88" s="8">
        <v>5061</v>
      </c>
      <c r="H88" s="9">
        <f t="shared" si="16"/>
        <v>79.115210254806939</v>
      </c>
      <c r="I88" s="8">
        <v>5330</v>
      </c>
      <c r="J88" s="9">
        <f t="shared" si="17"/>
        <v>83.320306393622019</v>
      </c>
      <c r="K88" s="8">
        <v>4665</v>
      </c>
      <c r="L88" s="9">
        <f t="shared" si="18"/>
        <v>72.924808503986242</v>
      </c>
      <c r="M88" s="8">
        <v>4091</v>
      </c>
      <c r="N88" s="9">
        <f t="shared" si="19"/>
        <v>63.951852430826946</v>
      </c>
      <c r="O88" s="8">
        <v>4859</v>
      </c>
      <c r="P88" s="9">
        <f t="shared" si="20"/>
        <v>75.957480068782246</v>
      </c>
      <c r="Q88" s="8">
        <v>4228</v>
      </c>
      <c r="R88" s="9">
        <f t="shared" si="21"/>
        <v>66.09348131936845</v>
      </c>
      <c r="S88" s="8">
        <v>3812</v>
      </c>
      <c r="T88" s="9">
        <f t="shared" si="22"/>
        <v>59.590433015476009</v>
      </c>
      <c r="U88" s="8">
        <v>4996</v>
      </c>
      <c r="V88" s="9">
        <f t="shared" si="23"/>
        <v>78.09910895732375</v>
      </c>
      <c r="W88" s="8">
        <v>3998</v>
      </c>
      <c r="X88" s="9">
        <f t="shared" si="24"/>
        <v>62.498045959043303</v>
      </c>
      <c r="Y88" s="8">
        <v>2158</v>
      </c>
      <c r="Z88" s="9">
        <f t="shared" si="25"/>
        <v>33.734563076442079</v>
      </c>
    </row>
    <row r="89" spans="1:26" ht="15.75" x14ac:dyDescent="0.25">
      <c r="A89" s="6" t="s">
        <v>96</v>
      </c>
      <c r="B89" s="8">
        <v>1812</v>
      </c>
      <c r="C89" s="8">
        <v>1297</v>
      </c>
      <c r="D89" s="9">
        <f t="shared" si="26"/>
        <v>71.578366445916117</v>
      </c>
      <c r="E89" s="8">
        <v>1166</v>
      </c>
      <c r="F89" s="10">
        <f t="shared" si="15"/>
        <v>64.348785871964679</v>
      </c>
      <c r="G89" s="8">
        <v>301</v>
      </c>
      <c r="H89" s="9">
        <f t="shared" si="16"/>
        <v>16.61147902869757</v>
      </c>
      <c r="I89" s="8">
        <v>508</v>
      </c>
      <c r="J89" s="9">
        <f t="shared" si="17"/>
        <v>28.035320088300221</v>
      </c>
      <c r="K89" s="8">
        <v>387</v>
      </c>
      <c r="L89" s="9">
        <f t="shared" si="18"/>
        <v>21.357615894039736</v>
      </c>
      <c r="M89" s="8">
        <v>228</v>
      </c>
      <c r="N89" s="9">
        <f t="shared" si="19"/>
        <v>12.582781456953644</v>
      </c>
      <c r="O89" s="8">
        <v>515</v>
      </c>
      <c r="P89" s="9">
        <f t="shared" si="20"/>
        <v>28.421633554083886</v>
      </c>
      <c r="Q89" s="8">
        <v>1576</v>
      </c>
      <c r="R89" s="9">
        <f t="shared" si="21"/>
        <v>86.975717439293604</v>
      </c>
      <c r="S89" s="8">
        <v>1528</v>
      </c>
      <c r="T89" s="9">
        <f t="shared" si="22"/>
        <v>84.326710816777037</v>
      </c>
      <c r="U89" s="8">
        <v>436</v>
      </c>
      <c r="V89" s="9">
        <f t="shared" si="23"/>
        <v>24.061810154525386</v>
      </c>
      <c r="W89" s="8">
        <v>361</v>
      </c>
      <c r="X89" s="9">
        <f t="shared" si="24"/>
        <v>19.922737306843267</v>
      </c>
      <c r="Y89" s="8">
        <v>338</v>
      </c>
      <c r="Z89" s="9">
        <f t="shared" si="25"/>
        <v>18.653421633554085</v>
      </c>
    </row>
    <row r="90" spans="1:26" ht="15.75" x14ac:dyDescent="0.25">
      <c r="A90" s="6" t="s">
        <v>97</v>
      </c>
      <c r="B90" s="8">
        <v>5000</v>
      </c>
      <c r="C90" s="8">
        <v>2653</v>
      </c>
      <c r="D90" s="9">
        <f t="shared" si="26"/>
        <v>53.059999999999995</v>
      </c>
      <c r="E90" s="8">
        <v>2066</v>
      </c>
      <c r="F90" s="10">
        <f t="shared" si="15"/>
        <v>41.32</v>
      </c>
      <c r="G90" s="8">
        <v>2194</v>
      </c>
      <c r="H90" s="9">
        <f t="shared" si="16"/>
        <v>43.88</v>
      </c>
      <c r="I90" s="8">
        <v>2398</v>
      </c>
      <c r="J90" s="9">
        <f t="shared" si="17"/>
        <v>47.96</v>
      </c>
      <c r="K90" s="8">
        <v>1802</v>
      </c>
      <c r="L90" s="9">
        <f t="shared" si="18"/>
        <v>36.04</v>
      </c>
      <c r="M90" s="8">
        <v>1463</v>
      </c>
      <c r="N90" s="9">
        <f t="shared" si="19"/>
        <v>29.26</v>
      </c>
      <c r="O90" s="8">
        <v>2683</v>
      </c>
      <c r="P90" s="9">
        <f t="shared" si="20"/>
        <v>53.66</v>
      </c>
      <c r="Q90" s="8">
        <v>1390</v>
      </c>
      <c r="R90" s="9">
        <f t="shared" si="21"/>
        <v>27.800000000000004</v>
      </c>
      <c r="S90" s="8">
        <v>615</v>
      </c>
      <c r="T90" s="9">
        <f t="shared" si="22"/>
        <v>12.3</v>
      </c>
      <c r="U90" s="8">
        <v>2190</v>
      </c>
      <c r="V90" s="9">
        <f t="shared" si="23"/>
        <v>43.8</v>
      </c>
      <c r="W90" s="8">
        <v>1303</v>
      </c>
      <c r="X90" s="9">
        <f t="shared" si="24"/>
        <v>26.06</v>
      </c>
      <c r="Y90" s="8">
        <v>548</v>
      </c>
      <c r="Z90" s="9">
        <f t="shared" si="25"/>
        <v>10.96</v>
      </c>
    </row>
    <row r="91" spans="1:26" ht="15.75" x14ac:dyDescent="0.25">
      <c r="A91" s="6" t="s">
        <v>98</v>
      </c>
      <c r="B91" s="8">
        <v>6592</v>
      </c>
      <c r="C91" s="8">
        <v>5344</v>
      </c>
      <c r="D91" s="9">
        <f t="shared" si="26"/>
        <v>81.067961165048544</v>
      </c>
      <c r="E91" s="8">
        <v>4288</v>
      </c>
      <c r="F91" s="10">
        <f t="shared" si="15"/>
        <v>65.048543689320397</v>
      </c>
      <c r="G91" s="8">
        <v>4727</v>
      </c>
      <c r="H91" s="9">
        <f t="shared" si="16"/>
        <v>71.708131067961162</v>
      </c>
      <c r="I91" s="8">
        <v>6087</v>
      </c>
      <c r="J91" s="9">
        <f t="shared" si="17"/>
        <v>92.33919902912622</v>
      </c>
      <c r="K91" s="8">
        <v>6047</v>
      </c>
      <c r="L91" s="9">
        <f t="shared" si="18"/>
        <v>91.732402912621353</v>
      </c>
      <c r="M91" s="8">
        <v>6011</v>
      </c>
      <c r="N91" s="9">
        <f t="shared" si="19"/>
        <v>91.186286407766985</v>
      </c>
      <c r="O91" s="8">
        <v>5864</v>
      </c>
      <c r="P91" s="9">
        <f t="shared" si="20"/>
        <v>88.956310679611647</v>
      </c>
      <c r="Q91" s="8">
        <v>3746</v>
      </c>
      <c r="R91" s="9">
        <f t="shared" si="21"/>
        <v>56.82645631067961</v>
      </c>
      <c r="S91" s="8">
        <v>5546</v>
      </c>
      <c r="T91" s="9">
        <f t="shared" si="22"/>
        <v>84.132281553398059</v>
      </c>
      <c r="U91" s="8">
        <v>6135</v>
      </c>
      <c r="V91" s="9">
        <f t="shared" si="23"/>
        <v>93.067354368932044</v>
      </c>
      <c r="W91" s="8">
        <v>6066</v>
      </c>
      <c r="X91" s="9">
        <f t="shared" si="24"/>
        <v>92.020631067961162</v>
      </c>
      <c r="Y91" s="8">
        <v>5306</v>
      </c>
      <c r="Z91" s="9">
        <f t="shared" si="25"/>
        <v>80.491504854368941</v>
      </c>
    </row>
    <row r="92" spans="1:26" ht="15.75" x14ac:dyDescent="0.25">
      <c r="A92" s="6" t="s">
        <v>99</v>
      </c>
      <c r="B92" s="8">
        <v>34464</v>
      </c>
      <c r="C92" s="8">
        <v>31841</v>
      </c>
      <c r="D92" s="9">
        <f t="shared" si="26"/>
        <v>92.389159702878359</v>
      </c>
      <c r="E92" s="8">
        <v>30474</v>
      </c>
      <c r="F92" s="10">
        <f t="shared" si="15"/>
        <v>88.422701949860723</v>
      </c>
      <c r="G92" s="8">
        <v>29267</v>
      </c>
      <c r="H92" s="9">
        <f t="shared" si="16"/>
        <v>84.920496750232118</v>
      </c>
      <c r="I92" s="8">
        <v>32194</v>
      </c>
      <c r="J92" s="9">
        <f t="shared" si="17"/>
        <v>93.413416898792946</v>
      </c>
      <c r="K92" s="8">
        <v>31661</v>
      </c>
      <c r="L92" s="9">
        <f t="shared" si="18"/>
        <v>91.866875580315693</v>
      </c>
      <c r="M92" s="8">
        <v>30510</v>
      </c>
      <c r="N92" s="9">
        <f t="shared" si="19"/>
        <v>88.527158774373262</v>
      </c>
      <c r="O92" s="8">
        <v>32206</v>
      </c>
      <c r="P92" s="9">
        <f t="shared" si="20"/>
        <v>93.448235840297116</v>
      </c>
      <c r="Q92" s="8">
        <v>29147</v>
      </c>
      <c r="R92" s="9">
        <f t="shared" si="21"/>
        <v>84.572307335190345</v>
      </c>
      <c r="S92" s="8">
        <v>26549</v>
      </c>
      <c r="T92" s="9">
        <f t="shared" si="22"/>
        <v>77.034006499535749</v>
      </c>
      <c r="U92" s="8">
        <v>32244</v>
      </c>
      <c r="V92" s="9">
        <f t="shared" si="23"/>
        <v>93.558495821727021</v>
      </c>
      <c r="W92" s="8">
        <v>29944</v>
      </c>
      <c r="X92" s="9">
        <f t="shared" si="24"/>
        <v>86.884865366759513</v>
      </c>
      <c r="Y92" s="8">
        <v>23911</v>
      </c>
      <c r="Z92" s="9">
        <f t="shared" si="25"/>
        <v>69.379642525533896</v>
      </c>
    </row>
    <row r="93" spans="1:26" ht="15.75" x14ac:dyDescent="0.25">
      <c r="A93" s="6" t="s">
        <v>100</v>
      </c>
      <c r="B93" s="8">
        <v>20008</v>
      </c>
      <c r="C93" s="8">
        <v>14984</v>
      </c>
      <c r="D93" s="9">
        <f t="shared" si="26"/>
        <v>74.890043982407036</v>
      </c>
      <c r="E93" s="8">
        <v>12124</v>
      </c>
      <c r="F93" s="10">
        <f t="shared" si="15"/>
        <v>60.595761695321869</v>
      </c>
      <c r="G93" s="8">
        <v>11293</v>
      </c>
      <c r="H93" s="9">
        <f t="shared" si="16"/>
        <v>56.44242303078768</v>
      </c>
      <c r="I93" s="8">
        <v>14465</v>
      </c>
      <c r="J93" s="9">
        <f t="shared" si="17"/>
        <v>72.296081567373051</v>
      </c>
      <c r="K93" s="8">
        <v>12680</v>
      </c>
      <c r="L93" s="9">
        <f t="shared" si="18"/>
        <v>63.374650139944023</v>
      </c>
      <c r="M93" s="8">
        <v>11326</v>
      </c>
      <c r="N93" s="9">
        <f t="shared" si="19"/>
        <v>56.607357057177133</v>
      </c>
      <c r="O93" s="8">
        <v>13980</v>
      </c>
      <c r="P93" s="9">
        <f t="shared" si="20"/>
        <v>69.872051179528199</v>
      </c>
      <c r="Q93" s="8">
        <v>10578</v>
      </c>
      <c r="R93" s="9">
        <f t="shared" si="21"/>
        <v>52.868852459016388</v>
      </c>
      <c r="S93" s="8">
        <v>8320</v>
      </c>
      <c r="T93" s="9">
        <f t="shared" si="22"/>
        <v>41.583366653338665</v>
      </c>
      <c r="U93" s="8">
        <v>14366</v>
      </c>
      <c r="V93" s="9">
        <f t="shared" si="23"/>
        <v>71.801279488204713</v>
      </c>
      <c r="W93" s="8">
        <v>11206</v>
      </c>
      <c r="X93" s="9">
        <f t="shared" si="24"/>
        <v>56.007596961215512</v>
      </c>
      <c r="Y93" s="8">
        <v>8176</v>
      </c>
      <c r="Z93" s="9">
        <f t="shared" si="25"/>
        <v>40.863654538184726</v>
      </c>
    </row>
    <row r="94" spans="1:26" ht="15.75" x14ac:dyDescent="0.25">
      <c r="A94" s="6" t="s">
        <v>101</v>
      </c>
      <c r="B94" s="8">
        <v>22370</v>
      </c>
      <c r="C94" s="8">
        <v>21705</v>
      </c>
      <c r="D94" s="9">
        <f t="shared" si="26"/>
        <v>97.027268663388469</v>
      </c>
      <c r="E94" s="8">
        <v>21193</v>
      </c>
      <c r="F94" s="10">
        <f t="shared" si="15"/>
        <v>94.738489047831919</v>
      </c>
      <c r="G94" s="8">
        <v>21139</v>
      </c>
      <c r="H94" s="9">
        <f t="shared" si="16"/>
        <v>94.497094322753682</v>
      </c>
      <c r="I94" s="8">
        <v>21548</v>
      </c>
      <c r="J94" s="9">
        <f t="shared" si="17"/>
        <v>96.325435851586946</v>
      </c>
      <c r="K94" s="8">
        <v>21582</v>
      </c>
      <c r="L94" s="9">
        <f t="shared" si="18"/>
        <v>96.477425122932502</v>
      </c>
      <c r="M94" s="8">
        <v>21502</v>
      </c>
      <c r="N94" s="9">
        <f t="shared" si="19"/>
        <v>96.119803308001778</v>
      </c>
      <c r="O94" s="8">
        <v>21487</v>
      </c>
      <c r="P94" s="9">
        <f t="shared" si="20"/>
        <v>96.052749217702285</v>
      </c>
      <c r="Q94" s="8">
        <v>20407</v>
      </c>
      <c r="R94" s="9">
        <f t="shared" si="21"/>
        <v>91.224854716137685</v>
      </c>
      <c r="S94" s="8">
        <v>20703</v>
      </c>
      <c r="T94" s="9">
        <f t="shared" si="22"/>
        <v>92.548055431381314</v>
      </c>
      <c r="U94" s="8">
        <v>21645</v>
      </c>
      <c r="V94" s="9">
        <f t="shared" si="23"/>
        <v>96.759052302190426</v>
      </c>
      <c r="W94" s="8">
        <v>21452</v>
      </c>
      <c r="X94" s="9">
        <f t="shared" si="24"/>
        <v>95.896289673670097</v>
      </c>
      <c r="Y94" s="8">
        <v>21383</v>
      </c>
      <c r="Z94" s="9">
        <f t="shared" si="25"/>
        <v>95.587840858292367</v>
      </c>
    </row>
    <row r="95" spans="1:26" ht="15.75" x14ac:dyDescent="0.25">
      <c r="A95" s="6" t="s">
        <v>102</v>
      </c>
      <c r="B95" s="8">
        <v>26085</v>
      </c>
      <c r="C95" s="8">
        <v>22936</v>
      </c>
      <c r="D95" s="9">
        <f t="shared" si="26"/>
        <v>87.927927927927925</v>
      </c>
      <c r="E95" s="8">
        <v>21251</v>
      </c>
      <c r="F95" s="10">
        <f t="shared" si="15"/>
        <v>81.468276787425722</v>
      </c>
      <c r="G95" s="8">
        <v>21974</v>
      </c>
      <c r="H95" s="9">
        <f t="shared" si="16"/>
        <v>84.239984665516573</v>
      </c>
      <c r="I95" s="8">
        <v>22572</v>
      </c>
      <c r="J95" s="9">
        <f t="shared" si="17"/>
        <v>86.532489936745264</v>
      </c>
      <c r="K95" s="8">
        <v>22255</v>
      </c>
      <c r="L95" s="9">
        <f t="shared" si="18"/>
        <v>85.317232125742763</v>
      </c>
      <c r="M95" s="8">
        <v>21637</v>
      </c>
      <c r="N95" s="9">
        <f t="shared" si="19"/>
        <v>82.948054437416147</v>
      </c>
      <c r="O95" s="8">
        <v>23445</v>
      </c>
      <c r="P95" s="9">
        <f t="shared" si="20"/>
        <v>89.879240943070727</v>
      </c>
      <c r="Q95" s="8">
        <v>19681</v>
      </c>
      <c r="R95" s="9">
        <f t="shared" si="21"/>
        <v>75.449492045236724</v>
      </c>
      <c r="S95" s="8">
        <v>17911</v>
      </c>
      <c r="T95" s="9">
        <f t="shared" si="22"/>
        <v>68.663983132068239</v>
      </c>
      <c r="U95" s="8">
        <v>22408</v>
      </c>
      <c r="V95" s="9">
        <f t="shared" si="23"/>
        <v>85.903776116542076</v>
      </c>
      <c r="W95" s="8">
        <v>21237</v>
      </c>
      <c r="X95" s="9">
        <f t="shared" si="24"/>
        <v>81.41460609545716</v>
      </c>
      <c r="Y95" s="8">
        <v>19036</v>
      </c>
      <c r="Z95" s="9">
        <f t="shared" si="25"/>
        <v>72.976806593827874</v>
      </c>
    </row>
    <row r="96" spans="1:26" ht="15.75" x14ac:dyDescent="0.25">
      <c r="A96" s="6" t="s">
        <v>103</v>
      </c>
      <c r="B96" s="8">
        <v>6046</v>
      </c>
      <c r="C96" s="8">
        <v>4739</v>
      </c>
      <c r="D96" s="9">
        <f t="shared" si="26"/>
        <v>78.382401587826664</v>
      </c>
      <c r="E96" s="8">
        <v>3891</v>
      </c>
      <c r="F96" s="10">
        <f t="shared" si="15"/>
        <v>64.356599404565003</v>
      </c>
      <c r="G96" s="8">
        <v>3644</v>
      </c>
      <c r="H96" s="9">
        <f t="shared" si="16"/>
        <v>60.271253721468746</v>
      </c>
      <c r="I96" s="8">
        <v>5586</v>
      </c>
      <c r="J96" s="9">
        <f t="shared" si="17"/>
        <v>92.391663910023155</v>
      </c>
      <c r="K96" s="8">
        <v>5255</v>
      </c>
      <c r="L96" s="9">
        <f t="shared" si="18"/>
        <v>86.916969897452859</v>
      </c>
      <c r="M96" s="8">
        <v>4943</v>
      </c>
      <c r="N96" s="9">
        <f t="shared" si="19"/>
        <v>81.75653324512075</v>
      </c>
      <c r="O96" s="8">
        <v>4924</v>
      </c>
      <c r="P96" s="9">
        <f t="shared" si="20"/>
        <v>81.442275884882562</v>
      </c>
      <c r="Q96" s="8">
        <v>2987</v>
      </c>
      <c r="R96" s="9">
        <f t="shared" si="21"/>
        <v>49.404565001653985</v>
      </c>
      <c r="S96" s="8">
        <v>2945</v>
      </c>
      <c r="T96" s="9">
        <f t="shared" si="22"/>
        <v>48.709890836916969</v>
      </c>
      <c r="U96" s="8">
        <v>5450</v>
      </c>
      <c r="V96" s="9">
        <f t="shared" si="23"/>
        <v>90.142242805160436</v>
      </c>
      <c r="W96" s="8">
        <v>4630</v>
      </c>
      <c r="X96" s="9">
        <f t="shared" si="24"/>
        <v>76.579556731723457</v>
      </c>
      <c r="Y96" s="8">
        <v>2843</v>
      </c>
      <c r="Z96" s="9">
        <f t="shared" si="25"/>
        <v>47.022825008269933</v>
      </c>
    </row>
    <row r="97" spans="1:26" ht="15.75" x14ac:dyDescent="0.25">
      <c r="A97" s="6" t="s">
        <v>104</v>
      </c>
      <c r="B97" s="8">
        <v>35426</v>
      </c>
      <c r="C97" s="8">
        <v>34430</v>
      </c>
      <c r="D97" s="9">
        <f t="shared" si="26"/>
        <v>97.188505617343196</v>
      </c>
      <c r="E97" s="8">
        <v>33817</v>
      </c>
      <c r="F97" s="10">
        <f t="shared" si="15"/>
        <v>95.458138090667859</v>
      </c>
      <c r="G97" s="8">
        <v>33716</v>
      </c>
      <c r="H97" s="9">
        <f t="shared" si="16"/>
        <v>95.173036752667528</v>
      </c>
      <c r="I97" s="8">
        <v>34059</v>
      </c>
      <c r="J97" s="9">
        <f t="shared" si="17"/>
        <v>96.141252187658779</v>
      </c>
      <c r="K97" s="8">
        <v>34152</v>
      </c>
      <c r="L97" s="9">
        <f t="shared" si="18"/>
        <v>96.403771241461072</v>
      </c>
      <c r="M97" s="8">
        <v>33982</v>
      </c>
      <c r="N97" s="9">
        <f t="shared" si="19"/>
        <v>95.923897702252575</v>
      </c>
      <c r="O97" s="8">
        <v>34347</v>
      </c>
      <c r="P97" s="9">
        <f t="shared" si="20"/>
        <v>96.954214418788467</v>
      </c>
      <c r="Q97" s="8">
        <v>33909</v>
      </c>
      <c r="R97" s="9">
        <f t="shared" si="21"/>
        <v>95.71783435894541</v>
      </c>
      <c r="S97" s="8">
        <v>33563</v>
      </c>
      <c r="T97" s="9">
        <f t="shared" si="22"/>
        <v>94.74115056737989</v>
      </c>
      <c r="U97" s="8">
        <v>34285</v>
      </c>
      <c r="V97" s="9">
        <f t="shared" si="23"/>
        <v>96.77920171625361</v>
      </c>
      <c r="W97" s="8">
        <v>34025</v>
      </c>
      <c r="X97" s="9">
        <f t="shared" si="24"/>
        <v>96.045277479817088</v>
      </c>
      <c r="Y97" s="8">
        <v>32560</v>
      </c>
      <c r="Z97" s="9">
        <f t="shared" si="25"/>
        <v>91.909896686049791</v>
      </c>
    </row>
    <row r="98" spans="1:26" ht="15.75" x14ac:dyDescent="0.25">
      <c r="A98" s="6" t="s">
        <v>105</v>
      </c>
      <c r="B98" s="8">
        <v>7654</v>
      </c>
      <c r="C98" s="8">
        <v>7588</v>
      </c>
      <c r="D98" s="9">
        <f t="shared" si="26"/>
        <v>99.137705774758302</v>
      </c>
      <c r="E98" s="8">
        <v>7560</v>
      </c>
      <c r="F98" s="10">
        <f t="shared" si="15"/>
        <v>98.771883982231515</v>
      </c>
      <c r="G98" s="8">
        <v>7590</v>
      </c>
      <c r="H98" s="9">
        <f t="shared" si="16"/>
        <v>99.163835902795924</v>
      </c>
      <c r="I98" s="8">
        <v>7590</v>
      </c>
      <c r="J98" s="9">
        <f t="shared" si="17"/>
        <v>99.163835902795924</v>
      </c>
      <c r="K98" s="8">
        <v>7329</v>
      </c>
      <c r="L98" s="9">
        <f t="shared" si="18"/>
        <v>95.753854193885545</v>
      </c>
      <c r="M98" s="8">
        <v>7089</v>
      </c>
      <c r="N98" s="9">
        <f t="shared" si="19"/>
        <v>92.618238829370256</v>
      </c>
      <c r="O98" s="8">
        <v>7603</v>
      </c>
      <c r="P98" s="9">
        <f t="shared" si="20"/>
        <v>99.3336817350405</v>
      </c>
      <c r="Q98" s="8">
        <v>7549</v>
      </c>
      <c r="R98" s="9">
        <f t="shared" si="21"/>
        <v>98.62816827802456</v>
      </c>
      <c r="S98" s="8">
        <v>7418</v>
      </c>
      <c r="T98" s="9">
        <f t="shared" si="22"/>
        <v>96.916644891559969</v>
      </c>
      <c r="U98" s="8">
        <v>7594</v>
      </c>
      <c r="V98" s="9">
        <f t="shared" si="23"/>
        <v>99.216096158871181</v>
      </c>
      <c r="W98" s="8">
        <v>7000</v>
      </c>
      <c r="X98" s="9">
        <f t="shared" si="24"/>
        <v>91.455448131695846</v>
      </c>
      <c r="Y98" s="8">
        <v>6136</v>
      </c>
      <c r="Z98" s="9">
        <f t="shared" si="25"/>
        <v>80.167232819440812</v>
      </c>
    </row>
    <row r="99" spans="1:26" ht="15.75" x14ac:dyDescent="0.25">
      <c r="A99" s="6" t="s">
        <v>106</v>
      </c>
      <c r="B99" s="8">
        <v>10406</v>
      </c>
      <c r="C99" s="8">
        <v>9704</v>
      </c>
      <c r="D99" s="9">
        <f t="shared" si="26"/>
        <v>93.253891985393039</v>
      </c>
      <c r="E99" s="8">
        <v>9448</v>
      </c>
      <c r="F99" s="10">
        <f t="shared" si="15"/>
        <v>90.793772823371128</v>
      </c>
      <c r="G99" s="8">
        <v>9648</v>
      </c>
      <c r="H99" s="9">
        <f t="shared" si="16"/>
        <v>92.715740918700746</v>
      </c>
      <c r="I99" s="8">
        <v>9995</v>
      </c>
      <c r="J99" s="9">
        <f t="shared" si="17"/>
        <v>96.050355564097629</v>
      </c>
      <c r="K99" s="8">
        <v>9800</v>
      </c>
      <c r="L99" s="9">
        <f t="shared" si="18"/>
        <v>94.176436671151251</v>
      </c>
      <c r="M99" s="8">
        <v>9721</v>
      </c>
      <c r="N99" s="9">
        <f t="shared" si="19"/>
        <v>93.417259273496057</v>
      </c>
      <c r="O99" s="8">
        <v>9334</v>
      </c>
      <c r="P99" s="9">
        <f t="shared" si="20"/>
        <v>89.698251009033243</v>
      </c>
      <c r="Q99" s="8">
        <v>9677</v>
      </c>
      <c r="R99" s="9">
        <f t="shared" si="21"/>
        <v>92.994426292523542</v>
      </c>
      <c r="S99" s="8">
        <v>9218</v>
      </c>
      <c r="T99" s="9">
        <f t="shared" si="22"/>
        <v>88.583509513742072</v>
      </c>
      <c r="U99" s="8">
        <v>9815</v>
      </c>
      <c r="V99" s="9">
        <f t="shared" si="23"/>
        <v>94.320584278300984</v>
      </c>
      <c r="W99" s="8">
        <v>9318</v>
      </c>
      <c r="X99" s="9">
        <f t="shared" si="24"/>
        <v>89.544493561406881</v>
      </c>
      <c r="Y99" s="8">
        <v>8514</v>
      </c>
      <c r="Z99" s="9">
        <f t="shared" si="25"/>
        <v>81.818181818181827</v>
      </c>
    </row>
    <row r="100" spans="1:26" ht="15.75" x14ac:dyDescent="0.25">
      <c r="A100" s="6" t="s">
        <v>107</v>
      </c>
      <c r="B100" s="8">
        <v>40271</v>
      </c>
      <c r="C100" s="8">
        <v>37405</v>
      </c>
      <c r="D100" s="9">
        <f t="shared" si="26"/>
        <v>92.883216210176059</v>
      </c>
      <c r="E100" s="8">
        <v>36098</v>
      </c>
      <c r="F100" s="10">
        <f t="shared" si="15"/>
        <v>89.637704551662495</v>
      </c>
      <c r="G100" s="8">
        <v>35566</v>
      </c>
      <c r="H100" s="9">
        <f t="shared" si="16"/>
        <v>88.316654664647018</v>
      </c>
      <c r="I100" s="8">
        <v>37416</v>
      </c>
      <c r="J100" s="9">
        <f t="shared" si="17"/>
        <v>92.910531151448936</v>
      </c>
      <c r="K100" s="8">
        <v>37180</v>
      </c>
      <c r="L100" s="9">
        <f t="shared" si="18"/>
        <v>92.324501502321766</v>
      </c>
      <c r="M100" s="8">
        <v>36501</v>
      </c>
      <c r="N100" s="9">
        <f t="shared" si="19"/>
        <v>90.638424672841495</v>
      </c>
      <c r="O100" s="8">
        <v>37542</v>
      </c>
      <c r="P100" s="9">
        <f t="shared" si="20"/>
        <v>93.223411387847335</v>
      </c>
      <c r="Q100" s="8">
        <v>35116</v>
      </c>
      <c r="R100" s="9">
        <f t="shared" si="21"/>
        <v>87.199225248938433</v>
      </c>
      <c r="S100" s="8">
        <v>33906</v>
      </c>
      <c r="T100" s="9">
        <f t="shared" si="22"/>
        <v>84.194581708922058</v>
      </c>
      <c r="U100" s="8">
        <v>37708</v>
      </c>
      <c r="V100" s="9">
        <f t="shared" si="23"/>
        <v>93.635618683419835</v>
      </c>
      <c r="W100" s="8">
        <v>36327</v>
      </c>
      <c r="X100" s="9">
        <f t="shared" si="24"/>
        <v>90.20635196543418</v>
      </c>
      <c r="Y100" s="8">
        <v>34520</v>
      </c>
      <c r="Z100" s="9">
        <f t="shared" si="25"/>
        <v>85.719252067244426</v>
      </c>
    </row>
    <row r="101" spans="1:26" ht="15.75" x14ac:dyDescent="0.25">
      <c r="A101" s="6" t="s">
        <v>108</v>
      </c>
      <c r="B101" s="8">
        <v>21724</v>
      </c>
      <c r="C101" s="8">
        <v>20204</v>
      </c>
      <c r="D101" s="9">
        <f t="shared" si="26"/>
        <v>93.003130178604309</v>
      </c>
      <c r="E101" s="8">
        <v>20245</v>
      </c>
      <c r="F101" s="10">
        <f t="shared" si="15"/>
        <v>93.191861535628789</v>
      </c>
      <c r="G101" s="8">
        <v>19321</v>
      </c>
      <c r="H101" s="9">
        <f t="shared" si="16"/>
        <v>88.938501196833002</v>
      </c>
      <c r="I101" s="8">
        <v>21349</v>
      </c>
      <c r="J101" s="9">
        <f t="shared" si="17"/>
        <v>98.273798563800412</v>
      </c>
      <c r="K101" s="8">
        <v>21387</v>
      </c>
      <c r="L101" s="9">
        <f t="shared" si="18"/>
        <v>98.4487203093353</v>
      </c>
      <c r="M101" s="8">
        <v>21284</v>
      </c>
      <c r="N101" s="9">
        <f t="shared" si="19"/>
        <v>97.974590314859142</v>
      </c>
      <c r="O101" s="8">
        <v>20333</v>
      </c>
      <c r="P101" s="9">
        <f t="shared" si="20"/>
        <v>93.596943472656974</v>
      </c>
      <c r="Q101" s="8">
        <v>20336</v>
      </c>
      <c r="R101" s="9">
        <f t="shared" si="21"/>
        <v>93.610753084146566</v>
      </c>
      <c r="S101" s="8">
        <v>19787</v>
      </c>
      <c r="T101" s="9">
        <f t="shared" si="22"/>
        <v>91.083594181550353</v>
      </c>
      <c r="U101" s="8">
        <v>21457</v>
      </c>
      <c r="V101" s="9">
        <f t="shared" si="23"/>
        <v>98.770944577425894</v>
      </c>
      <c r="W101" s="8">
        <v>21261</v>
      </c>
      <c r="X101" s="9">
        <f t="shared" si="24"/>
        <v>97.86871662677224</v>
      </c>
      <c r="Y101" s="8">
        <v>21080</v>
      </c>
      <c r="Z101" s="9">
        <f t="shared" si="25"/>
        <v>97.035536733566559</v>
      </c>
    </row>
    <row r="102" spans="1:26" ht="15.75" x14ac:dyDescent="0.25">
      <c r="A102" s="6" t="s">
        <v>109</v>
      </c>
      <c r="B102" s="8">
        <v>30844</v>
      </c>
      <c r="C102" s="8">
        <v>28405</v>
      </c>
      <c r="D102" s="9">
        <f t="shared" si="26"/>
        <v>92.092465309298404</v>
      </c>
      <c r="E102" s="8">
        <v>28144</v>
      </c>
      <c r="F102" s="10">
        <f t="shared" si="15"/>
        <v>91.246271560108937</v>
      </c>
      <c r="G102" s="8">
        <v>27922</v>
      </c>
      <c r="H102" s="9">
        <f t="shared" si="16"/>
        <v>90.526520555051221</v>
      </c>
      <c r="I102" s="8">
        <v>28777</v>
      </c>
      <c r="J102" s="9">
        <f t="shared" si="17"/>
        <v>93.298534561016737</v>
      </c>
      <c r="K102" s="8">
        <v>27894</v>
      </c>
      <c r="L102" s="9">
        <f t="shared" si="18"/>
        <v>90.43574114900791</v>
      </c>
      <c r="M102" s="8">
        <v>25900</v>
      </c>
      <c r="N102" s="9">
        <f t="shared" si="19"/>
        <v>83.970950590066138</v>
      </c>
      <c r="O102" s="8">
        <v>28538</v>
      </c>
      <c r="P102" s="9">
        <f t="shared" si="20"/>
        <v>92.523667488004151</v>
      </c>
      <c r="Q102" s="8">
        <v>26156</v>
      </c>
      <c r="R102" s="9">
        <f t="shared" si="21"/>
        <v>84.800933731033595</v>
      </c>
      <c r="S102" s="8">
        <v>22514</v>
      </c>
      <c r="T102" s="9">
        <f t="shared" si="22"/>
        <v>72.993126702113869</v>
      </c>
      <c r="U102" s="8">
        <v>27982</v>
      </c>
      <c r="V102" s="9">
        <f t="shared" si="23"/>
        <v>90.721047853715476</v>
      </c>
      <c r="W102" s="8">
        <v>24875</v>
      </c>
      <c r="X102" s="9">
        <f t="shared" si="24"/>
        <v>80.647775904551949</v>
      </c>
      <c r="Y102" s="8">
        <v>22923</v>
      </c>
      <c r="Z102" s="9">
        <f t="shared" si="25"/>
        <v>74.319154454675143</v>
      </c>
    </row>
    <row r="103" spans="1:26" ht="15.75" x14ac:dyDescent="0.25">
      <c r="A103" s="6" t="s">
        <v>110</v>
      </c>
      <c r="B103" s="8">
        <v>13695</v>
      </c>
      <c r="C103" s="8">
        <v>10717</v>
      </c>
      <c r="D103" s="9">
        <f t="shared" si="26"/>
        <v>78.254837531945967</v>
      </c>
      <c r="E103" s="8">
        <v>9912</v>
      </c>
      <c r="F103" s="10">
        <f t="shared" si="15"/>
        <v>72.37677984665936</v>
      </c>
      <c r="G103" s="8">
        <v>9551</v>
      </c>
      <c r="H103" s="9">
        <f t="shared" si="16"/>
        <v>69.740781307046362</v>
      </c>
      <c r="I103" s="8">
        <v>11672</v>
      </c>
      <c r="J103" s="9">
        <f t="shared" si="17"/>
        <v>85.228185469149324</v>
      </c>
      <c r="K103" s="8">
        <v>11066</v>
      </c>
      <c r="L103" s="9">
        <f t="shared" si="18"/>
        <v>80.803212851405632</v>
      </c>
      <c r="M103" s="8">
        <v>10668</v>
      </c>
      <c r="N103" s="9">
        <f t="shared" si="19"/>
        <v>77.897042716319817</v>
      </c>
      <c r="O103" s="8">
        <v>10388</v>
      </c>
      <c r="P103" s="9">
        <f t="shared" si="20"/>
        <v>75.852500912741874</v>
      </c>
      <c r="Q103" s="8">
        <v>10373</v>
      </c>
      <c r="R103" s="9">
        <f t="shared" si="21"/>
        <v>75.742971887550198</v>
      </c>
      <c r="S103" s="8">
        <v>9514</v>
      </c>
      <c r="T103" s="9">
        <f t="shared" si="22"/>
        <v>69.470609711573573</v>
      </c>
      <c r="U103" s="8">
        <v>11670</v>
      </c>
      <c r="V103" s="9">
        <f t="shared" si="23"/>
        <v>85.213581599123771</v>
      </c>
      <c r="W103" s="8">
        <v>10738</v>
      </c>
      <c r="X103" s="9">
        <f t="shared" si="24"/>
        <v>78.408178167214317</v>
      </c>
      <c r="Y103" s="8">
        <v>10051</v>
      </c>
      <c r="Z103" s="9">
        <f t="shared" si="25"/>
        <v>73.391748813435569</v>
      </c>
    </row>
    <row r="104" spans="1:26" ht="15.75" x14ac:dyDescent="0.25">
      <c r="A104" s="6" t="s">
        <v>111</v>
      </c>
      <c r="B104" s="8">
        <v>6039</v>
      </c>
      <c r="C104" s="8">
        <v>5639</v>
      </c>
      <c r="D104" s="9">
        <f t="shared" si="26"/>
        <v>93.376386819009767</v>
      </c>
      <c r="E104" s="8">
        <v>5487</v>
      </c>
      <c r="F104" s="10">
        <f t="shared" si="15"/>
        <v>90.859413810233477</v>
      </c>
      <c r="G104" s="8">
        <v>4294</v>
      </c>
      <c r="H104" s="9">
        <f t="shared" si="16"/>
        <v>71.104487497930123</v>
      </c>
      <c r="I104" s="8">
        <v>5032</v>
      </c>
      <c r="J104" s="9">
        <f t="shared" si="17"/>
        <v>83.325053816857093</v>
      </c>
      <c r="K104" s="8">
        <v>4607</v>
      </c>
      <c r="L104" s="9">
        <f t="shared" si="18"/>
        <v>76.287464812054978</v>
      </c>
      <c r="M104" s="8">
        <v>4545</v>
      </c>
      <c r="N104" s="9">
        <f t="shared" si="19"/>
        <v>75.260804769001481</v>
      </c>
      <c r="O104" s="8">
        <v>5013</v>
      </c>
      <c r="P104" s="9">
        <f t="shared" si="20"/>
        <v>83.010432190760071</v>
      </c>
      <c r="Q104" s="8">
        <v>4470</v>
      </c>
      <c r="R104" s="9">
        <f t="shared" si="21"/>
        <v>74.018877297565822</v>
      </c>
      <c r="S104" s="8">
        <v>4425</v>
      </c>
      <c r="T104" s="9">
        <f t="shared" si="22"/>
        <v>73.273720814704419</v>
      </c>
      <c r="U104" s="8">
        <v>4977</v>
      </c>
      <c r="V104" s="9">
        <f t="shared" si="23"/>
        <v>82.414307004470942</v>
      </c>
      <c r="W104" s="8">
        <v>4318</v>
      </c>
      <c r="X104" s="9">
        <f t="shared" si="24"/>
        <v>71.501904288789532</v>
      </c>
      <c r="Y104" s="8">
        <v>3984</v>
      </c>
      <c r="Z104" s="9">
        <f t="shared" si="25"/>
        <v>65.971187282662697</v>
      </c>
    </row>
    <row r="105" spans="1:26" ht="15.75" x14ac:dyDescent="0.25">
      <c r="A105" s="6" t="s">
        <v>112</v>
      </c>
      <c r="B105" s="8">
        <v>579</v>
      </c>
      <c r="C105" s="8">
        <v>563</v>
      </c>
      <c r="D105" s="9">
        <f t="shared" ref="D105:D136" si="27">(C105/B105)*100</f>
        <v>97.236614853195164</v>
      </c>
      <c r="E105" s="8">
        <v>547</v>
      </c>
      <c r="F105" s="10">
        <f t="shared" si="15"/>
        <v>94.473229706390327</v>
      </c>
      <c r="G105" s="8">
        <v>515</v>
      </c>
      <c r="H105" s="9">
        <f t="shared" si="16"/>
        <v>88.946459412780655</v>
      </c>
      <c r="I105" s="8">
        <v>519</v>
      </c>
      <c r="J105" s="9">
        <f t="shared" si="17"/>
        <v>89.637305699481857</v>
      </c>
      <c r="K105" s="8">
        <v>517</v>
      </c>
      <c r="L105" s="9">
        <f t="shared" si="18"/>
        <v>89.29188255613127</v>
      </c>
      <c r="M105" s="8">
        <v>449</v>
      </c>
      <c r="N105" s="9">
        <f t="shared" si="19"/>
        <v>77.547495682210709</v>
      </c>
      <c r="O105" s="8">
        <v>549</v>
      </c>
      <c r="P105" s="9">
        <f t="shared" si="20"/>
        <v>94.818652849740943</v>
      </c>
      <c r="Q105" s="8">
        <v>551</v>
      </c>
      <c r="R105" s="9">
        <f t="shared" si="21"/>
        <v>95.164075993091529</v>
      </c>
      <c r="S105" s="8">
        <v>566</v>
      </c>
      <c r="T105" s="9">
        <f t="shared" si="22"/>
        <v>97.754749568221072</v>
      </c>
      <c r="U105" s="8">
        <v>526</v>
      </c>
      <c r="V105" s="9">
        <f t="shared" si="23"/>
        <v>90.846286701208982</v>
      </c>
      <c r="W105" s="8">
        <v>474</v>
      </c>
      <c r="X105" s="9">
        <f t="shared" si="24"/>
        <v>81.865284974093271</v>
      </c>
      <c r="Y105" s="8">
        <v>383</v>
      </c>
      <c r="Z105" s="9">
        <f t="shared" si="25"/>
        <v>66.148531951640749</v>
      </c>
    </row>
    <row r="106" spans="1:26" ht="15.75" x14ac:dyDescent="0.25">
      <c r="A106" s="6" t="s">
        <v>113</v>
      </c>
      <c r="B106" s="8">
        <v>1988</v>
      </c>
      <c r="C106" s="8">
        <v>480</v>
      </c>
      <c r="D106" s="9">
        <f t="shared" si="27"/>
        <v>24.144869215291749</v>
      </c>
      <c r="E106" s="8">
        <v>241</v>
      </c>
      <c r="F106" s="10">
        <f t="shared" si="15"/>
        <v>12.122736418511067</v>
      </c>
      <c r="G106" s="8">
        <v>1</v>
      </c>
      <c r="H106" s="9">
        <f t="shared" si="16"/>
        <v>5.030181086519115E-2</v>
      </c>
      <c r="I106" s="8">
        <v>137</v>
      </c>
      <c r="J106" s="9">
        <f t="shared" si="17"/>
        <v>6.8913480885311866</v>
      </c>
      <c r="K106" s="8">
        <v>0</v>
      </c>
      <c r="L106" s="9">
        <f t="shared" si="18"/>
        <v>0</v>
      </c>
      <c r="M106" s="8">
        <v>0</v>
      </c>
      <c r="N106" s="9">
        <f t="shared" si="19"/>
        <v>0</v>
      </c>
      <c r="O106" s="8">
        <v>418</v>
      </c>
      <c r="P106" s="9">
        <f t="shared" si="20"/>
        <v>21.026156941649898</v>
      </c>
      <c r="Q106" s="8">
        <v>0</v>
      </c>
      <c r="R106" s="9">
        <f t="shared" si="21"/>
        <v>0</v>
      </c>
      <c r="S106" s="8">
        <v>0</v>
      </c>
      <c r="T106" s="9">
        <f t="shared" si="22"/>
        <v>0</v>
      </c>
      <c r="U106" s="8">
        <v>26</v>
      </c>
      <c r="V106" s="9">
        <f t="shared" si="23"/>
        <v>1.3078470824949699</v>
      </c>
      <c r="W106" s="8">
        <v>0</v>
      </c>
      <c r="X106" s="9">
        <f t="shared" si="24"/>
        <v>0</v>
      </c>
      <c r="Y106" s="8">
        <v>0</v>
      </c>
      <c r="Z106" s="9">
        <f t="shared" si="25"/>
        <v>0</v>
      </c>
    </row>
    <row r="107" spans="1:26" ht="15.75" x14ac:dyDescent="0.25">
      <c r="A107" s="6" t="s">
        <v>114</v>
      </c>
      <c r="B107" s="8">
        <v>368</v>
      </c>
      <c r="C107" s="8">
        <v>213</v>
      </c>
      <c r="D107" s="9">
        <f t="shared" si="27"/>
        <v>57.880434782608688</v>
      </c>
      <c r="E107" s="8">
        <v>163</v>
      </c>
      <c r="F107" s="10">
        <f t="shared" si="15"/>
        <v>44.29347826086957</v>
      </c>
      <c r="G107" s="8">
        <v>83</v>
      </c>
      <c r="H107" s="9">
        <f t="shared" si="16"/>
        <v>22.554347826086957</v>
      </c>
      <c r="I107" s="8">
        <v>138</v>
      </c>
      <c r="J107" s="9">
        <f t="shared" si="17"/>
        <v>37.5</v>
      </c>
      <c r="K107" s="8">
        <v>65</v>
      </c>
      <c r="L107" s="9">
        <f t="shared" si="18"/>
        <v>17.663043478260871</v>
      </c>
      <c r="M107" s="8">
        <v>31</v>
      </c>
      <c r="N107" s="9">
        <f t="shared" si="19"/>
        <v>8.4239130434782616</v>
      </c>
      <c r="O107" s="8">
        <v>151</v>
      </c>
      <c r="P107" s="9">
        <f t="shared" si="20"/>
        <v>41.032608695652172</v>
      </c>
      <c r="Q107" s="8">
        <v>83</v>
      </c>
      <c r="R107" s="9">
        <f t="shared" si="21"/>
        <v>22.554347826086957</v>
      </c>
      <c r="S107" s="8">
        <v>29</v>
      </c>
      <c r="T107" s="9">
        <f t="shared" si="22"/>
        <v>7.8804347826086962</v>
      </c>
      <c r="U107" s="8">
        <v>112</v>
      </c>
      <c r="V107" s="9">
        <f t="shared" si="23"/>
        <v>30.434782608695656</v>
      </c>
      <c r="W107" s="8">
        <v>27</v>
      </c>
      <c r="X107" s="9">
        <f t="shared" si="24"/>
        <v>7.3369565217391308</v>
      </c>
      <c r="Y107" s="8">
        <v>1</v>
      </c>
      <c r="Z107" s="9">
        <f t="shared" si="25"/>
        <v>0.27173913043478259</v>
      </c>
    </row>
    <row r="108" spans="1:26" ht="15.75" x14ac:dyDescent="0.25">
      <c r="A108" s="6" t="s">
        <v>115</v>
      </c>
      <c r="B108" s="8">
        <v>38570</v>
      </c>
      <c r="C108" s="8">
        <v>34230</v>
      </c>
      <c r="D108" s="9">
        <f t="shared" si="27"/>
        <v>88.747731397459162</v>
      </c>
      <c r="E108" s="8">
        <v>32943</v>
      </c>
      <c r="F108" s="10">
        <f t="shared" si="15"/>
        <v>85.410941145968366</v>
      </c>
      <c r="G108" s="8">
        <v>28210</v>
      </c>
      <c r="H108" s="9">
        <f t="shared" si="16"/>
        <v>73.139745916515437</v>
      </c>
      <c r="I108" s="8">
        <v>31252</v>
      </c>
      <c r="J108" s="9">
        <f t="shared" si="17"/>
        <v>81.026704692766387</v>
      </c>
      <c r="K108" s="8">
        <v>28911</v>
      </c>
      <c r="L108" s="9">
        <f t="shared" si="18"/>
        <v>74.957220637801399</v>
      </c>
      <c r="M108" s="8">
        <v>26988</v>
      </c>
      <c r="N108" s="9">
        <f t="shared" si="19"/>
        <v>69.971480425200937</v>
      </c>
      <c r="O108" s="8">
        <v>33525</v>
      </c>
      <c r="P108" s="9">
        <f t="shared" si="20"/>
        <v>86.919885921700796</v>
      </c>
      <c r="Q108" s="8">
        <v>30356</v>
      </c>
      <c r="R108" s="9">
        <f t="shared" si="21"/>
        <v>78.703655690951507</v>
      </c>
      <c r="S108" s="8">
        <v>24594</v>
      </c>
      <c r="T108" s="9">
        <f t="shared" si="22"/>
        <v>63.764583873476802</v>
      </c>
      <c r="U108" s="8">
        <v>31196</v>
      </c>
      <c r="V108" s="9">
        <f t="shared" si="23"/>
        <v>80.881514130152965</v>
      </c>
      <c r="W108" s="8">
        <v>26830</v>
      </c>
      <c r="X108" s="9">
        <f t="shared" si="24"/>
        <v>69.561835623541612</v>
      </c>
      <c r="Y108" s="8">
        <v>18049</v>
      </c>
      <c r="Z108" s="9">
        <f t="shared" si="25"/>
        <v>46.795436868032148</v>
      </c>
    </row>
    <row r="109" spans="1:26" ht="15.75" x14ac:dyDescent="0.25">
      <c r="A109" s="6" t="s">
        <v>116</v>
      </c>
      <c r="B109" s="8">
        <v>15442</v>
      </c>
      <c r="C109" s="8">
        <v>11899</v>
      </c>
      <c r="D109" s="9">
        <f t="shared" si="27"/>
        <v>77.056080818546818</v>
      </c>
      <c r="E109" s="8">
        <v>12221</v>
      </c>
      <c r="F109" s="10">
        <f t="shared" si="15"/>
        <v>79.141302940033682</v>
      </c>
      <c r="G109" s="8">
        <v>9422</v>
      </c>
      <c r="H109" s="9">
        <f t="shared" si="16"/>
        <v>61.015412511332734</v>
      </c>
      <c r="I109" s="8">
        <v>9704</v>
      </c>
      <c r="J109" s="9">
        <f t="shared" si="17"/>
        <v>62.84160082890817</v>
      </c>
      <c r="K109" s="8">
        <v>7558</v>
      </c>
      <c r="L109" s="9">
        <f t="shared" si="18"/>
        <v>48.944437249061004</v>
      </c>
      <c r="M109" s="8">
        <v>5861</v>
      </c>
      <c r="N109" s="9">
        <f t="shared" si="19"/>
        <v>37.954928118119412</v>
      </c>
      <c r="O109" s="8">
        <v>12333</v>
      </c>
      <c r="P109" s="9">
        <f t="shared" si="20"/>
        <v>79.86659759098562</v>
      </c>
      <c r="Q109" s="8">
        <v>10685</v>
      </c>
      <c r="R109" s="9">
        <f t="shared" si="21"/>
        <v>69.194404869835509</v>
      </c>
      <c r="S109" s="8">
        <v>7610</v>
      </c>
      <c r="T109" s="9">
        <f t="shared" si="22"/>
        <v>49.281181194145837</v>
      </c>
      <c r="U109" s="8">
        <v>9965</v>
      </c>
      <c r="V109" s="9">
        <f t="shared" si="23"/>
        <v>64.531796399430135</v>
      </c>
      <c r="W109" s="8">
        <v>5969</v>
      </c>
      <c r="X109" s="9">
        <f t="shared" si="24"/>
        <v>38.654319388680221</v>
      </c>
      <c r="Y109" s="8">
        <v>1741</v>
      </c>
      <c r="Z109" s="9">
        <f t="shared" si="25"/>
        <v>11.274446315244139</v>
      </c>
    </row>
    <row r="110" spans="1:26" ht="15.75" x14ac:dyDescent="0.25">
      <c r="A110" s="6" t="s">
        <v>117</v>
      </c>
      <c r="B110" s="8">
        <v>33541</v>
      </c>
      <c r="C110" s="8">
        <v>30803</v>
      </c>
      <c r="D110" s="9">
        <f t="shared" si="27"/>
        <v>91.836856384723177</v>
      </c>
      <c r="E110" s="8">
        <v>30395</v>
      </c>
      <c r="F110" s="10">
        <f t="shared" si="15"/>
        <v>90.620434691869661</v>
      </c>
      <c r="G110" s="8">
        <v>29154</v>
      </c>
      <c r="H110" s="9">
        <f t="shared" si="16"/>
        <v>86.920485376106853</v>
      </c>
      <c r="I110" s="8">
        <v>28677</v>
      </c>
      <c r="J110" s="9">
        <f t="shared" si="17"/>
        <v>85.498345308726627</v>
      </c>
      <c r="K110" s="8">
        <v>26367</v>
      </c>
      <c r="L110" s="9">
        <f t="shared" si="18"/>
        <v>78.6112519006589</v>
      </c>
      <c r="M110" s="8">
        <v>25505</v>
      </c>
      <c r="N110" s="9">
        <f t="shared" si="19"/>
        <v>76.041262931934057</v>
      </c>
      <c r="O110" s="8">
        <v>30706</v>
      </c>
      <c r="P110" s="9">
        <f t="shared" si="20"/>
        <v>91.547658090098679</v>
      </c>
      <c r="Q110" s="8">
        <v>29100</v>
      </c>
      <c r="R110" s="9">
        <f t="shared" si="21"/>
        <v>86.759488387346835</v>
      </c>
      <c r="S110" s="8">
        <v>26873</v>
      </c>
      <c r="T110" s="9">
        <f t="shared" si="22"/>
        <v>80.119853313854676</v>
      </c>
      <c r="U110" s="8">
        <v>28708</v>
      </c>
      <c r="V110" s="9">
        <f t="shared" si="23"/>
        <v>85.590769505977761</v>
      </c>
      <c r="W110" s="8">
        <v>24966</v>
      </c>
      <c r="X110" s="9">
        <f t="shared" si="24"/>
        <v>74.434274470051577</v>
      </c>
      <c r="Y110" s="8">
        <v>18255</v>
      </c>
      <c r="Z110" s="9">
        <f t="shared" si="25"/>
        <v>54.425926478041795</v>
      </c>
    </row>
    <row r="111" spans="1:26" ht="15.75" x14ac:dyDescent="0.25">
      <c r="A111" s="6" t="s">
        <v>118</v>
      </c>
      <c r="B111" s="8">
        <v>13401</v>
      </c>
      <c r="C111" s="8">
        <v>12291</v>
      </c>
      <c r="D111" s="9">
        <f t="shared" si="27"/>
        <v>91.717036042086406</v>
      </c>
      <c r="E111" s="8">
        <v>10974</v>
      </c>
      <c r="F111" s="10">
        <f t="shared" si="15"/>
        <v>81.889411237967309</v>
      </c>
      <c r="G111" s="8">
        <v>11194</v>
      </c>
      <c r="H111" s="9">
        <f t="shared" si="16"/>
        <v>83.5310797701664</v>
      </c>
      <c r="I111" s="8">
        <v>9060</v>
      </c>
      <c r="J111" s="9">
        <f t="shared" si="17"/>
        <v>67.606895007835234</v>
      </c>
      <c r="K111" s="8">
        <v>7804</v>
      </c>
      <c r="L111" s="9">
        <f t="shared" si="18"/>
        <v>58.2344601149168</v>
      </c>
      <c r="M111" s="8">
        <v>8063</v>
      </c>
      <c r="N111" s="9">
        <f t="shared" si="19"/>
        <v>60.167151705096636</v>
      </c>
      <c r="O111" s="8">
        <v>11734</v>
      </c>
      <c r="P111" s="9">
        <f t="shared" si="20"/>
        <v>87.560629803745996</v>
      </c>
      <c r="Q111" s="8">
        <v>11204</v>
      </c>
      <c r="R111" s="9">
        <f t="shared" si="21"/>
        <v>83.605701067084553</v>
      </c>
      <c r="S111" s="8">
        <v>11255</v>
      </c>
      <c r="T111" s="9">
        <f t="shared" si="22"/>
        <v>83.986269681367062</v>
      </c>
      <c r="U111" s="8">
        <v>9604</v>
      </c>
      <c r="V111" s="9">
        <f t="shared" si="23"/>
        <v>71.666293560182069</v>
      </c>
      <c r="W111" s="8">
        <v>7635</v>
      </c>
      <c r="X111" s="9">
        <f t="shared" si="24"/>
        <v>56.973360197000225</v>
      </c>
      <c r="Y111" s="8">
        <v>7212</v>
      </c>
      <c r="Z111" s="9">
        <f t="shared" si="25"/>
        <v>53.816879337362892</v>
      </c>
    </row>
    <row r="112" spans="1:26" ht="15.75" x14ac:dyDescent="0.25">
      <c r="A112" s="6" t="s">
        <v>119</v>
      </c>
      <c r="B112" s="8">
        <v>8592</v>
      </c>
      <c r="C112" s="8">
        <v>7892</v>
      </c>
      <c r="D112" s="9">
        <f t="shared" si="27"/>
        <v>91.852886405959026</v>
      </c>
      <c r="E112" s="8">
        <v>8044</v>
      </c>
      <c r="F112" s="10">
        <f t="shared" si="15"/>
        <v>93.621973929236503</v>
      </c>
      <c r="G112" s="8">
        <v>7626</v>
      </c>
      <c r="H112" s="9">
        <f t="shared" si="16"/>
        <v>88.756983240223462</v>
      </c>
      <c r="I112" s="8">
        <v>8053</v>
      </c>
      <c r="J112" s="9">
        <f t="shared" si="17"/>
        <v>93.726722532588454</v>
      </c>
      <c r="K112" s="8">
        <v>8004</v>
      </c>
      <c r="L112" s="9">
        <f t="shared" si="18"/>
        <v>93.156424581005581</v>
      </c>
      <c r="M112" s="8">
        <v>8056</v>
      </c>
      <c r="N112" s="9">
        <f t="shared" si="19"/>
        <v>93.76163873370578</v>
      </c>
      <c r="O112" s="8">
        <v>8227</v>
      </c>
      <c r="P112" s="9">
        <f t="shared" si="20"/>
        <v>95.751862197392924</v>
      </c>
      <c r="Q112" s="8">
        <v>8167</v>
      </c>
      <c r="R112" s="9">
        <f t="shared" si="21"/>
        <v>95.053538175046555</v>
      </c>
      <c r="S112" s="8">
        <v>7753</v>
      </c>
      <c r="T112" s="9">
        <f t="shared" si="22"/>
        <v>90.235102420856606</v>
      </c>
      <c r="U112" s="8">
        <v>8090</v>
      </c>
      <c r="V112" s="9">
        <f t="shared" si="23"/>
        <v>94.15735567970205</v>
      </c>
      <c r="W112" s="8">
        <v>8038</v>
      </c>
      <c r="X112" s="9">
        <f t="shared" si="24"/>
        <v>93.552141527001865</v>
      </c>
      <c r="Y112" s="8">
        <v>7974</v>
      </c>
      <c r="Z112" s="9">
        <f t="shared" si="25"/>
        <v>92.807262569832403</v>
      </c>
    </row>
    <row r="113" spans="1:26" ht="15.75" x14ac:dyDescent="0.25">
      <c r="A113" s="6" t="s">
        <v>120</v>
      </c>
      <c r="B113" s="8">
        <v>23833</v>
      </c>
      <c r="C113" s="8">
        <v>18928</v>
      </c>
      <c r="D113" s="9">
        <f t="shared" si="27"/>
        <v>79.419292577518561</v>
      </c>
      <c r="E113" s="8">
        <v>18219</v>
      </c>
      <c r="F113" s="10">
        <f t="shared" si="15"/>
        <v>76.444425796164978</v>
      </c>
      <c r="G113" s="8">
        <v>16298</v>
      </c>
      <c r="H113" s="9">
        <f t="shared" si="16"/>
        <v>68.384173205219653</v>
      </c>
      <c r="I113" s="8">
        <v>15663</v>
      </c>
      <c r="J113" s="9">
        <f t="shared" si="17"/>
        <v>65.719800276926961</v>
      </c>
      <c r="K113" s="8">
        <v>14412</v>
      </c>
      <c r="L113" s="9">
        <f t="shared" si="18"/>
        <v>60.470775815046366</v>
      </c>
      <c r="M113" s="8">
        <v>14416</v>
      </c>
      <c r="N113" s="9">
        <f t="shared" si="19"/>
        <v>60.487559266563174</v>
      </c>
      <c r="O113" s="8">
        <v>18777</v>
      </c>
      <c r="P113" s="9">
        <f t="shared" si="20"/>
        <v>78.785717282759208</v>
      </c>
      <c r="Q113" s="8">
        <v>16123</v>
      </c>
      <c r="R113" s="9">
        <f t="shared" si="21"/>
        <v>67.649897201359451</v>
      </c>
      <c r="S113" s="8">
        <v>15206</v>
      </c>
      <c r="T113" s="9">
        <f t="shared" si="22"/>
        <v>63.802290941132043</v>
      </c>
      <c r="U113" s="8">
        <v>15517</v>
      </c>
      <c r="V113" s="9">
        <f t="shared" si="23"/>
        <v>65.107204296563594</v>
      </c>
      <c r="W113" s="8">
        <v>13968</v>
      </c>
      <c r="X113" s="9">
        <f t="shared" si="24"/>
        <v>58.607812696681073</v>
      </c>
      <c r="Y113" s="8">
        <v>11813</v>
      </c>
      <c r="Z113" s="9">
        <f t="shared" si="25"/>
        <v>49.56572819200268</v>
      </c>
    </row>
    <row r="114" spans="1:26" ht="15.75" x14ac:dyDescent="0.25">
      <c r="A114" s="6" t="s">
        <v>121</v>
      </c>
      <c r="B114" s="8">
        <v>7318</v>
      </c>
      <c r="C114" s="8">
        <v>5308</v>
      </c>
      <c r="D114" s="9">
        <f t="shared" si="27"/>
        <v>72.533479092648264</v>
      </c>
      <c r="E114" s="8">
        <v>4469</v>
      </c>
      <c r="F114" s="10">
        <f t="shared" si="15"/>
        <v>61.068597977589498</v>
      </c>
      <c r="G114" s="8">
        <v>5181</v>
      </c>
      <c r="H114" s="9">
        <f t="shared" si="16"/>
        <v>70.798032249248436</v>
      </c>
      <c r="I114" s="8">
        <v>6269</v>
      </c>
      <c r="J114" s="9">
        <f t="shared" si="17"/>
        <v>85.665482372232844</v>
      </c>
      <c r="K114" s="8">
        <v>6309</v>
      </c>
      <c r="L114" s="9">
        <f t="shared" si="18"/>
        <v>86.212079803224924</v>
      </c>
      <c r="M114" s="8">
        <v>6368</v>
      </c>
      <c r="N114" s="9">
        <f t="shared" si="19"/>
        <v>87.018311013938231</v>
      </c>
      <c r="O114" s="8">
        <v>6019</v>
      </c>
      <c r="P114" s="9">
        <f t="shared" si="20"/>
        <v>82.249248428532383</v>
      </c>
      <c r="Q114" s="8">
        <v>4461</v>
      </c>
      <c r="R114" s="9">
        <f t="shared" si="21"/>
        <v>60.959278491391089</v>
      </c>
      <c r="S114" s="8">
        <v>4593</v>
      </c>
      <c r="T114" s="9">
        <f t="shared" si="22"/>
        <v>62.763050013664937</v>
      </c>
      <c r="U114" s="8">
        <v>6316</v>
      </c>
      <c r="V114" s="9">
        <f t="shared" si="23"/>
        <v>86.307734353648542</v>
      </c>
      <c r="W114" s="8">
        <v>6124</v>
      </c>
      <c r="X114" s="9">
        <f t="shared" si="24"/>
        <v>83.684066684886588</v>
      </c>
      <c r="Y114" s="8">
        <v>5426</v>
      </c>
      <c r="Z114" s="9">
        <f t="shared" si="25"/>
        <v>74.145941514074892</v>
      </c>
    </row>
    <row r="115" spans="1:26" ht="15.75" x14ac:dyDescent="0.25">
      <c r="A115" s="6" t="s">
        <v>122</v>
      </c>
      <c r="B115" s="8">
        <v>7292</v>
      </c>
      <c r="C115" s="8">
        <v>5121</v>
      </c>
      <c r="D115" s="9">
        <f t="shared" si="27"/>
        <v>70.227646736149211</v>
      </c>
      <c r="E115" s="8">
        <v>3313</v>
      </c>
      <c r="F115" s="10">
        <f t="shared" si="15"/>
        <v>45.433351618211738</v>
      </c>
      <c r="G115" s="8">
        <v>3333</v>
      </c>
      <c r="H115" s="9">
        <f t="shared" si="16"/>
        <v>45.707624794295114</v>
      </c>
      <c r="I115" s="8">
        <v>4194</v>
      </c>
      <c r="J115" s="9">
        <f t="shared" si="17"/>
        <v>57.515085024684588</v>
      </c>
      <c r="K115" s="8">
        <v>3322</v>
      </c>
      <c r="L115" s="9">
        <f t="shared" si="18"/>
        <v>45.556774547449258</v>
      </c>
      <c r="M115" s="8">
        <v>2686</v>
      </c>
      <c r="N115" s="9">
        <f t="shared" si="19"/>
        <v>36.834887547997809</v>
      </c>
      <c r="O115" s="8">
        <v>4730</v>
      </c>
      <c r="P115" s="9">
        <f t="shared" si="20"/>
        <v>64.865606143719148</v>
      </c>
      <c r="Q115" s="8">
        <v>3542</v>
      </c>
      <c r="R115" s="9">
        <f t="shared" si="21"/>
        <v>48.573779484366433</v>
      </c>
      <c r="S115" s="8">
        <v>1310</v>
      </c>
      <c r="T115" s="9">
        <f t="shared" si="22"/>
        <v>17.964893033461326</v>
      </c>
      <c r="U115" s="8">
        <v>3898</v>
      </c>
      <c r="V115" s="9">
        <f t="shared" si="23"/>
        <v>53.455842018650578</v>
      </c>
      <c r="W115" s="8">
        <v>2354</v>
      </c>
      <c r="X115" s="9">
        <f t="shared" si="24"/>
        <v>32.281952825013718</v>
      </c>
      <c r="Y115" s="8">
        <v>1011</v>
      </c>
      <c r="Z115" s="9">
        <f t="shared" si="25"/>
        <v>13.864509051014812</v>
      </c>
    </row>
    <row r="116" spans="1:26" ht="15.75" x14ac:dyDescent="0.25">
      <c r="A116" s="6" t="s">
        <v>123</v>
      </c>
      <c r="B116" s="8">
        <v>5883</v>
      </c>
      <c r="C116" s="8">
        <v>4829</v>
      </c>
      <c r="D116" s="9">
        <f t="shared" si="27"/>
        <v>82.083970763216044</v>
      </c>
      <c r="E116" s="8">
        <v>4360</v>
      </c>
      <c r="F116" s="10">
        <f t="shared" si="15"/>
        <v>74.111847696753358</v>
      </c>
      <c r="G116" s="8">
        <v>4140</v>
      </c>
      <c r="H116" s="9">
        <f t="shared" si="16"/>
        <v>70.372259051504344</v>
      </c>
      <c r="I116" s="8">
        <v>5007</v>
      </c>
      <c r="J116" s="9">
        <f t="shared" si="17"/>
        <v>85.109637939826627</v>
      </c>
      <c r="K116" s="8">
        <v>4816</v>
      </c>
      <c r="L116" s="9">
        <f t="shared" si="18"/>
        <v>81.86299507054224</v>
      </c>
      <c r="M116" s="8">
        <v>4629</v>
      </c>
      <c r="N116" s="9">
        <f t="shared" si="19"/>
        <v>78.684344722080567</v>
      </c>
      <c r="O116" s="8">
        <v>4669</v>
      </c>
      <c r="P116" s="9">
        <f t="shared" si="20"/>
        <v>79.364269930307657</v>
      </c>
      <c r="Q116" s="8">
        <v>4018</v>
      </c>
      <c r="R116" s="9">
        <f t="shared" si="21"/>
        <v>68.298487166411689</v>
      </c>
      <c r="S116" s="8">
        <v>3907</v>
      </c>
      <c r="T116" s="9">
        <f t="shared" si="22"/>
        <v>66.411694713581511</v>
      </c>
      <c r="U116" s="8">
        <v>5052</v>
      </c>
      <c r="V116" s="9">
        <f t="shared" si="23"/>
        <v>85.874553799082094</v>
      </c>
      <c r="W116" s="8">
        <v>4547</v>
      </c>
      <c r="X116" s="9">
        <f t="shared" si="24"/>
        <v>77.290498045215031</v>
      </c>
      <c r="Y116" s="8">
        <v>4427</v>
      </c>
      <c r="Z116" s="9">
        <f t="shared" si="25"/>
        <v>75.250722420533748</v>
      </c>
    </row>
    <row r="117" spans="1:26" ht="15.75" x14ac:dyDescent="0.25">
      <c r="A117" s="6" t="s">
        <v>124</v>
      </c>
      <c r="B117" s="8">
        <v>12627</v>
      </c>
      <c r="C117" s="8">
        <v>10296</v>
      </c>
      <c r="D117" s="9">
        <f t="shared" si="27"/>
        <v>81.539558089807556</v>
      </c>
      <c r="E117" s="8">
        <v>9731</v>
      </c>
      <c r="F117" s="10">
        <f t="shared" si="15"/>
        <v>77.065019402866881</v>
      </c>
      <c r="G117" s="8">
        <v>9949</v>
      </c>
      <c r="H117" s="9">
        <f t="shared" si="16"/>
        <v>78.791478577651063</v>
      </c>
      <c r="I117" s="8">
        <v>11777</v>
      </c>
      <c r="J117" s="9">
        <f t="shared" si="17"/>
        <v>93.268393125841456</v>
      </c>
      <c r="K117" s="8">
        <v>11678</v>
      </c>
      <c r="L117" s="9">
        <f t="shared" si="18"/>
        <v>92.484358913439451</v>
      </c>
      <c r="M117" s="8">
        <v>11289</v>
      </c>
      <c r="N117" s="9">
        <f t="shared" si="19"/>
        <v>89.403658826324545</v>
      </c>
      <c r="O117" s="8">
        <v>10437</v>
      </c>
      <c r="P117" s="9">
        <f t="shared" si="20"/>
        <v>82.656212877167974</v>
      </c>
      <c r="Q117" s="8">
        <v>8453</v>
      </c>
      <c r="R117" s="9">
        <f t="shared" si="21"/>
        <v>66.94385047913201</v>
      </c>
      <c r="S117" s="8">
        <v>7981</v>
      </c>
      <c r="T117" s="9">
        <f t="shared" si="22"/>
        <v>63.205828779599273</v>
      </c>
      <c r="U117" s="8">
        <v>11719</v>
      </c>
      <c r="V117" s="9">
        <f t="shared" si="23"/>
        <v>92.80905995089887</v>
      </c>
      <c r="W117" s="8">
        <v>10998</v>
      </c>
      <c r="X117" s="9">
        <f t="shared" si="24"/>
        <v>87.09907341411261</v>
      </c>
      <c r="Y117" s="8">
        <v>8673</v>
      </c>
      <c r="Z117" s="9">
        <f t="shared" si="25"/>
        <v>68.686148728914233</v>
      </c>
    </row>
    <row r="118" spans="1:26" ht="15.75" x14ac:dyDescent="0.25">
      <c r="A118" s="6" t="s">
        <v>125</v>
      </c>
      <c r="B118" s="8">
        <v>52093</v>
      </c>
      <c r="C118" s="8">
        <v>43412</v>
      </c>
      <c r="D118" s="9">
        <f t="shared" si="27"/>
        <v>83.335572917666482</v>
      </c>
      <c r="E118" s="8">
        <v>36646</v>
      </c>
      <c r="F118" s="10">
        <f t="shared" si="15"/>
        <v>70.347263547885504</v>
      </c>
      <c r="G118" s="8">
        <v>36572</v>
      </c>
      <c r="H118" s="9">
        <f t="shared" si="16"/>
        <v>70.20520991304015</v>
      </c>
      <c r="I118" s="8">
        <v>39717</v>
      </c>
      <c r="J118" s="9">
        <f t="shared" si="17"/>
        <v>76.242489393968484</v>
      </c>
      <c r="K118" s="8">
        <v>35750</v>
      </c>
      <c r="L118" s="9">
        <f t="shared" si="18"/>
        <v>68.627262780028033</v>
      </c>
      <c r="M118" s="8">
        <v>31487</v>
      </c>
      <c r="N118" s="9">
        <f t="shared" si="19"/>
        <v>60.443821626706082</v>
      </c>
      <c r="O118" s="8">
        <v>42441</v>
      </c>
      <c r="P118" s="9">
        <f t="shared" si="20"/>
        <v>81.471598871249498</v>
      </c>
      <c r="Q118" s="8">
        <v>33293</v>
      </c>
      <c r="R118" s="9">
        <f t="shared" si="21"/>
        <v>63.910698174418826</v>
      </c>
      <c r="S118" s="8">
        <v>26408</v>
      </c>
      <c r="T118" s="9">
        <f t="shared" si="22"/>
        <v>50.693951202656784</v>
      </c>
      <c r="U118" s="8">
        <v>39274</v>
      </c>
      <c r="V118" s="9">
        <f t="shared" si="23"/>
        <v>75.392087228610364</v>
      </c>
      <c r="W118" s="8">
        <v>31307</v>
      </c>
      <c r="X118" s="9">
        <f t="shared" si="24"/>
        <v>60.098285758163286</v>
      </c>
      <c r="Y118" s="8">
        <v>21371</v>
      </c>
      <c r="Z118" s="9">
        <f t="shared" si="25"/>
        <v>41.024705814600807</v>
      </c>
    </row>
    <row r="119" spans="1:26" ht="15.75" x14ac:dyDescent="0.25">
      <c r="A119" s="6" t="s">
        <v>126</v>
      </c>
      <c r="B119" s="8">
        <v>19484</v>
      </c>
      <c r="C119" s="8">
        <v>17333</v>
      </c>
      <c r="D119" s="9">
        <f t="shared" si="27"/>
        <v>88.960172449189074</v>
      </c>
      <c r="E119" s="8">
        <v>15202</v>
      </c>
      <c r="F119" s="10">
        <f t="shared" si="15"/>
        <v>78.022993225210428</v>
      </c>
      <c r="G119" s="8">
        <v>14511</v>
      </c>
      <c r="H119" s="9">
        <f t="shared" si="16"/>
        <v>74.476493533155406</v>
      </c>
      <c r="I119" s="8">
        <v>14091</v>
      </c>
      <c r="J119" s="9">
        <f t="shared" si="17"/>
        <v>72.320878669677683</v>
      </c>
      <c r="K119" s="8">
        <v>13265</v>
      </c>
      <c r="L119" s="9">
        <f t="shared" si="18"/>
        <v>68.081502771504816</v>
      </c>
      <c r="M119" s="8">
        <v>12149</v>
      </c>
      <c r="N119" s="9">
        <f t="shared" si="19"/>
        <v>62.353726134264008</v>
      </c>
      <c r="O119" s="8">
        <v>15680</v>
      </c>
      <c r="P119" s="9">
        <f t="shared" si="20"/>
        <v>80.476288236501745</v>
      </c>
      <c r="Q119" s="8">
        <v>15263</v>
      </c>
      <c r="R119" s="9">
        <f t="shared" si="21"/>
        <v>78.336070622048865</v>
      </c>
      <c r="S119" s="8">
        <v>15626</v>
      </c>
      <c r="T119" s="9">
        <f t="shared" si="22"/>
        <v>80.199137754054604</v>
      </c>
      <c r="U119" s="8">
        <v>14509</v>
      </c>
      <c r="V119" s="9">
        <f t="shared" si="23"/>
        <v>74.466228700472186</v>
      </c>
      <c r="W119" s="8">
        <v>11813</v>
      </c>
      <c r="X119" s="9">
        <f t="shared" si="24"/>
        <v>60.629234243481832</v>
      </c>
      <c r="Y119" s="8">
        <v>8837</v>
      </c>
      <c r="Z119" s="9">
        <f t="shared" si="25"/>
        <v>45.355163210839663</v>
      </c>
    </row>
    <row r="120" spans="1:26" ht="15.75" x14ac:dyDescent="0.25">
      <c r="A120" s="6" t="s">
        <v>127</v>
      </c>
      <c r="B120" s="8">
        <v>3862</v>
      </c>
      <c r="C120" s="8">
        <v>2371</v>
      </c>
      <c r="D120" s="9">
        <f t="shared" si="27"/>
        <v>61.393060590367689</v>
      </c>
      <c r="E120" s="8">
        <v>1969</v>
      </c>
      <c r="F120" s="10">
        <f t="shared" si="15"/>
        <v>50.983946141895387</v>
      </c>
      <c r="G120" s="8">
        <v>1868</v>
      </c>
      <c r="H120" s="9">
        <f t="shared" si="16"/>
        <v>48.368720870015537</v>
      </c>
      <c r="I120" s="8">
        <v>2493</v>
      </c>
      <c r="J120" s="9">
        <f t="shared" si="17"/>
        <v>64.552045572242363</v>
      </c>
      <c r="K120" s="8">
        <v>2186</v>
      </c>
      <c r="L120" s="9">
        <f t="shared" si="18"/>
        <v>56.602796478508544</v>
      </c>
      <c r="M120" s="8">
        <v>1823</v>
      </c>
      <c r="N120" s="9">
        <f t="shared" si="19"/>
        <v>47.203521491455206</v>
      </c>
      <c r="O120" s="8">
        <v>2065</v>
      </c>
      <c r="P120" s="9">
        <f t="shared" si="20"/>
        <v>53.469704816157424</v>
      </c>
      <c r="Q120" s="8">
        <v>1701</v>
      </c>
      <c r="R120" s="9">
        <f t="shared" si="21"/>
        <v>44.044536509580531</v>
      </c>
      <c r="S120" s="8">
        <v>1318</v>
      </c>
      <c r="T120" s="9">
        <f t="shared" si="22"/>
        <v>34.127395132055931</v>
      </c>
      <c r="U120" s="8">
        <v>2441</v>
      </c>
      <c r="V120" s="9">
        <f t="shared" si="23"/>
        <v>63.205592957017089</v>
      </c>
      <c r="W120" s="8">
        <v>1828</v>
      </c>
      <c r="X120" s="9">
        <f t="shared" si="24"/>
        <v>47.332988089073019</v>
      </c>
      <c r="Y120" s="8">
        <v>1406</v>
      </c>
      <c r="Z120" s="9">
        <f t="shared" si="25"/>
        <v>36.40600725012947</v>
      </c>
    </row>
    <row r="121" spans="1:26" ht="15.75" x14ac:dyDescent="0.25">
      <c r="A121" s="6" t="s">
        <v>128</v>
      </c>
      <c r="B121" s="8">
        <v>6033</v>
      </c>
      <c r="C121" s="8">
        <v>4299</v>
      </c>
      <c r="D121" s="9">
        <f t="shared" si="27"/>
        <v>71.258080556936847</v>
      </c>
      <c r="E121" s="8">
        <v>3439</v>
      </c>
      <c r="F121" s="10">
        <f t="shared" si="15"/>
        <v>57.003149345267687</v>
      </c>
      <c r="G121" s="8">
        <v>3972</v>
      </c>
      <c r="H121" s="9">
        <f t="shared" si="16"/>
        <v>65.837891596220786</v>
      </c>
      <c r="I121" s="8">
        <v>4136</v>
      </c>
      <c r="J121" s="9">
        <f t="shared" si="17"/>
        <v>68.556273827283277</v>
      </c>
      <c r="K121" s="8">
        <v>3856</v>
      </c>
      <c r="L121" s="9">
        <f t="shared" si="18"/>
        <v>63.915133432786341</v>
      </c>
      <c r="M121" s="8">
        <v>3649</v>
      </c>
      <c r="N121" s="9">
        <f t="shared" si="19"/>
        <v>60.484004641140402</v>
      </c>
      <c r="O121" s="8">
        <v>4103</v>
      </c>
      <c r="P121" s="9">
        <f t="shared" si="20"/>
        <v>68.009282280788995</v>
      </c>
      <c r="Q121" s="8">
        <v>3051</v>
      </c>
      <c r="R121" s="9">
        <f t="shared" si="21"/>
        <v>50.57185479860766</v>
      </c>
      <c r="S121" s="8">
        <v>3103</v>
      </c>
      <c r="T121" s="9">
        <f t="shared" si="22"/>
        <v>51.43378087187137</v>
      </c>
      <c r="U121" s="8">
        <v>3999</v>
      </c>
      <c r="V121" s="9">
        <f t="shared" si="23"/>
        <v>66.28543013426156</v>
      </c>
      <c r="W121" s="8">
        <v>3428</v>
      </c>
      <c r="X121" s="9">
        <f t="shared" si="24"/>
        <v>56.820818829769607</v>
      </c>
      <c r="Y121" s="8">
        <v>2589</v>
      </c>
      <c r="Z121" s="9">
        <f t="shared" si="25"/>
        <v>42.91397314768772</v>
      </c>
    </row>
    <row r="122" spans="1:26" ht="15.75" x14ac:dyDescent="0.25">
      <c r="A122" s="6" t="s">
        <v>129</v>
      </c>
      <c r="B122" s="8">
        <v>6044</v>
      </c>
      <c r="C122" s="8">
        <v>6043</v>
      </c>
      <c r="D122" s="9">
        <f t="shared" si="27"/>
        <v>99.983454665784251</v>
      </c>
      <c r="E122" s="8">
        <v>6044</v>
      </c>
      <c r="F122" s="10">
        <f t="shared" si="15"/>
        <v>100</v>
      </c>
      <c r="G122" s="8">
        <v>6044</v>
      </c>
      <c r="H122" s="9">
        <f t="shared" si="16"/>
        <v>100</v>
      </c>
      <c r="I122" s="8">
        <v>6043</v>
      </c>
      <c r="J122" s="9">
        <f t="shared" si="17"/>
        <v>99.983454665784251</v>
      </c>
      <c r="K122" s="8">
        <v>6044</v>
      </c>
      <c r="L122" s="9">
        <f t="shared" si="18"/>
        <v>100</v>
      </c>
      <c r="M122" s="8">
        <v>6044</v>
      </c>
      <c r="N122" s="9">
        <f t="shared" si="19"/>
        <v>100</v>
      </c>
      <c r="O122" s="8">
        <v>6043</v>
      </c>
      <c r="P122" s="9">
        <f t="shared" si="20"/>
        <v>99.983454665784251</v>
      </c>
      <c r="Q122" s="8">
        <v>6044</v>
      </c>
      <c r="R122" s="9">
        <f t="shared" si="21"/>
        <v>100</v>
      </c>
      <c r="S122" s="8">
        <v>6044</v>
      </c>
      <c r="T122" s="9">
        <f t="shared" si="22"/>
        <v>100</v>
      </c>
      <c r="U122" s="8">
        <v>6044</v>
      </c>
      <c r="V122" s="9">
        <f t="shared" si="23"/>
        <v>100</v>
      </c>
      <c r="W122" s="8">
        <v>6044</v>
      </c>
      <c r="X122" s="9">
        <f t="shared" si="24"/>
        <v>100</v>
      </c>
      <c r="Y122" s="8">
        <v>6044</v>
      </c>
      <c r="Z122" s="9">
        <f t="shared" si="25"/>
        <v>100</v>
      </c>
    </row>
    <row r="123" spans="1:26" ht="15.75" x14ac:dyDescent="0.25">
      <c r="A123" s="6" t="s">
        <v>130</v>
      </c>
      <c r="B123" s="8">
        <v>1153</v>
      </c>
      <c r="C123" s="8">
        <v>966</v>
      </c>
      <c r="D123" s="9">
        <f t="shared" si="27"/>
        <v>83.781439722463134</v>
      </c>
      <c r="E123" s="8">
        <v>1005</v>
      </c>
      <c r="F123" s="10">
        <f t="shared" si="15"/>
        <v>87.163920208152646</v>
      </c>
      <c r="G123" s="8">
        <v>835</v>
      </c>
      <c r="H123" s="9">
        <f t="shared" si="16"/>
        <v>72.41977450130095</v>
      </c>
      <c r="I123" s="8">
        <v>1150</v>
      </c>
      <c r="J123" s="9">
        <f t="shared" si="17"/>
        <v>99.739809193408504</v>
      </c>
      <c r="K123" s="8">
        <v>1143</v>
      </c>
      <c r="L123" s="9">
        <f t="shared" si="18"/>
        <v>99.132697311361667</v>
      </c>
      <c r="M123" s="8">
        <v>1148</v>
      </c>
      <c r="N123" s="9">
        <f t="shared" si="19"/>
        <v>99.566348655680841</v>
      </c>
      <c r="O123" s="8">
        <v>1032</v>
      </c>
      <c r="P123" s="9">
        <f t="shared" si="20"/>
        <v>89.505637467476149</v>
      </c>
      <c r="Q123" s="8">
        <v>996</v>
      </c>
      <c r="R123" s="9">
        <f t="shared" si="21"/>
        <v>86.383347788378146</v>
      </c>
      <c r="S123" s="8">
        <v>1148</v>
      </c>
      <c r="T123" s="9">
        <f t="shared" si="22"/>
        <v>99.566348655680841</v>
      </c>
      <c r="U123" s="8">
        <v>1143</v>
      </c>
      <c r="V123" s="9">
        <f t="shared" si="23"/>
        <v>99.132697311361667</v>
      </c>
      <c r="W123" s="8">
        <v>1146</v>
      </c>
      <c r="X123" s="9">
        <f t="shared" si="24"/>
        <v>99.392888117953177</v>
      </c>
      <c r="Y123" s="8">
        <v>1152</v>
      </c>
      <c r="Z123" s="9">
        <f t="shared" si="25"/>
        <v>99.913269731136168</v>
      </c>
    </row>
    <row r="124" spans="1:26" ht="15.75" x14ac:dyDescent="0.25">
      <c r="A124" s="6" t="s">
        <v>131</v>
      </c>
      <c r="B124" s="8">
        <v>30278</v>
      </c>
      <c r="C124" s="8">
        <v>25446</v>
      </c>
      <c r="D124" s="9">
        <f t="shared" si="27"/>
        <v>84.041218046106081</v>
      </c>
      <c r="E124" s="8">
        <v>23126</v>
      </c>
      <c r="F124" s="10">
        <f t="shared" si="15"/>
        <v>76.378888962282844</v>
      </c>
      <c r="G124" s="8">
        <v>20261</v>
      </c>
      <c r="H124" s="9">
        <f t="shared" si="16"/>
        <v>66.916573089371823</v>
      </c>
      <c r="I124" s="8">
        <v>23288</v>
      </c>
      <c r="J124" s="9">
        <f t="shared" si="17"/>
        <v>76.913930906929124</v>
      </c>
      <c r="K124" s="8">
        <v>21342</v>
      </c>
      <c r="L124" s="9">
        <f t="shared" si="18"/>
        <v>70.486822115067042</v>
      </c>
      <c r="M124" s="8">
        <v>20254</v>
      </c>
      <c r="N124" s="9">
        <f t="shared" si="19"/>
        <v>66.893453992998218</v>
      </c>
      <c r="O124" s="8">
        <v>24157</v>
      </c>
      <c r="P124" s="9">
        <f t="shared" si="20"/>
        <v>79.784001585309454</v>
      </c>
      <c r="Q124" s="8">
        <v>22862</v>
      </c>
      <c r="R124" s="9">
        <f t="shared" si="21"/>
        <v>75.50696875619262</v>
      </c>
      <c r="S124" s="8">
        <v>17506</v>
      </c>
      <c r="T124" s="9">
        <f t="shared" si="22"/>
        <v>57.817557302331721</v>
      </c>
      <c r="U124" s="8">
        <v>22719</v>
      </c>
      <c r="V124" s="9">
        <f t="shared" si="23"/>
        <v>75.034678644560401</v>
      </c>
      <c r="W124" s="8">
        <v>20504</v>
      </c>
      <c r="X124" s="9">
        <f t="shared" si="24"/>
        <v>67.719136006341245</v>
      </c>
      <c r="Y124" s="8">
        <v>15631</v>
      </c>
      <c r="Z124" s="9">
        <f t="shared" si="25"/>
        <v>51.624942202259064</v>
      </c>
    </row>
    <row r="125" spans="1:26" ht="15.75" x14ac:dyDescent="0.25">
      <c r="A125" s="6" t="s">
        <v>132</v>
      </c>
      <c r="B125" s="8">
        <v>18944</v>
      </c>
      <c r="C125" s="8">
        <v>16949</v>
      </c>
      <c r="D125" s="9">
        <f t="shared" si="27"/>
        <v>89.468961148648646</v>
      </c>
      <c r="E125" s="8">
        <v>15295</v>
      </c>
      <c r="F125" s="10">
        <f t="shared" si="15"/>
        <v>80.737964527027032</v>
      </c>
      <c r="G125" s="8">
        <v>15421</v>
      </c>
      <c r="H125" s="9">
        <f t="shared" si="16"/>
        <v>81.403082770270274</v>
      </c>
      <c r="I125" s="8">
        <v>16904</v>
      </c>
      <c r="J125" s="9">
        <f t="shared" si="17"/>
        <v>89.231418918918919</v>
      </c>
      <c r="K125" s="8">
        <v>16729</v>
      </c>
      <c r="L125" s="9">
        <f t="shared" si="18"/>
        <v>88.307643581081081</v>
      </c>
      <c r="M125" s="8">
        <v>16847</v>
      </c>
      <c r="N125" s="9">
        <f t="shared" si="19"/>
        <v>88.930532094594597</v>
      </c>
      <c r="O125" s="8">
        <v>16132</v>
      </c>
      <c r="P125" s="9">
        <f t="shared" si="20"/>
        <v>85.15625</v>
      </c>
      <c r="Q125" s="8">
        <v>15481</v>
      </c>
      <c r="R125" s="9">
        <f t="shared" si="21"/>
        <v>81.719805743243242</v>
      </c>
      <c r="S125" s="8">
        <v>14694</v>
      </c>
      <c r="T125" s="9">
        <f t="shared" si="22"/>
        <v>77.565456081081081</v>
      </c>
      <c r="U125" s="8">
        <v>17035</v>
      </c>
      <c r="V125" s="9">
        <f t="shared" si="23"/>
        <v>89.922930743243242</v>
      </c>
      <c r="W125" s="8">
        <v>16770</v>
      </c>
      <c r="X125" s="9">
        <f t="shared" si="24"/>
        <v>88.524070945945937</v>
      </c>
      <c r="Y125" s="8">
        <v>16843</v>
      </c>
      <c r="Z125" s="9">
        <f t="shared" si="25"/>
        <v>88.909417229729726</v>
      </c>
    </row>
    <row r="126" spans="1:26" ht="15.75" x14ac:dyDescent="0.25">
      <c r="A126" s="6" t="s">
        <v>133</v>
      </c>
      <c r="B126" s="8">
        <v>8697</v>
      </c>
      <c r="C126" s="8">
        <v>7357</v>
      </c>
      <c r="D126" s="9">
        <f t="shared" si="27"/>
        <v>84.592388179832128</v>
      </c>
      <c r="E126" s="8">
        <v>7123</v>
      </c>
      <c r="F126" s="10">
        <f t="shared" si="15"/>
        <v>81.901805220190866</v>
      </c>
      <c r="G126" s="8">
        <v>7222</v>
      </c>
      <c r="H126" s="9">
        <f t="shared" si="16"/>
        <v>83.040128780039097</v>
      </c>
      <c r="I126" s="8">
        <v>7845</v>
      </c>
      <c r="J126" s="9">
        <f t="shared" si="17"/>
        <v>90.203518454639536</v>
      </c>
      <c r="K126" s="8">
        <v>7180</v>
      </c>
      <c r="L126" s="9">
        <f t="shared" si="18"/>
        <v>82.557203633436814</v>
      </c>
      <c r="M126" s="8">
        <v>6798</v>
      </c>
      <c r="N126" s="9">
        <f t="shared" si="19"/>
        <v>78.164884442911358</v>
      </c>
      <c r="O126" s="8">
        <v>7642</v>
      </c>
      <c r="P126" s="9">
        <f t="shared" si="20"/>
        <v>87.869380246061851</v>
      </c>
      <c r="Q126" s="8">
        <v>6657</v>
      </c>
      <c r="R126" s="9">
        <f t="shared" si="21"/>
        <v>76.543635736460843</v>
      </c>
      <c r="S126" s="8">
        <v>6049</v>
      </c>
      <c r="T126" s="9">
        <f t="shared" si="22"/>
        <v>69.552719328504082</v>
      </c>
      <c r="U126" s="8">
        <v>7563</v>
      </c>
      <c r="V126" s="9">
        <f t="shared" si="23"/>
        <v>86.961021041738533</v>
      </c>
      <c r="W126" s="8">
        <v>6308</v>
      </c>
      <c r="X126" s="9">
        <f t="shared" si="24"/>
        <v>72.53075773255145</v>
      </c>
      <c r="Y126" s="8">
        <v>5028</v>
      </c>
      <c r="Z126" s="9">
        <f t="shared" si="25"/>
        <v>57.813038978958261</v>
      </c>
    </row>
    <row r="127" spans="1:26" ht="15.75" x14ac:dyDescent="0.25">
      <c r="A127" s="6" t="s">
        <v>134</v>
      </c>
      <c r="B127" s="8">
        <v>1984</v>
      </c>
      <c r="C127" s="8">
        <v>1942</v>
      </c>
      <c r="D127" s="9">
        <f t="shared" si="27"/>
        <v>97.883064516129039</v>
      </c>
      <c r="E127" s="8">
        <v>1781</v>
      </c>
      <c r="F127" s="10">
        <f t="shared" si="15"/>
        <v>89.76814516129032</v>
      </c>
      <c r="G127" s="8">
        <v>1927</v>
      </c>
      <c r="H127" s="9">
        <f t="shared" si="16"/>
        <v>97.127016129032256</v>
      </c>
      <c r="I127" s="8">
        <v>1650</v>
      </c>
      <c r="J127" s="9">
        <f t="shared" si="17"/>
        <v>83.165322580645167</v>
      </c>
      <c r="K127" s="8">
        <v>1302</v>
      </c>
      <c r="L127" s="9">
        <f t="shared" si="18"/>
        <v>65.625</v>
      </c>
      <c r="M127" s="8">
        <v>1374</v>
      </c>
      <c r="N127" s="9">
        <f t="shared" si="19"/>
        <v>69.254032258064512</v>
      </c>
      <c r="O127" s="8">
        <v>1655</v>
      </c>
      <c r="P127" s="9">
        <f t="shared" si="20"/>
        <v>83.417338709677423</v>
      </c>
      <c r="Q127" s="8">
        <v>1895</v>
      </c>
      <c r="R127" s="9">
        <f t="shared" si="21"/>
        <v>95.514112903225808</v>
      </c>
      <c r="S127" s="8">
        <v>1897</v>
      </c>
      <c r="T127" s="9">
        <f t="shared" si="22"/>
        <v>95.614919354838719</v>
      </c>
      <c r="U127" s="8">
        <v>1513</v>
      </c>
      <c r="V127" s="9">
        <f t="shared" si="23"/>
        <v>76.260080645161281</v>
      </c>
      <c r="W127" s="8">
        <v>1295</v>
      </c>
      <c r="X127" s="9">
        <f t="shared" si="24"/>
        <v>65.272177419354833</v>
      </c>
      <c r="Y127" s="8">
        <v>1100</v>
      </c>
      <c r="Z127" s="9">
        <f t="shared" si="25"/>
        <v>55.443548387096776</v>
      </c>
    </row>
    <row r="128" spans="1:26" ht="15.75" x14ac:dyDescent="0.25">
      <c r="A128" s="6" t="s">
        <v>135</v>
      </c>
      <c r="B128" s="8">
        <v>1508</v>
      </c>
      <c r="C128" s="8">
        <v>1270</v>
      </c>
      <c r="D128" s="9">
        <f t="shared" si="27"/>
        <v>84.217506631299727</v>
      </c>
      <c r="E128" s="8">
        <v>1470</v>
      </c>
      <c r="F128" s="10">
        <f t="shared" si="15"/>
        <v>97.480106100795766</v>
      </c>
      <c r="G128" s="8">
        <v>1065</v>
      </c>
      <c r="H128" s="9">
        <f t="shared" si="16"/>
        <v>70.623342175066313</v>
      </c>
      <c r="I128" s="8">
        <v>1167</v>
      </c>
      <c r="J128" s="9">
        <f t="shared" si="17"/>
        <v>77.387267904509287</v>
      </c>
      <c r="K128" s="8">
        <v>1322</v>
      </c>
      <c r="L128" s="9">
        <f t="shared" si="18"/>
        <v>87.66578249336871</v>
      </c>
      <c r="M128" s="8">
        <v>1302</v>
      </c>
      <c r="N128" s="9">
        <f t="shared" si="19"/>
        <v>86.339522546419104</v>
      </c>
      <c r="O128" s="8">
        <v>1317</v>
      </c>
      <c r="P128" s="9">
        <f t="shared" si="20"/>
        <v>87.33421750663129</v>
      </c>
      <c r="Q128" s="8">
        <v>1470</v>
      </c>
      <c r="R128" s="9">
        <f t="shared" si="21"/>
        <v>97.480106100795766</v>
      </c>
      <c r="S128" s="8">
        <v>1377</v>
      </c>
      <c r="T128" s="9">
        <f t="shared" si="22"/>
        <v>91.312997347480106</v>
      </c>
      <c r="U128" s="8">
        <v>1342</v>
      </c>
      <c r="V128" s="9">
        <f t="shared" si="23"/>
        <v>88.992042440318301</v>
      </c>
      <c r="W128" s="8">
        <v>1456</v>
      </c>
      <c r="X128" s="9">
        <f t="shared" si="24"/>
        <v>96.551724137931032</v>
      </c>
      <c r="Y128" s="8">
        <v>1483</v>
      </c>
      <c r="Z128" s="9">
        <f t="shared" si="25"/>
        <v>98.342175066313004</v>
      </c>
    </row>
    <row r="129" spans="1:26" ht="15.75" x14ac:dyDescent="0.25">
      <c r="A129" s="6" t="s">
        <v>136</v>
      </c>
      <c r="B129" s="8">
        <v>115</v>
      </c>
      <c r="C129" s="8">
        <v>94</v>
      </c>
      <c r="D129" s="9">
        <f t="shared" ref="D129:D191" si="28">(C129/B129)*100</f>
        <v>81.739130434782609</v>
      </c>
      <c r="E129" s="8">
        <v>56</v>
      </c>
      <c r="F129" s="10">
        <f t="shared" si="15"/>
        <v>48.695652173913047</v>
      </c>
      <c r="G129" s="8">
        <v>6</v>
      </c>
      <c r="H129" s="9">
        <f t="shared" si="16"/>
        <v>5.2173913043478262</v>
      </c>
      <c r="I129" s="8">
        <v>100</v>
      </c>
      <c r="J129" s="9">
        <f t="shared" si="17"/>
        <v>86.956521739130437</v>
      </c>
      <c r="K129" s="8">
        <v>88</v>
      </c>
      <c r="L129" s="9">
        <f t="shared" si="18"/>
        <v>76.521739130434781</v>
      </c>
      <c r="M129" s="8">
        <v>66</v>
      </c>
      <c r="N129" s="9">
        <f t="shared" si="19"/>
        <v>57.391304347826086</v>
      </c>
      <c r="O129" s="8">
        <v>81</v>
      </c>
      <c r="P129" s="9">
        <f t="shared" si="20"/>
        <v>70.434782608695656</v>
      </c>
      <c r="Q129" s="8">
        <v>7</v>
      </c>
      <c r="R129" s="9">
        <f t="shared" si="21"/>
        <v>6.0869565217391308</v>
      </c>
      <c r="S129" s="8">
        <v>0</v>
      </c>
      <c r="T129" s="9">
        <f t="shared" si="22"/>
        <v>0</v>
      </c>
      <c r="U129" s="8">
        <v>94</v>
      </c>
      <c r="V129" s="9">
        <f t="shared" si="23"/>
        <v>81.739130434782609</v>
      </c>
      <c r="W129" s="8">
        <v>45</v>
      </c>
      <c r="X129" s="9">
        <f t="shared" si="24"/>
        <v>39.130434782608695</v>
      </c>
      <c r="Y129" s="8">
        <v>1</v>
      </c>
      <c r="Z129" s="9">
        <f t="shared" si="25"/>
        <v>0.86956521739130432</v>
      </c>
    </row>
    <row r="130" spans="1:26" ht="15.75" x14ac:dyDescent="0.25">
      <c r="A130" s="6" t="s">
        <v>137</v>
      </c>
      <c r="B130" s="8">
        <v>25550</v>
      </c>
      <c r="C130" s="8">
        <v>19285</v>
      </c>
      <c r="D130" s="9">
        <f t="shared" si="28"/>
        <v>75.479452054794521</v>
      </c>
      <c r="E130" s="8">
        <v>17448</v>
      </c>
      <c r="F130" s="10">
        <f t="shared" si="15"/>
        <v>68.289628180039145</v>
      </c>
      <c r="G130" s="8">
        <v>15736</v>
      </c>
      <c r="H130" s="9">
        <f t="shared" si="16"/>
        <v>61.589041095890408</v>
      </c>
      <c r="I130" s="8">
        <v>19412</v>
      </c>
      <c r="J130" s="9">
        <f t="shared" si="17"/>
        <v>75.976516634050881</v>
      </c>
      <c r="K130" s="8">
        <v>18251</v>
      </c>
      <c r="L130" s="9">
        <f t="shared" si="18"/>
        <v>71.432485322896284</v>
      </c>
      <c r="M130" s="8">
        <v>16969</v>
      </c>
      <c r="N130" s="9">
        <f t="shared" si="19"/>
        <v>66.414872798434445</v>
      </c>
      <c r="O130" s="8">
        <v>19133</v>
      </c>
      <c r="P130" s="9">
        <f t="shared" si="20"/>
        <v>74.884540117416833</v>
      </c>
      <c r="Q130" s="8">
        <v>14781</v>
      </c>
      <c r="R130" s="9">
        <f t="shared" si="21"/>
        <v>57.851272015655574</v>
      </c>
      <c r="S130" s="8">
        <v>13003</v>
      </c>
      <c r="T130" s="9">
        <f t="shared" si="22"/>
        <v>50.892367906066539</v>
      </c>
      <c r="U130" s="8">
        <v>19525</v>
      </c>
      <c r="V130" s="9">
        <f t="shared" si="23"/>
        <v>76.418786692759298</v>
      </c>
      <c r="W130" s="8">
        <v>16928</v>
      </c>
      <c r="X130" s="9">
        <f t="shared" si="24"/>
        <v>66.254403131115453</v>
      </c>
      <c r="Y130" s="8">
        <v>14912</v>
      </c>
      <c r="Z130" s="9">
        <f t="shared" si="25"/>
        <v>58.363992172211354</v>
      </c>
    </row>
    <row r="131" spans="1:26" ht="15.75" x14ac:dyDescent="0.25">
      <c r="A131" s="6" t="s">
        <v>138</v>
      </c>
      <c r="B131" s="8">
        <v>12917</v>
      </c>
      <c r="C131" s="8">
        <v>10731</v>
      </c>
      <c r="D131" s="9">
        <f t="shared" si="28"/>
        <v>83.076565766044752</v>
      </c>
      <c r="E131" s="8">
        <v>9435</v>
      </c>
      <c r="F131" s="10">
        <f t="shared" si="15"/>
        <v>73.043276302547028</v>
      </c>
      <c r="G131" s="8">
        <v>9288</v>
      </c>
      <c r="H131" s="9">
        <f t="shared" si="16"/>
        <v>71.905241155066975</v>
      </c>
      <c r="I131" s="8">
        <v>11521</v>
      </c>
      <c r="J131" s="9">
        <f t="shared" si="17"/>
        <v>89.192536966787955</v>
      </c>
      <c r="K131" s="8">
        <v>11229</v>
      </c>
      <c r="L131" s="9">
        <f t="shared" si="18"/>
        <v>86.93195014322211</v>
      </c>
      <c r="M131" s="8">
        <v>10975</v>
      </c>
      <c r="N131" s="9">
        <f t="shared" si="19"/>
        <v>84.965549276147712</v>
      </c>
      <c r="O131" s="8">
        <v>11288</v>
      </c>
      <c r="P131" s="9">
        <f t="shared" si="20"/>
        <v>87.388712549353571</v>
      </c>
      <c r="Q131" s="8">
        <v>8072</v>
      </c>
      <c r="R131" s="9">
        <f t="shared" si="21"/>
        <v>62.491290547340718</v>
      </c>
      <c r="S131" s="8">
        <v>7490</v>
      </c>
      <c r="T131" s="9">
        <f t="shared" si="22"/>
        <v>57.985600371603319</v>
      </c>
      <c r="U131" s="8">
        <v>11464</v>
      </c>
      <c r="V131" s="9">
        <f t="shared" si="23"/>
        <v>88.751258032050785</v>
      </c>
      <c r="W131" s="8">
        <v>10635</v>
      </c>
      <c r="X131" s="9">
        <f t="shared" si="24"/>
        <v>82.333359139118983</v>
      </c>
      <c r="Y131" s="8">
        <v>9189</v>
      </c>
      <c r="Z131" s="9">
        <f t="shared" si="25"/>
        <v>71.138809321049777</v>
      </c>
    </row>
    <row r="132" spans="1:26" ht="15.75" x14ac:dyDescent="0.25">
      <c r="A132" s="6" t="s">
        <v>139</v>
      </c>
      <c r="B132" s="8">
        <v>24643</v>
      </c>
      <c r="C132" s="8">
        <v>22266</v>
      </c>
      <c r="D132" s="9">
        <f t="shared" si="28"/>
        <v>90.354258815890915</v>
      </c>
      <c r="E132" s="8">
        <v>22139</v>
      </c>
      <c r="F132" s="10">
        <f t="shared" si="15"/>
        <v>89.838899484640663</v>
      </c>
      <c r="G132" s="8">
        <v>22645</v>
      </c>
      <c r="H132" s="9">
        <f t="shared" si="16"/>
        <v>91.892220914661365</v>
      </c>
      <c r="I132" s="8">
        <v>23229</v>
      </c>
      <c r="J132" s="9">
        <f t="shared" si="17"/>
        <v>94.262062248914503</v>
      </c>
      <c r="K132" s="8">
        <v>22059</v>
      </c>
      <c r="L132" s="9">
        <f t="shared" si="18"/>
        <v>89.514263685427906</v>
      </c>
      <c r="M132" s="8">
        <v>20539</v>
      </c>
      <c r="N132" s="9">
        <f t="shared" si="19"/>
        <v>83.346183500385507</v>
      </c>
      <c r="O132" s="8">
        <v>23012</v>
      </c>
      <c r="P132" s="9">
        <f t="shared" si="20"/>
        <v>93.381487643549889</v>
      </c>
      <c r="Q132" s="8">
        <v>21208</v>
      </c>
      <c r="R132" s="9">
        <f t="shared" si="21"/>
        <v>86.060950371302198</v>
      </c>
      <c r="S132" s="8">
        <v>18074</v>
      </c>
      <c r="T132" s="9">
        <f t="shared" si="22"/>
        <v>73.343342937142395</v>
      </c>
      <c r="U132" s="8">
        <v>22483</v>
      </c>
      <c r="V132" s="9">
        <f t="shared" si="23"/>
        <v>91.23483342125553</v>
      </c>
      <c r="W132" s="8">
        <v>20065</v>
      </c>
      <c r="X132" s="9">
        <f t="shared" si="24"/>
        <v>81.422716390049914</v>
      </c>
      <c r="Y132" s="8">
        <v>17874</v>
      </c>
      <c r="Z132" s="9">
        <f t="shared" si="25"/>
        <v>72.531753439110503</v>
      </c>
    </row>
    <row r="133" spans="1:26" ht="15.75" x14ac:dyDescent="0.25">
      <c r="A133" s="6" t="s">
        <v>140</v>
      </c>
      <c r="B133" s="8">
        <v>10558</v>
      </c>
      <c r="C133" s="8">
        <v>9442</v>
      </c>
      <c r="D133" s="9">
        <f t="shared" si="28"/>
        <v>89.429816253078229</v>
      </c>
      <c r="E133" s="8">
        <v>8792</v>
      </c>
      <c r="F133" s="10">
        <f t="shared" ref="F133:F196" si="29">(E133/$B133)*100</f>
        <v>83.273347224853183</v>
      </c>
      <c r="G133" s="8">
        <v>8721</v>
      </c>
      <c r="H133" s="9">
        <f t="shared" ref="H133:H196" si="30">(G133/$B133)*100</f>
        <v>82.60087137715476</v>
      </c>
      <c r="I133" s="8">
        <v>9831</v>
      </c>
      <c r="J133" s="9">
        <f t="shared" ref="J133:J196" si="31">(I133/$B133)*100</f>
        <v>93.114226179200614</v>
      </c>
      <c r="K133" s="8">
        <v>9476</v>
      </c>
      <c r="L133" s="9">
        <f t="shared" ref="L133:L196" si="32">(K133/$B133)*100</f>
        <v>89.751846940708475</v>
      </c>
      <c r="M133" s="8">
        <v>9354</v>
      </c>
      <c r="N133" s="9">
        <f t="shared" ref="N133:N196" si="33">(M133/$B133)*100</f>
        <v>88.596325061564698</v>
      </c>
      <c r="O133" s="8">
        <v>9529</v>
      </c>
      <c r="P133" s="9">
        <f t="shared" ref="P133:P196" si="34">(O133/$B133)*100</f>
        <v>90.253835953779131</v>
      </c>
      <c r="Q133" s="8">
        <v>7979</v>
      </c>
      <c r="R133" s="9">
        <f t="shared" ref="R133:R196" si="35">(Q133/$B133)*100</f>
        <v>75.573025194165567</v>
      </c>
      <c r="S133" s="8">
        <v>6905</v>
      </c>
      <c r="T133" s="9">
        <f t="shared" ref="T133:T196" si="36">(S133/$B133)*100</f>
        <v>65.40064406137526</v>
      </c>
      <c r="U133" s="8">
        <v>9713</v>
      </c>
      <c r="V133" s="9">
        <f t="shared" ref="V133:V196" si="37">(U133/$B133)*100</f>
        <v>91.996590263307439</v>
      </c>
      <c r="W133" s="8">
        <v>9152</v>
      </c>
      <c r="X133" s="9">
        <f t="shared" ref="X133:X196" si="38">(W133/$B133)*100</f>
        <v>86.683083917408595</v>
      </c>
      <c r="Y133" s="8">
        <v>8362</v>
      </c>
      <c r="Z133" s="9">
        <f t="shared" ref="Z133:Z196" si="39">(Y133/$B133)*100</f>
        <v>79.20060617541202</v>
      </c>
    </row>
    <row r="134" spans="1:26" ht="15.75" x14ac:dyDescent="0.25">
      <c r="A134" s="6" t="s">
        <v>141</v>
      </c>
      <c r="B134" s="8">
        <v>29263</v>
      </c>
      <c r="C134" s="8">
        <v>27640</v>
      </c>
      <c r="D134" s="9">
        <f t="shared" si="28"/>
        <v>94.453747052592007</v>
      </c>
      <c r="E134" s="8">
        <v>27278</v>
      </c>
      <c r="F134" s="10">
        <f t="shared" si="29"/>
        <v>93.216690018111606</v>
      </c>
      <c r="G134" s="8">
        <v>27718</v>
      </c>
      <c r="H134" s="9">
        <f t="shared" si="30"/>
        <v>94.720295253391654</v>
      </c>
      <c r="I134" s="8">
        <v>27523</v>
      </c>
      <c r="J134" s="9">
        <f t="shared" si="31"/>
        <v>94.053924751392543</v>
      </c>
      <c r="K134" s="8">
        <v>27312</v>
      </c>
      <c r="L134" s="9">
        <f t="shared" si="32"/>
        <v>93.33287769538326</v>
      </c>
      <c r="M134" s="8">
        <v>26776</v>
      </c>
      <c r="N134" s="9">
        <f t="shared" si="33"/>
        <v>91.501213136042097</v>
      </c>
      <c r="O134" s="8">
        <v>28041</v>
      </c>
      <c r="P134" s="9">
        <f t="shared" si="34"/>
        <v>95.824078187472239</v>
      </c>
      <c r="Q134" s="8">
        <v>26555</v>
      </c>
      <c r="R134" s="9">
        <f t="shared" si="35"/>
        <v>90.745993233776446</v>
      </c>
      <c r="S134" s="8">
        <v>23461</v>
      </c>
      <c r="T134" s="9">
        <f t="shared" si="36"/>
        <v>80.172914602057205</v>
      </c>
      <c r="U134" s="8">
        <v>27197</v>
      </c>
      <c r="V134" s="9">
        <f t="shared" si="37"/>
        <v>92.93988996343505</v>
      </c>
      <c r="W134" s="8">
        <v>25873</v>
      </c>
      <c r="X134" s="9">
        <f t="shared" si="38"/>
        <v>88.41540511909237</v>
      </c>
      <c r="Y134" s="8">
        <v>23070</v>
      </c>
      <c r="Z134" s="9">
        <f t="shared" si="39"/>
        <v>78.836756313433341</v>
      </c>
    </row>
    <row r="135" spans="1:26" ht="15.75" x14ac:dyDescent="0.25">
      <c r="A135" s="6" t="s">
        <v>142</v>
      </c>
      <c r="B135" s="8">
        <v>6158</v>
      </c>
      <c r="C135" s="8">
        <v>4633</v>
      </c>
      <c r="D135" s="9">
        <f t="shared" si="28"/>
        <v>75.235466060409223</v>
      </c>
      <c r="E135" s="8">
        <v>3406</v>
      </c>
      <c r="F135" s="10">
        <f t="shared" si="29"/>
        <v>55.310165638194221</v>
      </c>
      <c r="G135" s="8">
        <v>2860</v>
      </c>
      <c r="H135" s="9">
        <f t="shared" si="30"/>
        <v>46.443650535888274</v>
      </c>
      <c r="I135" s="8">
        <v>4875</v>
      </c>
      <c r="J135" s="9">
        <f t="shared" si="31"/>
        <v>79.165313413445929</v>
      </c>
      <c r="K135" s="8">
        <v>4818</v>
      </c>
      <c r="L135" s="9">
        <f t="shared" si="32"/>
        <v>78.239688210457942</v>
      </c>
      <c r="M135" s="8">
        <v>4559</v>
      </c>
      <c r="N135" s="9">
        <f t="shared" si="33"/>
        <v>74.033777200389736</v>
      </c>
      <c r="O135" s="8">
        <v>4569</v>
      </c>
      <c r="P135" s="9">
        <f t="shared" si="34"/>
        <v>74.196167586878857</v>
      </c>
      <c r="Q135" s="8">
        <v>2706</v>
      </c>
      <c r="R135" s="9">
        <f t="shared" si="35"/>
        <v>43.942838583955826</v>
      </c>
      <c r="S135" s="8">
        <v>1964</v>
      </c>
      <c r="T135" s="9">
        <f t="shared" si="36"/>
        <v>31.893471906463137</v>
      </c>
      <c r="U135" s="8">
        <v>4950</v>
      </c>
      <c r="V135" s="9">
        <f t="shared" si="37"/>
        <v>80.383241312114322</v>
      </c>
      <c r="W135" s="8">
        <v>4439</v>
      </c>
      <c r="X135" s="9">
        <f t="shared" si="38"/>
        <v>72.085092562520302</v>
      </c>
      <c r="Y135" s="8">
        <v>3530</v>
      </c>
      <c r="Z135" s="9">
        <f t="shared" si="39"/>
        <v>57.32380643065931</v>
      </c>
    </row>
    <row r="136" spans="1:26" ht="15.75" x14ac:dyDescent="0.25">
      <c r="A136" s="6" t="s">
        <v>143</v>
      </c>
      <c r="B136" s="8">
        <v>273</v>
      </c>
      <c r="C136" s="8">
        <v>204</v>
      </c>
      <c r="D136" s="9">
        <f t="shared" si="28"/>
        <v>74.72527472527473</v>
      </c>
      <c r="E136" s="8">
        <v>200</v>
      </c>
      <c r="F136" s="10">
        <f t="shared" si="29"/>
        <v>73.260073260073256</v>
      </c>
      <c r="G136" s="8">
        <v>161</v>
      </c>
      <c r="H136" s="9">
        <f t="shared" si="30"/>
        <v>58.974358974358978</v>
      </c>
      <c r="I136" s="8">
        <v>173</v>
      </c>
      <c r="J136" s="9">
        <f t="shared" si="31"/>
        <v>63.369963369963365</v>
      </c>
      <c r="K136" s="8">
        <v>143</v>
      </c>
      <c r="L136" s="9">
        <f t="shared" si="32"/>
        <v>52.380952380952387</v>
      </c>
      <c r="M136" s="8">
        <v>116</v>
      </c>
      <c r="N136" s="9">
        <f t="shared" si="33"/>
        <v>42.490842490842489</v>
      </c>
      <c r="O136" s="8">
        <v>197</v>
      </c>
      <c r="P136" s="9">
        <f t="shared" si="34"/>
        <v>72.161172161172161</v>
      </c>
      <c r="Q136" s="8">
        <v>151</v>
      </c>
      <c r="R136" s="9">
        <f t="shared" si="35"/>
        <v>55.311355311355314</v>
      </c>
      <c r="S136" s="8">
        <v>116</v>
      </c>
      <c r="T136" s="9">
        <f t="shared" si="36"/>
        <v>42.490842490842489</v>
      </c>
      <c r="U136" s="8">
        <v>178</v>
      </c>
      <c r="V136" s="9">
        <f t="shared" si="37"/>
        <v>65.201465201465197</v>
      </c>
      <c r="W136" s="8">
        <v>111</v>
      </c>
      <c r="X136" s="9">
        <f t="shared" si="38"/>
        <v>40.659340659340657</v>
      </c>
      <c r="Y136" s="8">
        <v>52</v>
      </c>
      <c r="Z136" s="9">
        <f t="shared" si="39"/>
        <v>19.047619047619047</v>
      </c>
    </row>
    <row r="137" spans="1:26" ht="15.75" x14ac:dyDescent="0.25">
      <c r="A137" s="6" t="s">
        <v>144</v>
      </c>
      <c r="B137" s="8">
        <v>2330</v>
      </c>
      <c r="C137" s="8">
        <v>1067</v>
      </c>
      <c r="D137" s="9">
        <f t="shared" si="28"/>
        <v>45.793991416309012</v>
      </c>
      <c r="E137" s="8">
        <v>709</v>
      </c>
      <c r="F137" s="10">
        <f t="shared" si="29"/>
        <v>30.429184549356226</v>
      </c>
      <c r="G137" s="8">
        <v>457</v>
      </c>
      <c r="H137" s="9">
        <f t="shared" si="30"/>
        <v>19.613733905579402</v>
      </c>
      <c r="I137" s="8">
        <v>727</v>
      </c>
      <c r="J137" s="9">
        <f t="shared" si="31"/>
        <v>31.201716738197426</v>
      </c>
      <c r="K137" s="8">
        <v>437</v>
      </c>
      <c r="L137" s="9">
        <f t="shared" si="32"/>
        <v>18.755364806866954</v>
      </c>
      <c r="M137" s="8">
        <v>323</v>
      </c>
      <c r="N137" s="9">
        <f t="shared" si="33"/>
        <v>13.862660944206009</v>
      </c>
      <c r="O137" s="8">
        <v>982</v>
      </c>
      <c r="P137" s="9">
        <f t="shared" si="34"/>
        <v>42.145922746781117</v>
      </c>
      <c r="Q137" s="8">
        <v>708</v>
      </c>
      <c r="R137" s="9">
        <f t="shared" si="35"/>
        <v>30.386266094420598</v>
      </c>
      <c r="S137" s="8">
        <v>469</v>
      </c>
      <c r="T137" s="9">
        <f t="shared" si="36"/>
        <v>20.128755364806867</v>
      </c>
      <c r="U137" s="8">
        <v>747</v>
      </c>
      <c r="V137" s="9">
        <f t="shared" si="37"/>
        <v>32.060085836909877</v>
      </c>
      <c r="W137" s="8">
        <v>345</v>
      </c>
      <c r="X137" s="9">
        <f t="shared" si="38"/>
        <v>14.806866952789699</v>
      </c>
      <c r="Y137" s="8">
        <v>196</v>
      </c>
      <c r="Z137" s="9">
        <f t="shared" si="39"/>
        <v>8.4120171673819737</v>
      </c>
    </row>
    <row r="138" spans="1:26" ht="15.75" x14ac:dyDescent="0.25">
      <c r="A138" s="6" t="s">
        <v>145</v>
      </c>
      <c r="B138" s="8">
        <v>25900</v>
      </c>
      <c r="C138" s="8">
        <v>24249</v>
      </c>
      <c r="D138" s="9">
        <f t="shared" si="28"/>
        <v>93.625482625482618</v>
      </c>
      <c r="E138" s="8">
        <v>24166</v>
      </c>
      <c r="F138" s="10">
        <f t="shared" si="29"/>
        <v>93.305019305019314</v>
      </c>
      <c r="G138" s="8">
        <v>24024</v>
      </c>
      <c r="H138" s="9">
        <f t="shared" si="30"/>
        <v>92.756756756756758</v>
      </c>
      <c r="I138" s="8">
        <v>24928</v>
      </c>
      <c r="J138" s="9">
        <f t="shared" si="31"/>
        <v>96.247104247104247</v>
      </c>
      <c r="K138" s="8">
        <v>24255</v>
      </c>
      <c r="L138" s="9">
        <f t="shared" si="32"/>
        <v>93.648648648648646</v>
      </c>
      <c r="M138" s="8">
        <v>23821</v>
      </c>
      <c r="N138" s="9">
        <f t="shared" si="33"/>
        <v>91.972972972972983</v>
      </c>
      <c r="O138" s="8">
        <v>24083</v>
      </c>
      <c r="P138" s="9">
        <f t="shared" si="34"/>
        <v>92.984555984555982</v>
      </c>
      <c r="Q138" s="8">
        <v>23197</v>
      </c>
      <c r="R138" s="9">
        <f t="shared" si="35"/>
        <v>89.563706563706575</v>
      </c>
      <c r="S138" s="8">
        <v>21052</v>
      </c>
      <c r="T138" s="9">
        <f t="shared" si="36"/>
        <v>81.281853281853273</v>
      </c>
      <c r="U138" s="8">
        <v>24045</v>
      </c>
      <c r="V138" s="9">
        <f t="shared" si="37"/>
        <v>92.837837837837839</v>
      </c>
      <c r="W138" s="8">
        <v>23408</v>
      </c>
      <c r="X138" s="9">
        <f t="shared" si="38"/>
        <v>90.378378378378372</v>
      </c>
      <c r="Y138" s="8">
        <v>22135</v>
      </c>
      <c r="Z138" s="9">
        <f t="shared" si="39"/>
        <v>85.463320463320457</v>
      </c>
    </row>
    <row r="139" spans="1:26" ht="15.75" x14ac:dyDescent="0.25">
      <c r="A139" s="6" t="s">
        <v>146</v>
      </c>
      <c r="B139" s="8">
        <v>5931</v>
      </c>
      <c r="C139" s="8">
        <v>3096</v>
      </c>
      <c r="D139" s="9">
        <f t="shared" si="28"/>
        <v>52.200303490136569</v>
      </c>
      <c r="E139" s="8">
        <v>2300</v>
      </c>
      <c r="F139" s="10">
        <f t="shared" si="29"/>
        <v>38.779295228460633</v>
      </c>
      <c r="G139" s="8">
        <v>2135</v>
      </c>
      <c r="H139" s="9">
        <f t="shared" si="30"/>
        <v>35.997302309897151</v>
      </c>
      <c r="I139" s="8">
        <v>3957</v>
      </c>
      <c r="J139" s="9">
        <f t="shared" si="31"/>
        <v>66.717248356095098</v>
      </c>
      <c r="K139" s="8">
        <v>3486</v>
      </c>
      <c r="L139" s="9">
        <f t="shared" si="32"/>
        <v>58.775923115832072</v>
      </c>
      <c r="M139" s="8">
        <v>3163</v>
      </c>
      <c r="N139" s="9">
        <f t="shared" si="33"/>
        <v>53.329961220704767</v>
      </c>
      <c r="O139" s="8">
        <v>3296</v>
      </c>
      <c r="P139" s="9">
        <f t="shared" si="34"/>
        <v>55.572416118698364</v>
      </c>
      <c r="Q139" s="8">
        <v>1330</v>
      </c>
      <c r="R139" s="9">
        <f t="shared" si="35"/>
        <v>22.424548979935928</v>
      </c>
      <c r="S139" s="8">
        <v>1185</v>
      </c>
      <c r="T139" s="9">
        <f t="shared" si="36"/>
        <v>19.979767324228629</v>
      </c>
      <c r="U139" s="8">
        <v>3701</v>
      </c>
      <c r="V139" s="9">
        <f t="shared" si="37"/>
        <v>62.400944191535999</v>
      </c>
      <c r="W139" s="8">
        <v>2867</v>
      </c>
      <c r="X139" s="9">
        <f t="shared" si="38"/>
        <v>48.339234530433316</v>
      </c>
      <c r="Y139" s="8">
        <v>1636</v>
      </c>
      <c r="Z139" s="9">
        <f t="shared" si="39"/>
        <v>27.583881301635476</v>
      </c>
    </row>
    <row r="140" spans="1:26" ht="15.75" x14ac:dyDescent="0.25">
      <c r="A140" s="6" t="s">
        <v>147</v>
      </c>
      <c r="B140" s="8">
        <v>4666</v>
      </c>
      <c r="C140" s="8">
        <v>2510</v>
      </c>
      <c r="D140" s="9">
        <f t="shared" si="28"/>
        <v>53.793399057008138</v>
      </c>
      <c r="E140" s="8">
        <v>2014</v>
      </c>
      <c r="F140" s="10">
        <f t="shared" si="29"/>
        <v>43.163309044149159</v>
      </c>
      <c r="G140" s="8">
        <v>1568</v>
      </c>
      <c r="H140" s="9">
        <f t="shared" si="30"/>
        <v>33.604800685812258</v>
      </c>
      <c r="I140" s="8">
        <v>1792</v>
      </c>
      <c r="J140" s="9">
        <f t="shared" si="31"/>
        <v>38.405486498071149</v>
      </c>
      <c r="K140" s="8">
        <v>1201</v>
      </c>
      <c r="L140" s="9">
        <f t="shared" si="32"/>
        <v>25.739391341620234</v>
      </c>
      <c r="M140" s="8">
        <v>674</v>
      </c>
      <c r="N140" s="9">
        <f t="shared" si="33"/>
        <v>14.444920702957564</v>
      </c>
      <c r="O140" s="8">
        <v>2258</v>
      </c>
      <c r="P140" s="9">
        <f t="shared" si="34"/>
        <v>48.392627518216891</v>
      </c>
      <c r="Q140" s="8">
        <v>1277</v>
      </c>
      <c r="R140" s="9">
        <f t="shared" si="35"/>
        <v>27.368195456493783</v>
      </c>
      <c r="S140" s="8">
        <v>345</v>
      </c>
      <c r="T140" s="9">
        <f t="shared" si="36"/>
        <v>7.3939134162023148</v>
      </c>
      <c r="U140" s="8">
        <v>1544</v>
      </c>
      <c r="V140" s="9">
        <f t="shared" si="37"/>
        <v>33.090441491641663</v>
      </c>
      <c r="W140" s="8">
        <v>602</v>
      </c>
      <c r="X140" s="9">
        <f t="shared" si="38"/>
        <v>12.901843120445777</v>
      </c>
      <c r="Y140" s="8">
        <v>0</v>
      </c>
      <c r="Z140" s="9">
        <f t="shared" si="39"/>
        <v>0</v>
      </c>
    </row>
    <row r="141" spans="1:26" ht="15.75" x14ac:dyDescent="0.25">
      <c r="A141" s="6" t="s">
        <v>148</v>
      </c>
      <c r="B141" s="8">
        <v>29979</v>
      </c>
      <c r="C141" s="8">
        <v>25790</v>
      </c>
      <c r="D141" s="9">
        <f t="shared" si="28"/>
        <v>86.026885486507226</v>
      </c>
      <c r="E141" s="8">
        <v>22685</v>
      </c>
      <c r="F141" s="10">
        <f t="shared" si="29"/>
        <v>75.669635411454678</v>
      </c>
      <c r="G141" s="8">
        <v>22181</v>
      </c>
      <c r="H141" s="9">
        <f t="shared" si="30"/>
        <v>73.988458587678039</v>
      </c>
      <c r="I141" s="8">
        <v>22909</v>
      </c>
      <c r="J141" s="9">
        <f t="shared" si="31"/>
        <v>76.416825110910963</v>
      </c>
      <c r="K141" s="8">
        <v>20852</v>
      </c>
      <c r="L141" s="9">
        <f t="shared" si="32"/>
        <v>69.555355415457484</v>
      </c>
      <c r="M141" s="8">
        <v>19918</v>
      </c>
      <c r="N141" s="9">
        <f t="shared" si="33"/>
        <v>66.439841222188861</v>
      </c>
      <c r="O141" s="8">
        <v>25239</v>
      </c>
      <c r="P141" s="9">
        <f t="shared" si="34"/>
        <v>84.188932252576805</v>
      </c>
      <c r="Q141" s="8">
        <v>21626</v>
      </c>
      <c r="R141" s="9">
        <f t="shared" si="35"/>
        <v>72.137162680543042</v>
      </c>
      <c r="S141" s="8">
        <v>19489</v>
      </c>
      <c r="T141" s="9">
        <f t="shared" si="36"/>
        <v>65.008839520998023</v>
      </c>
      <c r="U141" s="8">
        <v>22994</v>
      </c>
      <c r="V141" s="9">
        <f t="shared" si="37"/>
        <v>76.700356916508227</v>
      </c>
      <c r="W141" s="8">
        <v>19569</v>
      </c>
      <c r="X141" s="9">
        <f t="shared" si="38"/>
        <v>65.275692985089563</v>
      </c>
      <c r="Y141" s="8">
        <v>16747</v>
      </c>
      <c r="Z141" s="9">
        <f t="shared" si="39"/>
        <v>55.862437039260811</v>
      </c>
    </row>
    <row r="142" spans="1:26" ht="15.75" x14ac:dyDescent="0.25">
      <c r="A142" s="6" t="s">
        <v>149</v>
      </c>
      <c r="B142" s="8">
        <v>587</v>
      </c>
      <c r="C142" s="8">
        <v>276</v>
      </c>
      <c r="D142" s="9">
        <f t="shared" si="28"/>
        <v>47.018739352640544</v>
      </c>
      <c r="E142" s="8">
        <v>149</v>
      </c>
      <c r="F142" s="10">
        <f t="shared" si="29"/>
        <v>25.383304940374785</v>
      </c>
      <c r="G142" s="8">
        <v>109</v>
      </c>
      <c r="H142" s="9">
        <f t="shared" si="30"/>
        <v>18.568994889267461</v>
      </c>
      <c r="I142" s="8">
        <v>377</v>
      </c>
      <c r="J142" s="9">
        <f t="shared" si="31"/>
        <v>64.224872231686547</v>
      </c>
      <c r="K142" s="8">
        <v>267</v>
      </c>
      <c r="L142" s="9">
        <f t="shared" si="32"/>
        <v>45.485519591141397</v>
      </c>
      <c r="M142" s="8">
        <v>227</v>
      </c>
      <c r="N142" s="9">
        <f t="shared" si="33"/>
        <v>38.671209540034077</v>
      </c>
      <c r="O142" s="8">
        <v>283</v>
      </c>
      <c r="P142" s="9">
        <f t="shared" si="34"/>
        <v>48.211243611584322</v>
      </c>
      <c r="Q142" s="8">
        <v>66</v>
      </c>
      <c r="R142" s="9">
        <f t="shared" si="35"/>
        <v>11.243611584327088</v>
      </c>
      <c r="S142" s="8">
        <v>18</v>
      </c>
      <c r="T142" s="9">
        <f t="shared" si="36"/>
        <v>3.0664395229982966</v>
      </c>
      <c r="U142" s="8">
        <v>357</v>
      </c>
      <c r="V142" s="9">
        <f t="shared" si="37"/>
        <v>60.817717206132883</v>
      </c>
      <c r="W142" s="8">
        <v>174</v>
      </c>
      <c r="X142" s="9">
        <f t="shared" si="38"/>
        <v>29.642248722316864</v>
      </c>
      <c r="Y142" s="8">
        <v>74</v>
      </c>
      <c r="Z142" s="9">
        <f t="shared" si="39"/>
        <v>12.60647359454855</v>
      </c>
    </row>
    <row r="143" spans="1:26" ht="15.75" x14ac:dyDescent="0.25">
      <c r="A143" s="6" t="s">
        <v>150</v>
      </c>
      <c r="B143" s="8">
        <v>28586</v>
      </c>
      <c r="C143" s="8">
        <v>26949</v>
      </c>
      <c r="D143" s="9">
        <f t="shared" si="28"/>
        <v>94.27342055551668</v>
      </c>
      <c r="E143" s="8">
        <v>26531</v>
      </c>
      <c r="F143" s="10">
        <f t="shared" si="29"/>
        <v>92.811166305184358</v>
      </c>
      <c r="G143" s="8">
        <v>27513</v>
      </c>
      <c r="H143" s="9">
        <f t="shared" si="30"/>
        <v>96.246414328692367</v>
      </c>
      <c r="I143" s="8">
        <v>27653</v>
      </c>
      <c r="J143" s="9">
        <f t="shared" si="31"/>
        <v>96.736164556076403</v>
      </c>
      <c r="K143" s="8">
        <v>27498</v>
      </c>
      <c r="L143" s="9">
        <f t="shared" si="32"/>
        <v>96.193941090044078</v>
      </c>
      <c r="M143" s="8">
        <v>27382</v>
      </c>
      <c r="N143" s="9">
        <f t="shared" si="33"/>
        <v>95.788148044497305</v>
      </c>
      <c r="O143" s="8">
        <v>27506</v>
      </c>
      <c r="P143" s="9">
        <f t="shared" si="34"/>
        <v>96.221926817323165</v>
      </c>
      <c r="Q143" s="8">
        <v>25401</v>
      </c>
      <c r="R143" s="9">
        <f t="shared" si="35"/>
        <v>88.858182327013225</v>
      </c>
      <c r="S143" s="8">
        <v>24348</v>
      </c>
      <c r="T143" s="9">
        <f t="shared" si="36"/>
        <v>85.174560973903311</v>
      </c>
      <c r="U143" s="8">
        <v>27322</v>
      </c>
      <c r="V143" s="9">
        <f t="shared" si="37"/>
        <v>95.578255089904147</v>
      </c>
      <c r="W143" s="8">
        <v>27188</v>
      </c>
      <c r="X143" s="9">
        <f t="shared" si="38"/>
        <v>95.109494157979441</v>
      </c>
      <c r="Y143" s="8">
        <v>26482</v>
      </c>
      <c r="Z143" s="9">
        <f t="shared" si="39"/>
        <v>92.639753725599945</v>
      </c>
    </row>
    <row r="144" spans="1:26" ht="15.75" x14ac:dyDescent="0.25">
      <c r="A144" s="6" t="s">
        <v>151</v>
      </c>
      <c r="B144" s="8">
        <v>2067</v>
      </c>
      <c r="C144" s="8">
        <v>1635</v>
      </c>
      <c r="D144" s="9">
        <f t="shared" si="28"/>
        <v>79.100145137880986</v>
      </c>
      <c r="E144" s="8">
        <v>1477</v>
      </c>
      <c r="F144" s="10">
        <f t="shared" si="29"/>
        <v>71.456216739235614</v>
      </c>
      <c r="G144" s="8">
        <v>1499</v>
      </c>
      <c r="H144" s="9">
        <f t="shared" si="30"/>
        <v>72.520561199806494</v>
      </c>
      <c r="I144" s="8">
        <v>1917</v>
      </c>
      <c r="J144" s="9">
        <f t="shared" si="31"/>
        <v>92.743105950653117</v>
      </c>
      <c r="K144" s="8">
        <v>1866</v>
      </c>
      <c r="L144" s="9">
        <f t="shared" si="32"/>
        <v>90.275761973875177</v>
      </c>
      <c r="M144" s="8">
        <v>1820</v>
      </c>
      <c r="N144" s="9">
        <f t="shared" si="33"/>
        <v>88.050314465408803</v>
      </c>
      <c r="O144" s="8">
        <v>1679</v>
      </c>
      <c r="P144" s="9">
        <f t="shared" si="34"/>
        <v>81.228834059022731</v>
      </c>
      <c r="Q144" s="8">
        <v>1479</v>
      </c>
      <c r="R144" s="9">
        <f t="shared" si="35"/>
        <v>71.55297532656023</v>
      </c>
      <c r="S144" s="8">
        <v>1579</v>
      </c>
      <c r="T144" s="9">
        <f t="shared" si="36"/>
        <v>76.39090469279148</v>
      </c>
      <c r="U144" s="8">
        <v>1886</v>
      </c>
      <c r="V144" s="9">
        <f t="shared" si="37"/>
        <v>91.243347847121441</v>
      </c>
      <c r="W144" s="8">
        <v>1804</v>
      </c>
      <c r="X144" s="9">
        <f t="shared" si="38"/>
        <v>87.276245766811797</v>
      </c>
      <c r="Y144" s="8">
        <v>1803</v>
      </c>
      <c r="Z144" s="9">
        <f t="shared" si="39"/>
        <v>87.22786647314949</v>
      </c>
    </row>
    <row r="145" spans="1:26" ht="15.75" x14ac:dyDescent="0.25">
      <c r="A145" s="6" t="s">
        <v>152</v>
      </c>
      <c r="B145" s="8">
        <v>1196</v>
      </c>
      <c r="C145" s="8">
        <v>908</v>
      </c>
      <c r="D145" s="9">
        <f t="shared" si="28"/>
        <v>75.919732441471581</v>
      </c>
      <c r="E145" s="8">
        <v>787</v>
      </c>
      <c r="F145" s="10">
        <f t="shared" si="29"/>
        <v>65.802675585284277</v>
      </c>
      <c r="G145" s="8">
        <v>662</v>
      </c>
      <c r="H145" s="9">
        <f t="shared" si="30"/>
        <v>55.351170568561869</v>
      </c>
      <c r="I145" s="8">
        <v>871</v>
      </c>
      <c r="J145" s="9">
        <f t="shared" si="31"/>
        <v>72.826086956521735</v>
      </c>
      <c r="K145" s="8">
        <v>842</v>
      </c>
      <c r="L145" s="9">
        <f t="shared" si="32"/>
        <v>70.401337792642138</v>
      </c>
      <c r="M145" s="8">
        <v>870</v>
      </c>
      <c r="N145" s="9">
        <f t="shared" si="33"/>
        <v>72.742474916387962</v>
      </c>
      <c r="O145" s="8">
        <v>845</v>
      </c>
      <c r="P145" s="9">
        <f t="shared" si="34"/>
        <v>70.652173913043484</v>
      </c>
      <c r="Q145" s="8">
        <v>573</v>
      </c>
      <c r="R145" s="9">
        <f t="shared" si="35"/>
        <v>47.909698996655521</v>
      </c>
      <c r="S145" s="8">
        <v>358</v>
      </c>
      <c r="T145" s="9">
        <f t="shared" si="36"/>
        <v>29.933110367892979</v>
      </c>
      <c r="U145" s="8">
        <v>871</v>
      </c>
      <c r="V145" s="9">
        <f t="shared" si="37"/>
        <v>72.826086956521735</v>
      </c>
      <c r="W145" s="8">
        <v>891</v>
      </c>
      <c r="X145" s="9">
        <f t="shared" si="38"/>
        <v>74.498327759197323</v>
      </c>
      <c r="Y145" s="8">
        <v>770</v>
      </c>
      <c r="Z145" s="9">
        <f t="shared" si="39"/>
        <v>64.381270903010034</v>
      </c>
    </row>
    <row r="146" spans="1:26" ht="15.75" x14ac:dyDescent="0.25">
      <c r="A146" s="6" t="s">
        <v>153</v>
      </c>
      <c r="B146" s="8">
        <v>6661</v>
      </c>
      <c r="C146" s="8">
        <v>6060</v>
      </c>
      <c r="D146" s="9">
        <f t="shared" si="28"/>
        <v>90.977330731121455</v>
      </c>
      <c r="E146" s="8">
        <v>5960</v>
      </c>
      <c r="F146" s="10">
        <f t="shared" si="29"/>
        <v>89.476054646449484</v>
      </c>
      <c r="G146" s="8">
        <v>5640</v>
      </c>
      <c r="H146" s="9">
        <f t="shared" si="30"/>
        <v>84.671971175499166</v>
      </c>
      <c r="I146" s="8">
        <v>5942</v>
      </c>
      <c r="J146" s="9">
        <f t="shared" si="31"/>
        <v>89.205824951208527</v>
      </c>
      <c r="K146" s="8">
        <v>5848</v>
      </c>
      <c r="L146" s="9">
        <f t="shared" si="32"/>
        <v>87.794625431616879</v>
      </c>
      <c r="M146" s="8">
        <v>5908</v>
      </c>
      <c r="N146" s="9">
        <f t="shared" si="33"/>
        <v>88.695391082420059</v>
      </c>
      <c r="O146" s="8">
        <v>6148</v>
      </c>
      <c r="P146" s="9">
        <f t="shared" si="34"/>
        <v>92.298453685632779</v>
      </c>
      <c r="Q146" s="8">
        <v>5610</v>
      </c>
      <c r="R146" s="9">
        <f t="shared" si="35"/>
        <v>84.221588350097591</v>
      </c>
      <c r="S146" s="8">
        <v>6057</v>
      </c>
      <c r="T146" s="9">
        <f t="shared" si="36"/>
        <v>90.932292448581293</v>
      </c>
      <c r="U146" s="8">
        <v>6024</v>
      </c>
      <c r="V146" s="9">
        <f t="shared" si="37"/>
        <v>90.436871340639541</v>
      </c>
      <c r="W146" s="8">
        <v>5703</v>
      </c>
      <c r="X146" s="9">
        <f t="shared" si="38"/>
        <v>85.617775108842523</v>
      </c>
      <c r="Y146" s="8">
        <v>5750</v>
      </c>
      <c r="Z146" s="9">
        <f t="shared" si="39"/>
        <v>86.323374868638354</v>
      </c>
    </row>
    <row r="147" spans="1:26" ht="15.75" x14ac:dyDescent="0.25">
      <c r="A147" s="6" t="s">
        <v>154</v>
      </c>
      <c r="B147" s="8">
        <v>14284</v>
      </c>
      <c r="C147" s="8">
        <v>9702</v>
      </c>
      <c r="D147" s="9">
        <f t="shared" si="28"/>
        <v>67.922150658078976</v>
      </c>
      <c r="E147" s="8">
        <v>8085</v>
      </c>
      <c r="F147" s="10">
        <f t="shared" si="29"/>
        <v>56.601792215065807</v>
      </c>
      <c r="G147" s="8">
        <v>7461</v>
      </c>
      <c r="H147" s="9">
        <f t="shared" si="30"/>
        <v>52.233267992159057</v>
      </c>
      <c r="I147" s="8">
        <v>8492</v>
      </c>
      <c r="J147" s="9">
        <f t="shared" si="31"/>
        <v>59.451134136096329</v>
      </c>
      <c r="K147" s="8">
        <v>7112</v>
      </c>
      <c r="L147" s="9">
        <f t="shared" si="32"/>
        <v>49.789974796975642</v>
      </c>
      <c r="M147" s="8">
        <v>5935</v>
      </c>
      <c r="N147" s="9">
        <f t="shared" si="33"/>
        <v>41.549985998319798</v>
      </c>
      <c r="O147" s="8">
        <v>10031</v>
      </c>
      <c r="P147" s="9">
        <f t="shared" si="34"/>
        <v>70.225427051246143</v>
      </c>
      <c r="Q147" s="8">
        <v>6629</v>
      </c>
      <c r="R147" s="9">
        <f t="shared" si="35"/>
        <v>46.408569028283395</v>
      </c>
      <c r="S147" s="8">
        <v>4909</v>
      </c>
      <c r="T147" s="9">
        <f t="shared" si="36"/>
        <v>34.367124054886588</v>
      </c>
      <c r="U147" s="8">
        <v>8312</v>
      </c>
      <c r="V147" s="9">
        <f t="shared" si="37"/>
        <v>58.190982917950151</v>
      </c>
      <c r="W147" s="8">
        <v>5750</v>
      </c>
      <c r="X147" s="9">
        <f t="shared" si="38"/>
        <v>40.254830579669559</v>
      </c>
      <c r="Y147" s="8">
        <v>3154</v>
      </c>
      <c r="Z147" s="9">
        <f t="shared" si="39"/>
        <v>22.080649677961357</v>
      </c>
    </row>
    <row r="148" spans="1:26" ht="15.75" x14ac:dyDescent="0.25">
      <c r="A148" s="6" t="s">
        <v>155</v>
      </c>
      <c r="B148" s="8">
        <v>10575</v>
      </c>
      <c r="C148" s="8">
        <v>7971</v>
      </c>
      <c r="D148" s="9">
        <f t="shared" si="28"/>
        <v>75.375886524822704</v>
      </c>
      <c r="E148" s="8">
        <v>7366</v>
      </c>
      <c r="F148" s="10">
        <f t="shared" si="29"/>
        <v>69.6548463356974</v>
      </c>
      <c r="G148" s="8">
        <v>7245</v>
      </c>
      <c r="H148" s="9">
        <f t="shared" si="30"/>
        <v>68.510638297872333</v>
      </c>
      <c r="I148" s="8">
        <v>8416</v>
      </c>
      <c r="J148" s="9">
        <f t="shared" si="31"/>
        <v>79.583924349881798</v>
      </c>
      <c r="K148" s="8">
        <v>7477</v>
      </c>
      <c r="L148" s="9">
        <f t="shared" si="32"/>
        <v>70.704491725768321</v>
      </c>
      <c r="M148" s="8">
        <v>7143</v>
      </c>
      <c r="N148" s="9">
        <f t="shared" si="33"/>
        <v>67.546099290780134</v>
      </c>
      <c r="O148" s="8">
        <v>8252</v>
      </c>
      <c r="P148" s="9">
        <f t="shared" si="34"/>
        <v>78.033096926713952</v>
      </c>
      <c r="Q148" s="8">
        <v>6749</v>
      </c>
      <c r="R148" s="9">
        <f t="shared" si="35"/>
        <v>63.820330969267133</v>
      </c>
      <c r="S148" s="8">
        <v>5847</v>
      </c>
      <c r="T148" s="9">
        <f t="shared" si="36"/>
        <v>55.290780141843975</v>
      </c>
      <c r="U148" s="8">
        <v>8239</v>
      </c>
      <c r="V148" s="9">
        <f t="shared" si="37"/>
        <v>77.910165484633566</v>
      </c>
      <c r="W148" s="8">
        <v>6905</v>
      </c>
      <c r="X148" s="9">
        <f t="shared" si="38"/>
        <v>65.295508274231679</v>
      </c>
      <c r="Y148" s="8">
        <v>4784</v>
      </c>
      <c r="Z148" s="9">
        <f t="shared" si="39"/>
        <v>45.23877068557919</v>
      </c>
    </row>
    <row r="149" spans="1:26" ht="15.75" x14ac:dyDescent="0.25">
      <c r="A149" s="6" t="s">
        <v>156</v>
      </c>
      <c r="B149" s="8">
        <v>17558</v>
      </c>
      <c r="C149" s="8">
        <v>14789</v>
      </c>
      <c r="D149" s="9">
        <f t="shared" si="28"/>
        <v>84.229411094657706</v>
      </c>
      <c r="E149" s="8">
        <v>11647</v>
      </c>
      <c r="F149" s="10">
        <f t="shared" si="29"/>
        <v>66.334434445836649</v>
      </c>
      <c r="G149" s="8">
        <v>11597</v>
      </c>
      <c r="H149" s="9">
        <f t="shared" si="30"/>
        <v>66.049663970839504</v>
      </c>
      <c r="I149" s="8">
        <v>12395</v>
      </c>
      <c r="J149" s="9">
        <f t="shared" si="31"/>
        <v>70.594600751794061</v>
      </c>
      <c r="K149" s="8">
        <v>10987</v>
      </c>
      <c r="L149" s="9">
        <f t="shared" si="32"/>
        <v>62.575464175874238</v>
      </c>
      <c r="M149" s="8">
        <v>10174</v>
      </c>
      <c r="N149" s="9">
        <f t="shared" si="33"/>
        <v>57.945096252420548</v>
      </c>
      <c r="O149" s="8">
        <v>12534</v>
      </c>
      <c r="P149" s="9">
        <f t="shared" si="34"/>
        <v>71.386262672286136</v>
      </c>
      <c r="Q149" s="8">
        <v>12324</v>
      </c>
      <c r="R149" s="9">
        <f t="shared" si="35"/>
        <v>70.190226677298099</v>
      </c>
      <c r="S149" s="8">
        <v>10085</v>
      </c>
      <c r="T149" s="9">
        <f t="shared" si="36"/>
        <v>57.438204806925619</v>
      </c>
      <c r="U149" s="8">
        <v>12547</v>
      </c>
      <c r="V149" s="9">
        <f t="shared" si="37"/>
        <v>71.460302995785398</v>
      </c>
      <c r="W149" s="8">
        <v>10094</v>
      </c>
      <c r="X149" s="9">
        <f t="shared" si="38"/>
        <v>57.489463492425109</v>
      </c>
      <c r="Y149" s="8">
        <v>7776</v>
      </c>
      <c r="Z149" s="9">
        <f t="shared" si="39"/>
        <v>44.287504271557125</v>
      </c>
    </row>
    <row r="150" spans="1:26" ht="15.75" x14ac:dyDescent="0.25">
      <c r="A150" s="6" t="s">
        <v>157</v>
      </c>
      <c r="B150" s="8">
        <v>9634</v>
      </c>
      <c r="C150" s="8">
        <v>5984</v>
      </c>
      <c r="D150" s="9">
        <f t="shared" si="28"/>
        <v>62.11334855719327</v>
      </c>
      <c r="E150" s="8">
        <v>4401</v>
      </c>
      <c r="F150" s="10">
        <f t="shared" si="29"/>
        <v>45.681959725970522</v>
      </c>
      <c r="G150" s="8">
        <v>3457</v>
      </c>
      <c r="H150" s="9">
        <f t="shared" si="30"/>
        <v>35.883329873365163</v>
      </c>
      <c r="I150" s="8">
        <v>4786</v>
      </c>
      <c r="J150" s="9">
        <f t="shared" si="31"/>
        <v>49.678222960348769</v>
      </c>
      <c r="K150" s="8">
        <v>2727</v>
      </c>
      <c r="L150" s="9">
        <f t="shared" si="32"/>
        <v>28.305999584803821</v>
      </c>
      <c r="M150" s="8">
        <v>1984</v>
      </c>
      <c r="N150" s="9">
        <f t="shared" si="33"/>
        <v>20.593730537679054</v>
      </c>
      <c r="O150" s="8">
        <v>5676</v>
      </c>
      <c r="P150" s="9">
        <f t="shared" si="34"/>
        <v>58.91633796969068</v>
      </c>
      <c r="Q150" s="8">
        <v>2778</v>
      </c>
      <c r="R150" s="9">
        <f t="shared" si="35"/>
        <v>28.835374714552625</v>
      </c>
      <c r="S150" s="8">
        <v>1514</v>
      </c>
      <c r="T150" s="9">
        <f t="shared" si="36"/>
        <v>15.715175420386132</v>
      </c>
      <c r="U150" s="8">
        <v>4081</v>
      </c>
      <c r="V150" s="9">
        <f t="shared" si="37"/>
        <v>42.360390284409384</v>
      </c>
      <c r="W150" s="8">
        <v>1893</v>
      </c>
      <c r="X150" s="9">
        <f t="shared" si="38"/>
        <v>19.649159227735105</v>
      </c>
      <c r="Y150" s="8">
        <v>914</v>
      </c>
      <c r="Z150" s="9">
        <f t="shared" si="39"/>
        <v>9.4872327174589994</v>
      </c>
    </row>
    <row r="151" spans="1:26" ht="15.75" x14ac:dyDescent="0.25">
      <c r="A151" s="6" t="s">
        <v>158</v>
      </c>
      <c r="B151" s="8">
        <v>1357</v>
      </c>
      <c r="C151" s="8">
        <v>562</v>
      </c>
      <c r="D151" s="9">
        <f t="shared" si="28"/>
        <v>41.414885777450259</v>
      </c>
      <c r="E151" s="8">
        <v>377</v>
      </c>
      <c r="F151" s="10">
        <f t="shared" si="29"/>
        <v>27.78187177597642</v>
      </c>
      <c r="G151" s="8">
        <v>408</v>
      </c>
      <c r="H151" s="9">
        <f t="shared" si="30"/>
        <v>30.066322770817983</v>
      </c>
      <c r="I151" s="8">
        <v>395</v>
      </c>
      <c r="J151" s="9">
        <f t="shared" si="31"/>
        <v>29.108327192336038</v>
      </c>
      <c r="K151" s="8">
        <v>253</v>
      </c>
      <c r="L151" s="9">
        <f t="shared" si="32"/>
        <v>18.64406779661017</v>
      </c>
      <c r="M151" s="8">
        <v>153</v>
      </c>
      <c r="N151" s="9">
        <f t="shared" si="33"/>
        <v>11.274871039056743</v>
      </c>
      <c r="O151" s="8">
        <v>523</v>
      </c>
      <c r="P151" s="9">
        <f t="shared" si="34"/>
        <v>38.540899042004426</v>
      </c>
      <c r="Q151" s="8">
        <v>365</v>
      </c>
      <c r="R151" s="9">
        <f t="shared" si="35"/>
        <v>26.897568165070005</v>
      </c>
      <c r="S151" s="8">
        <v>150</v>
      </c>
      <c r="T151" s="9">
        <f t="shared" si="36"/>
        <v>11.053795136330139</v>
      </c>
      <c r="U151" s="8">
        <v>340</v>
      </c>
      <c r="V151" s="9">
        <f t="shared" si="37"/>
        <v>25.055268975681649</v>
      </c>
      <c r="W151" s="8">
        <v>178</v>
      </c>
      <c r="X151" s="9">
        <f t="shared" si="38"/>
        <v>13.117170228445099</v>
      </c>
      <c r="Y151" s="8">
        <v>47</v>
      </c>
      <c r="Z151" s="9">
        <f t="shared" si="39"/>
        <v>3.4635224760501107</v>
      </c>
    </row>
    <row r="152" spans="1:26" ht="15.75" x14ac:dyDescent="0.25">
      <c r="A152" s="6" t="s">
        <v>159</v>
      </c>
      <c r="B152" s="8">
        <v>40311</v>
      </c>
      <c r="C152" s="8">
        <v>37597</v>
      </c>
      <c r="D152" s="9">
        <f t="shared" si="28"/>
        <v>93.267346381880884</v>
      </c>
      <c r="E152" s="8">
        <v>36239</v>
      </c>
      <c r="F152" s="10">
        <f t="shared" si="29"/>
        <v>89.898538860360702</v>
      </c>
      <c r="G152" s="8">
        <v>36685</v>
      </c>
      <c r="H152" s="9">
        <f t="shared" si="30"/>
        <v>91.004936617796631</v>
      </c>
      <c r="I152" s="8">
        <v>38877</v>
      </c>
      <c r="J152" s="9">
        <f t="shared" si="31"/>
        <v>96.442658331472799</v>
      </c>
      <c r="K152" s="8">
        <v>38510</v>
      </c>
      <c r="L152" s="9">
        <f t="shared" si="32"/>
        <v>95.532236858425748</v>
      </c>
      <c r="M152" s="8">
        <v>38050</v>
      </c>
      <c r="N152" s="9">
        <f t="shared" si="33"/>
        <v>94.391109126541139</v>
      </c>
      <c r="O152" s="8">
        <v>30137</v>
      </c>
      <c r="P152" s="9">
        <f t="shared" si="34"/>
        <v>74.761231425665457</v>
      </c>
      <c r="Q152" s="8">
        <v>35132</v>
      </c>
      <c r="R152" s="9">
        <f t="shared" si="35"/>
        <v>87.152390166455803</v>
      </c>
      <c r="S152" s="8">
        <v>33603</v>
      </c>
      <c r="T152" s="9">
        <f t="shared" si="36"/>
        <v>83.359380814169825</v>
      </c>
      <c r="U152" s="8">
        <v>38601</v>
      </c>
      <c r="V152" s="9">
        <f t="shared" si="37"/>
        <v>95.757981692342042</v>
      </c>
      <c r="W152" s="8">
        <v>38161</v>
      </c>
      <c r="X152" s="9">
        <f t="shared" si="38"/>
        <v>94.666468209669816</v>
      </c>
      <c r="Y152" s="8">
        <v>37279</v>
      </c>
      <c r="Z152" s="9">
        <f t="shared" si="39"/>
        <v>92.478479819404129</v>
      </c>
    </row>
    <row r="153" spans="1:26" ht="15.75" x14ac:dyDescent="0.25">
      <c r="A153" s="6" t="s">
        <v>160</v>
      </c>
      <c r="B153" s="8">
        <v>25364</v>
      </c>
      <c r="C153" s="8">
        <v>21349</v>
      </c>
      <c r="D153" s="9">
        <f t="shared" si="28"/>
        <v>84.170477842611575</v>
      </c>
      <c r="E153" s="8">
        <v>16399</v>
      </c>
      <c r="F153" s="10">
        <f t="shared" si="29"/>
        <v>64.654628607475161</v>
      </c>
      <c r="G153" s="8">
        <v>16862</v>
      </c>
      <c r="H153" s="9">
        <f t="shared" si="30"/>
        <v>66.480050465226299</v>
      </c>
      <c r="I153" s="8">
        <v>20651</v>
      </c>
      <c r="J153" s="9">
        <f t="shared" si="31"/>
        <v>81.418545970667083</v>
      </c>
      <c r="K153" s="8">
        <v>18832</v>
      </c>
      <c r="L153" s="9">
        <f t="shared" si="32"/>
        <v>74.246964201230099</v>
      </c>
      <c r="M153" s="8">
        <v>16275</v>
      </c>
      <c r="N153" s="9">
        <f t="shared" si="33"/>
        <v>64.165746727645484</v>
      </c>
      <c r="O153" s="8">
        <v>20140</v>
      </c>
      <c r="P153" s="9">
        <f t="shared" si="34"/>
        <v>79.403879514272205</v>
      </c>
      <c r="Q153" s="8">
        <v>14831</v>
      </c>
      <c r="R153" s="9">
        <f t="shared" si="35"/>
        <v>58.472638385112759</v>
      </c>
      <c r="S153" s="8">
        <v>11039</v>
      </c>
      <c r="T153" s="9">
        <f t="shared" si="36"/>
        <v>43.52231509225674</v>
      </c>
      <c r="U153" s="8">
        <v>20457</v>
      </c>
      <c r="V153" s="9">
        <f t="shared" si="37"/>
        <v>80.653682384481939</v>
      </c>
      <c r="W153" s="8">
        <v>16106</v>
      </c>
      <c r="X153" s="9">
        <f t="shared" si="38"/>
        <v>63.499448036587289</v>
      </c>
      <c r="Y153" s="8">
        <v>9609</v>
      </c>
      <c r="Z153" s="9">
        <f t="shared" si="39"/>
        <v>37.884403090995114</v>
      </c>
    </row>
    <row r="154" spans="1:26" ht="15.75" x14ac:dyDescent="0.25">
      <c r="A154" s="6" t="s">
        <v>161</v>
      </c>
      <c r="B154" s="8">
        <v>50388</v>
      </c>
      <c r="C154" s="8">
        <v>42380</v>
      </c>
      <c r="D154" s="9">
        <f t="shared" si="28"/>
        <v>84.107327141382868</v>
      </c>
      <c r="E154" s="8">
        <v>37522</v>
      </c>
      <c r="F154" s="10">
        <f t="shared" si="29"/>
        <v>74.466142732396605</v>
      </c>
      <c r="G154" s="8">
        <v>36125</v>
      </c>
      <c r="H154" s="9">
        <f t="shared" si="30"/>
        <v>71.693657219973005</v>
      </c>
      <c r="I154" s="8">
        <v>37478</v>
      </c>
      <c r="J154" s="9">
        <f t="shared" si="31"/>
        <v>74.37882035405255</v>
      </c>
      <c r="K154" s="8">
        <v>33870</v>
      </c>
      <c r="L154" s="9">
        <f t="shared" si="32"/>
        <v>67.21838532984043</v>
      </c>
      <c r="M154" s="8">
        <v>30376</v>
      </c>
      <c r="N154" s="9">
        <f t="shared" si="33"/>
        <v>60.284194649519726</v>
      </c>
      <c r="O154" s="8">
        <v>41952</v>
      </c>
      <c r="P154" s="9">
        <f t="shared" si="34"/>
        <v>83.257918552036202</v>
      </c>
      <c r="Q154" s="8">
        <v>34438</v>
      </c>
      <c r="R154" s="9">
        <f t="shared" si="35"/>
        <v>68.345637850281818</v>
      </c>
      <c r="S154" s="8">
        <v>29330</v>
      </c>
      <c r="T154" s="9">
        <f t="shared" si="36"/>
        <v>58.20830356434071</v>
      </c>
      <c r="U154" s="8">
        <v>37221</v>
      </c>
      <c r="V154" s="9">
        <f t="shared" si="37"/>
        <v>73.868778280542983</v>
      </c>
      <c r="W154" s="8">
        <v>30012</v>
      </c>
      <c r="X154" s="9">
        <f t="shared" si="38"/>
        <v>59.561800428673493</v>
      </c>
      <c r="Y154" s="8">
        <v>20525</v>
      </c>
      <c r="Z154" s="9">
        <f t="shared" si="39"/>
        <v>40.733904897991586</v>
      </c>
    </row>
    <row r="155" spans="1:26" ht="15.75" x14ac:dyDescent="0.25">
      <c r="A155" s="6" t="s">
        <v>162</v>
      </c>
      <c r="B155" s="8">
        <v>33184</v>
      </c>
      <c r="C155" s="8">
        <v>31385</v>
      </c>
      <c r="D155" s="9">
        <f t="shared" si="28"/>
        <v>94.578712632594019</v>
      </c>
      <c r="E155" s="8">
        <v>30580</v>
      </c>
      <c r="F155" s="10">
        <f t="shared" si="29"/>
        <v>92.152844744455166</v>
      </c>
      <c r="G155" s="8">
        <v>29027</v>
      </c>
      <c r="H155" s="9">
        <f t="shared" si="30"/>
        <v>87.472878495660552</v>
      </c>
      <c r="I155" s="8">
        <v>31800</v>
      </c>
      <c r="J155" s="9">
        <f t="shared" si="31"/>
        <v>95.829315332690456</v>
      </c>
      <c r="K155" s="8">
        <v>31921</v>
      </c>
      <c r="L155" s="9">
        <f t="shared" si="32"/>
        <v>96.193948891031823</v>
      </c>
      <c r="M155" s="8">
        <v>31631</v>
      </c>
      <c r="N155" s="9">
        <f t="shared" si="33"/>
        <v>95.320033751205401</v>
      </c>
      <c r="O155" s="8">
        <v>31564</v>
      </c>
      <c r="P155" s="9">
        <f t="shared" si="34"/>
        <v>95.118129218900677</v>
      </c>
      <c r="Q155" s="8">
        <v>30934</v>
      </c>
      <c r="R155" s="9">
        <f t="shared" si="35"/>
        <v>93.21962391513982</v>
      </c>
      <c r="S155" s="8">
        <v>30061</v>
      </c>
      <c r="T155" s="9">
        <f t="shared" si="36"/>
        <v>90.588837994214074</v>
      </c>
      <c r="U155" s="8">
        <v>32059</v>
      </c>
      <c r="V155" s="9">
        <f t="shared" si="37"/>
        <v>96.609811957569917</v>
      </c>
      <c r="W155" s="8">
        <v>31673</v>
      </c>
      <c r="X155" s="9">
        <f t="shared" si="38"/>
        <v>95.446600771456119</v>
      </c>
      <c r="Y155" s="8">
        <v>30927</v>
      </c>
      <c r="Z155" s="9">
        <f t="shared" si="39"/>
        <v>93.19852941176471</v>
      </c>
    </row>
    <row r="156" spans="1:26" ht="15.75" x14ac:dyDescent="0.25">
      <c r="A156" s="6" t="s">
        <v>163</v>
      </c>
      <c r="B156" s="8">
        <v>27182</v>
      </c>
      <c r="C156" s="8">
        <v>24682</v>
      </c>
      <c r="D156" s="9">
        <f t="shared" si="28"/>
        <v>90.80273710543743</v>
      </c>
      <c r="E156" s="8">
        <v>24069</v>
      </c>
      <c r="F156" s="10">
        <f t="shared" si="29"/>
        <v>88.547568243690677</v>
      </c>
      <c r="G156" s="8">
        <v>23237</v>
      </c>
      <c r="H156" s="9">
        <f t="shared" si="30"/>
        <v>85.486719152380246</v>
      </c>
      <c r="I156" s="8">
        <v>25770</v>
      </c>
      <c r="J156" s="9">
        <f t="shared" si="31"/>
        <v>94.805385917151057</v>
      </c>
      <c r="K156" s="8">
        <v>25777</v>
      </c>
      <c r="L156" s="9">
        <f t="shared" si="32"/>
        <v>94.83113825325583</v>
      </c>
      <c r="M156" s="8">
        <v>25762</v>
      </c>
      <c r="N156" s="9">
        <f t="shared" si="33"/>
        <v>94.775954675888457</v>
      </c>
      <c r="O156" s="8">
        <v>24844</v>
      </c>
      <c r="P156" s="9">
        <f t="shared" si="34"/>
        <v>91.398719741005081</v>
      </c>
      <c r="Q156" s="8">
        <v>23742</v>
      </c>
      <c r="R156" s="9">
        <f t="shared" si="35"/>
        <v>87.344566257081894</v>
      </c>
      <c r="S156" s="8">
        <v>23454</v>
      </c>
      <c r="T156" s="9">
        <f t="shared" si="36"/>
        <v>86.285041571628284</v>
      </c>
      <c r="U156" s="8">
        <v>25814</v>
      </c>
      <c r="V156" s="9">
        <f t="shared" si="37"/>
        <v>94.967257744095363</v>
      </c>
      <c r="W156" s="8">
        <v>25601</v>
      </c>
      <c r="X156" s="9">
        <f t="shared" si="38"/>
        <v>94.183650945478632</v>
      </c>
      <c r="Y156" s="8">
        <v>25020</v>
      </c>
      <c r="Z156" s="9">
        <f t="shared" si="39"/>
        <v>92.046207048782279</v>
      </c>
    </row>
    <row r="157" spans="1:26" ht="15.75" x14ac:dyDescent="0.25">
      <c r="A157" s="6" t="s">
        <v>164</v>
      </c>
      <c r="B157" s="8">
        <v>31188</v>
      </c>
      <c r="C157" s="8">
        <v>28463</v>
      </c>
      <c r="D157" s="9">
        <f t="shared" si="28"/>
        <v>91.262665127613189</v>
      </c>
      <c r="E157" s="8">
        <v>28470</v>
      </c>
      <c r="F157" s="10">
        <f t="shared" si="29"/>
        <v>91.285109657560611</v>
      </c>
      <c r="G157" s="8">
        <v>28268</v>
      </c>
      <c r="H157" s="9">
        <f t="shared" si="30"/>
        <v>90.637424650506603</v>
      </c>
      <c r="I157" s="8">
        <v>29396</v>
      </c>
      <c r="J157" s="9">
        <f t="shared" si="31"/>
        <v>94.254200333461597</v>
      </c>
      <c r="K157" s="8">
        <v>28736</v>
      </c>
      <c r="L157" s="9">
        <f t="shared" si="32"/>
        <v>92.138001795562403</v>
      </c>
      <c r="M157" s="8">
        <v>28466</v>
      </c>
      <c r="N157" s="9">
        <f t="shared" si="33"/>
        <v>91.272284211876368</v>
      </c>
      <c r="O157" s="8">
        <v>29031</v>
      </c>
      <c r="P157" s="9">
        <f t="shared" si="34"/>
        <v>93.083878414774915</v>
      </c>
      <c r="Q157" s="8">
        <v>28045</v>
      </c>
      <c r="R157" s="9">
        <f t="shared" si="35"/>
        <v>89.922406053610359</v>
      </c>
      <c r="S157" s="8">
        <v>26895</v>
      </c>
      <c r="T157" s="9">
        <f t="shared" si="36"/>
        <v>86.235090419392066</v>
      </c>
      <c r="U157" s="8">
        <v>28694</v>
      </c>
      <c r="V157" s="9">
        <f t="shared" si="37"/>
        <v>92.00333461587789</v>
      </c>
      <c r="W157" s="8">
        <v>28569</v>
      </c>
      <c r="X157" s="9">
        <f t="shared" si="38"/>
        <v>91.602539438245472</v>
      </c>
      <c r="Y157" s="8">
        <v>28263</v>
      </c>
      <c r="Z157" s="9">
        <f t="shared" si="39"/>
        <v>90.62139284340131</v>
      </c>
    </row>
    <row r="158" spans="1:26" ht="15.75" x14ac:dyDescent="0.25">
      <c r="A158" s="6" t="s">
        <v>165</v>
      </c>
      <c r="B158" s="8">
        <v>10845</v>
      </c>
      <c r="C158" s="8">
        <v>9242</v>
      </c>
      <c r="D158" s="9">
        <f t="shared" si="28"/>
        <v>85.218994928538493</v>
      </c>
      <c r="E158" s="8">
        <v>9271</v>
      </c>
      <c r="F158" s="10">
        <f t="shared" si="29"/>
        <v>85.486399262332867</v>
      </c>
      <c r="G158" s="8">
        <v>9622</v>
      </c>
      <c r="H158" s="9">
        <f t="shared" si="30"/>
        <v>88.722913785154446</v>
      </c>
      <c r="I158" s="8">
        <v>10278</v>
      </c>
      <c r="J158" s="9">
        <f t="shared" si="31"/>
        <v>94.771784232365135</v>
      </c>
      <c r="K158" s="8">
        <v>10404</v>
      </c>
      <c r="L158" s="9">
        <f t="shared" si="32"/>
        <v>95.933609958506224</v>
      </c>
      <c r="M158" s="8">
        <v>10454</v>
      </c>
      <c r="N158" s="9">
        <f t="shared" si="33"/>
        <v>96.394651913324111</v>
      </c>
      <c r="O158" s="8">
        <v>9631</v>
      </c>
      <c r="P158" s="9">
        <f t="shared" si="34"/>
        <v>88.805901337021666</v>
      </c>
      <c r="Q158" s="8">
        <v>9280</v>
      </c>
      <c r="R158" s="9">
        <f t="shared" si="35"/>
        <v>85.569386814200087</v>
      </c>
      <c r="S158" s="8">
        <v>9920</v>
      </c>
      <c r="T158" s="9">
        <f t="shared" si="36"/>
        <v>91.470723835869066</v>
      </c>
      <c r="U158" s="8">
        <v>10200</v>
      </c>
      <c r="V158" s="9">
        <f t="shared" si="37"/>
        <v>94.052558782849232</v>
      </c>
      <c r="W158" s="8">
        <v>10350</v>
      </c>
      <c r="X158" s="9">
        <f t="shared" si="38"/>
        <v>95.435684647302907</v>
      </c>
      <c r="Y158" s="8">
        <v>10319</v>
      </c>
      <c r="Z158" s="9">
        <f t="shared" si="39"/>
        <v>95.149838635315803</v>
      </c>
    </row>
    <row r="159" spans="1:26" ht="15.75" x14ac:dyDescent="0.25">
      <c r="A159" s="6" t="s">
        <v>166</v>
      </c>
      <c r="B159" s="8">
        <v>31145</v>
      </c>
      <c r="C159" s="8">
        <v>26969</v>
      </c>
      <c r="D159" s="9">
        <f t="shared" si="28"/>
        <v>86.591748274201322</v>
      </c>
      <c r="E159" s="8">
        <v>25548</v>
      </c>
      <c r="F159" s="10">
        <f t="shared" si="29"/>
        <v>82.029218173061494</v>
      </c>
      <c r="G159" s="8">
        <v>26317</v>
      </c>
      <c r="H159" s="9">
        <f t="shared" si="30"/>
        <v>84.498314336169528</v>
      </c>
      <c r="I159" s="8">
        <v>27216</v>
      </c>
      <c r="J159" s="9">
        <f t="shared" si="31"/>
        <v>87.384812971584523</v>
      </c>
      <c r="K159" s="8">
        <v>25228</v>
      </c>
      <c r="L159" s="9">
        <f t="shared" si="32"/>
        <v>81.001765933536689</v>
      </c>
      <c r="M159" s="8">
        <v>22994</v>
      </c>
      <c r="N159" s="9">
        <f t="shared" si="33"/>
        <v>73.828864986354148</v>
      </c>
      <c r="O159" s="8">
        <v>27097</v>
      </c>
      <c r="P159" s="9">
        <f t="shared" si="34"/>
        <v>87.002729170011236</v>
      </c>
      <c r="Q159" s="8">
        <v>22283</v>
      </c>
      <c r="R159" s="9">
        <f t="shared" si="35"/>
        <v>71.545994541659979</v>
      </c>
      <c r="S159" s="8">
        <v>17508</v>
      </c>
      <c r="T159" s="9">
        <f t="shared" si="36"/>
        <v>56.214480655000798</v>
      </c>
      <c r="U159" s="8">
        <v>26538</v>
      </c>
      <c r="V159" s="9">
        <f t="shared" si="37"/>
        <v>85.207898539091346</v>
      </c>
      <c r="W159" s="8">
        <v>22241</v>
      </c>
      <c r="X159" s="9">
        <f t="shared" si="38"/>
        <v>71.411141435222348</v>
      </c>
      <c r="Y159" s="8">
        <v>16368</v>
      </c>
      <c r="Z159" s="9">
        <f t="shared" si="39"/>
        <v>52.554182051693687</v>
      </c>
    </row>
    <row r="160" spans="1:26" ht="15.75" x14ac:dyDescent="0.25">
      <c r="A160" s="6" t="s">
        <v>167</v>
      </c>
      <c r="B160" s="8">
        <v>32273</v>
      </c>
      <c r="C160" s="8">
        <v>30656</v>
      </c>
      <c r="D160" s="9">
        <f t="shared" si="28"/>
        <v>94.989619806029808</v>
      </c>
      <c r="E160" s="8">
        <v>29639</v>
      </c>
      <c r="F160" s="10">
        <f t="shared" si="29"/>
        <v>91.838378830601428</v>
      </c>
      <c r="G160" s="8">
        <v>30428</v>
      </c>
      <c r="H160" s="9">
        <f t="shared" si="30"/>
        <v>94.283146902983916</v>
      </c>
      <c r="I160" s="8">
        <v>31376</v>
      </c>
      <c r="J160" s="9">
        <f t="shared" si="31"/>
        <v>97.220586868279995</v>
      </c>
      <c r="K160" s="8">
        <v>31071</v>
      </c>
      <c r="L160" s="9">
        <f t="shared" si="32"/>
        <v>96.275524432187893</v>
      </c>
      <c r="M160" s="8">
        <v>30981</v>
      </c>
      <c r="N160" s="9">
        <f t="shared" si="33"/>
        <v>95.996653549406631</v>
      </c>
      <c r="O160" s="8">
        <v>30683</v>
      </c>
      <c r="P160" s="9">
        <f t="shared" si="34"/>
        <v>95.073281070864198</v>
      </c>
      <c r="Q160" s="8">
        <v>29076</v>
      </c>
      <c r="R160" s="9">
        <f t="shared" si="35"/>
        <v>90.093886530536366</v>
      </c>
      <c r="S160" s="8">
        <v>29524</v>
      </c>
      <c r="T160" s="9">
        <f t="shared" si="36"/>
        <v>91.482043813714256</v>
      </c>
      <c r="U160" s="8">
        <v>31495</v>
      </c>
      <c r="V160" s="9">
        <f t="shared" si="37"/>
        <v>97.589316146624114</v>
      </c>
      <c r="W160" s="8">
        <v>30909</v>
      </c>
      <c r="X160" s="9">
        <f t="shared" si="38"/>
        <v>95.773556843181609</v>
      </c>
      <c r="Y160" s="8">
        <v>30089</v>
      </c>
      <c r="Z160" s="9">
        <f t="shared" si="39"/>
        <v>93.232733244507799</v>
      </c>
    </row>
    <row r="161" spans="1:26" ht="15.75" x14ac:dyDescent="0.25">
      <c r="A161" s="6" t="s">
        <v>168</v>
      </c>
      <c r="B161" s="8">
        <v>39549</v>
      </c>
      <c r="C161" s="8">
        <v>37376</v>
      </c>
      <c r="D161" s="9">
        <f t="shared" si="28"/>
        <v>94.505550077119523</v>
      </c>
      <c r="E161" s="8">
        <v>34120</v>
      </c>
      <c r="F161" s="10">
        <f t="shared" si="29"/>
        <v>86.272724974082777</v>
      </c>
      <c r="G161" s="8">
        <v>34331</v>
      </c>
      <c r="H161" s="9">
        <f t="shared" si="30"/>
        <v>86.806240360059675</v>
      </c>
      <c r="I161" s="8">
        <v>35194</v>
      </c>
      <c r="J161" s="9">
        <f t="shared" si="31"/>
        <v>88.988343573794538</v>
      </c>
      <c r="K161" s="8">
        <v>33362</v>
      </c>
      <c r="L161" s="9">
        <f t="shared" si="32"/>
        <v>84.356115198867229</v>
      </c>
      <c r="M161" s="8">
        <v>32526</v>
      </c>
      <c r="N161" s="9">
        <f t="shared" si="33"/>
        <v>82.242281726465905</v>
      </c>
      <c r="O161" s="8">
        <v>36375</v>
      </c>
      <c r="P161" s="9">
        <f t="shared" si="34"/>
        <v>91.974512629902151</v>
      </c>
      <c r="Q161" s="8">
        <v>34009</v>
      </c>
      <c r="R161" s="9">
        <f t="shared" si="35"/>
        <v>85.992060481933805</v>
      </c>
      <c r="S161" s="8">
        <v>31914</v>
      </c>
      <c r="T161" s="9">
        <f t="shared" si="36"/>
        <v>80.694834256239105</v>
      </c>
      <c r="U161" s="8">
        <v>35570</v>
      </c>
      <c r="V161" s="9">
        <f t="shared" si="37"/>
        <v>89.939062934587483</v>
      </c>
      <c r="W161" s="8">
        <v>32102</v>
      </c>
      <c r="X161" s="9">
        <f t="shared" si="38"/>
        <v>81.17019393663557</v>
      </c>
      <c r="Y161" s="8">
        <v>28791</v>
      </c>
      <c r="Z161" s="9">
        <f t="shared" si="39"/>
        <v>72.798300841993481</v>
      </c>
    </row>
    <row r="162" spans="1:26" ht="15.75" x14ac:dyDescent="0.25">
      <c r="A162" s="6" t="s">
        <v>169</v>
      </c>
      <c r="B162" s="8">
        <v>31545</v>
      </c>
      <c r="C162" s="8">
        <v>30718</v>
      </c>
      <c r="D162" s="9">
        <f t="shared" si="28"/>
        <v>97.378348391187203</v>
      </c>
      <c r="E162" s="8">
        <v>30182</v>
      </c>
      <c r="F162" s="10">
        <f t="shared" si="29"/>
        <v>95.679188460928827</v>
      </c>
      <c r="G162" s="8">
        <v>30454</v>
      </c>
      <c r="H162" s="9">
        <f t="shared" si="30"/>
        <v>96.541448724045026</v>
      </c>
      <c r="I162" s="8">
        <v>30178</v>
      </c>
      <c r="J162" s="9">
        <f t="shared" si="31"/>
        <v>95.666508162941838</v>
      </c>
      <c r="K162" s="8">
        <v>29889</v>
      </c>
      <c r="L162" s="9">
        <f t="shared" si="32"/>
        <v>94.750356633380889</v>
      </c>
      <c r="M162" s="8">
        <v>29450</v>
      </c>
      <c r="N162" s="9">
        <f t="shared" si="33"/>
        <v>93.358693929307336</v>
      </c>
      <c r="O162" s="8">
        <v>30687</v>
      </c>
      <c r="P162" s="9">
        <f t="shared" si="34"/>
        <v>97.280076081787925</v>
      </c>
      <c r="Q162" s="8">
        <v>29587</v>
      </c>
      <c r="R162" s="9">
        <f t="shared" si="35"/>
        <v>93.792994135362179</v>
      </c>
      <c r="S162" s="8">
        <v>28770</v>
      </c>
      <c r="T162" s="9">
        <f t="shared" si="36"/>
        <v>91.203043271516876</v>
      </c>
      <c r="U162" s="8">
        <v>30358</v>
      </c>
      <c r="V162" s="9">
        <f t="shared" si="37"/>
        <v>96.237121572356955</v>
      </c>
      <c r="W162" s="8">
        <v>29373</v>
      </c>
      <c r="X162" s="9">
        <f t="shared" si="38"/>
        <v>93.114598193057546</v>
      </c>
      <c r="Y162" s="8">
        <v>27094</v>
      </c>
      <c r="Z162" s="9">
        <f t="shared" si="39"/>
        <v>85.889998414962747</v>
      </c>
    </row>
    <row r="163" spans="1:26" ht="15.75" x14ac:dyDescent="0.25">
      <c r="A163" s="6" t="s">
        <v>170</v>
      </c>
      <c r="B163" s="8">
        <v>9793</v>
      </c>
      <c r="C163" s="8">
        <v>9456</v>
      </c>
      <c r="D163" s="9">
        <f t="shared" si="28"/>
        <v>96.55876646584295</v>
      </c>
      <c r="E163" s="8">
        <v>9449</v>
      </c>
      <c r="F163" s="10">
        <f t="shared" si="29"/>
        <v>96.487286837537013</v>
      </c>
      <c r="G163" s="8">
        <v>9451</v>
      </c>
      <c r="H163" s="9">
        <f t="shared" si="30"/>
        <v>96.507709588481575</v>
      </c>
      <c r="I163" s="8">
        <v>9349</v>
      </c>
      <c r="J163" s="9">
        <f t="shared" si="31"/>
        <v>95.466149290309403</v>
      </c>
      <c r="K163" s="8">
        <v>9408</v>
      </c>
      <c r="L163" s="9">
        <f t="shared" si="32"/>
        <v>96.068620443173685</v>
      </c>
      <c r="M163" s="8">
        <v>9255</v>
      </c>
      <c r="N163" s="9">
        <f t="shared" si="33"/>
        <v>94.506279995915449</v>
      </c>
      <c r="O163" s="8">
        <v>9516</v>
      </c>
      <c r="P163" s="9">
        <f t="shared" si="34"/>
        <v>97.171448994179528</v>
      </c>
      <c r="Q163" s="8">
        <v>9532</v>
      </c>
      <c r="R163" s="9">
        <f t="shared" si="35"/>
        <v>97.334831001735935</v>
      </c>
      <c r="S163" s="8">
        <v>9337</v>
      </c>
      <c r="T163" s="9">
        <f t="shared" si="36"/>
        <v>95.34361278464209</v>
      </c>
      <c r="U163" s="8">
        <v>9534</v>
      </c>
      <c r="V163" s="9">
        <f t="shared" si="37"/>
        <v>97.355253752680483</v>
      </c>
      <c r="W163" s="8">
        <v>9188</v>
      </c>
      <c r="X163" s="9">
        <f t="shared" si="38"/>
        <v>93.822117839272948</v>
      </c>
      <c r="Y163" s="8">
        <v>7714</v>
      </c>
      <c r="Z163" s="9">
        <f t="shared" si="39"/>
        <v>78.770550393137952</v>
      </c>
    </row>
    <row r="164" spans="1:26" ht="15.75" x14ac:dyDescent="0.25">
      <c r="A164" s="6" t="s">
        <v>171</v>
      </c>
      <c r="B164" s="8">
        <v>43165</v>
      </c>
      <c r="C164" s="8">
        <v>39547</v>
      </c>
      <c r="D164" s="9">
        <f t="shared" si="28"/>
        <v>91.618209197266296</v>
      </c>
      <c r="E164" s="8">
        <v>35795</v>
      </c>
      <c r="F164" s="10">
        <f t="shared" si="29"/>
        <v>82.925981698135061</v>
      </c>
      <c r="G164" s="8">
        <v>33806</v>
      </c>
      <c r="H164" s="9">
        <f t="shared" si="30"/>
        <v>78.31808177921927</v>
      </c>
      <c r="I164" s="8">
        <v>37558</v>
      </c>
      <c r="J164" s="9">
        <f t="shared" si="31"/>
        <v>87.010309278350519</v>
      </c>
      <c r="K164" s="8">
        <v>36095</v>
      </c>
      <c r="L164" s="9">
        <f t="shared" si="32"/>
        <v>83.620989227383305</v>
      </c>
      <c r="M164" s="8">
        <v>35130</v>
      </c>
      <c r="N164" s="9">
        <f t="shared" si="33"/>
        <v>81.385381674968144</v>
      </c>
      <c r="O164" s="8">
        <v>38205</v>
      </c>
      <c r="P164" s="9">
        <f t="shared" si="34"/>
        <v>88.509208849762544</v>
      </c>
      <c r="Q164" s="8">
        <v>35574</v>
      </c>
      <c r="R164" s="9">
        <f t="shared" si="35"/>
        <v>82.413992818255537</v>
      </c>
      <c r="S164" s="8">
        <v>29913</v>
      </c>
      <c r="T164" s="9">
        <f t="shared" si="36"/>
        <v>69.299200741341366</v>
      </c>
      <c r="U164" s="8">
        <v>37565</v>
      </c>
      <c r="V164" s="9">
        <f t="shared" si="37"/>
        <v>87.026526120699643</v>
      </c>
      <c r="W164" s="8">
        <v>35469</v>
      </c>
      <c r="X164" s="9">
        <f t="shared" si="38"/>
        <v>82.170740183018651</v>
      </c>
      <c r="Y164" s="8">
        <v>31546</v>
      </c>
      <c r="Z164" s="9">
        <f t="shared" si="39"/>
        <v>73.082358392215923</v>
      </c>
    </row>
    <row r="165" spans="1:26" ht="15.75" x14ac:dyDescent="0.25">
      <c r="A165" s="6" t="s">
        <v>172</v>
      </c>
      <c r="B165" s="8">
        <v>15374</v>
      </c>
      <c r="C165" s="8">
        <v>13070</v>
      </c>
      <c r="D165" s="9">
        <f t="shared" si="28"/>
        <v>85.013659425003254</v>
      </c>
      <c r="E165" s="8">
        <v>12730</v>
      </c>
      <c r="F165" s="10">
        <f t="shared" si="29"/>
        <v>82.802133472095747</v>
      </c>
      <c r="G165" s="8">
        <v>12592</v>
      </c>
      <c r="H165" s="9">
        <f t="shared" si="30"/>
        <v>81.904514114739172</v>
      </c>
      <c r="I165" s="8">
        <v>12528</v>
      </c>
      <c r="J165" s="9">
        <f t="shared" si="31"/>
        <v>81.488226876544815</v>
      </c>
      <c r="K165" s="8">
        <v>11835</v>
      </c>
      <c r="L165" s="9">
        <f t="shared" si="32"/>
        <v>76.980616625471583</v>
      </c>
      <c r="M165" s="8">
        <v>10991</v>
      </c>
      <c r="N165" s="9">
        <f t="shared" si="33"/>
        <v>71.490828671783532</v>
      </c>
      <c r="O165" s="8">
        <v>13240</v>
      </c>
      <c r="P165" s="9">
        <f t="shared" si="34"/>
        <v>86.119422401457001</v>
      </c>
      <c r="Q165" s="8">
        <v>11412</v>
      </c>
      <c r="R165" s="9">
        <f t="shared" si="35"/>
        <v>74.229218160530763</v>
      </c>
      <c r="S165" s="8">
        <v>10099</v>
      </c>
      <c r="T165" s="9">
        <f t="shared" si="36"/>
        <v>65.68882528944971</v>
      </c>
      <c r="U165" s="8">
        <v>12175</v>
      </c>
      <c r="V165" s="9">
        <f t="shared" si="37"/>
        <v>79.192142578379077</v>
      </c>
      <c r="W165" s="8">
        <v>10526</v>
      </c>
      <c r="X165" s="9">
        <f t="shared" si="38"/>
        <v>68.46624170677768</v>
      </c>
      <c r="Y165" s="8">
        <v>8271</v>
      </c>
      <c r="Z165" s="9">
        <f t="shared" si="39"/>
        <v>53.798621048523479</v>
      </c>
    </row>
    <row r="166" spans="1:26" ht="15.75" x14ac:dyDescent="0.25">
      <c r="A166" s="6" t="s">
        <v>173</v>
      </c>
      <c r="B166" s="8">
        <v>2651</v>
      </c>
      <c r="C166" s="8">
        <v>1113</v>
      </c>
      <c r="D166" s="9">
        <f t="shared" si="28"/>
        <v>41.984156921916259</v>
      </c>
      <c r="E166" s="8">
        <v>760</v>
      </c>
      <c r="F166" s="10">
        <f t="shared" si="29"/>
        <v>28.668427008675973</v>
      </c>
      <c r="G166" s="8">
        <v>704</v>
      </c>
      <c r="H166" s="9">
        <f t="shared" si="30"/>
        <v>26.556016597510375</v>
      </c>
      <c r="I166" s="8">
        <v>1685</v>
      </c>
      <c r="J166" s="9">
        <f t="shared" si="31"/>
        <v>63.560920407393439</v>
      </c>
      <c r="K166" s="8">
        <v>1103</v>
      </c>
      <c r="L166" s="9">
        <f t="shared" si="32"/>
        <v>41.606940777065262</v>
      </c>
      <c r="M166" s="8">
        <v>872</v>
      </c>
      <c r="N166" s="9">
        <f t="shared" si="33"/>
        <v>32.893247831007166</v>
      </c>
      <c r="O166" s="8">
        <v>966</v>
      </c>
      <c r="P166" s="9">
        <f t="shared" si="34"/>
        <v>36.439079592606568</v>
      </c>
      <c r="Q166" s="8">
        <v>376</v>
      </c>
      <c r="R166" s="9">
        <f t="shared" si="35"/>
        <v>14.183327046397586</v>
      </c>
      <c r="S166" s="8">
        <v>191</v>
      </c>
      <c r="T166" s="9">
        <f t="shared" si="36"/>
        <v>7.2048283666540929</v>
      </c>
      <c r="U166" s="8">
        <v>1521</v>
      </c>
      <c r="V166" s="9">
        <f t="shared" si="37"/>
        <v>57.374575631837047</v>
      </c>
      <c r="W166" s="8">
        <v>769</v>
      </c>
      <c r="X166" s="9">
        <f t="shared" si="38"/>
        <v>29.00792153904187</v>
      </c>
      <c r="Y166" s="8">
        <v>252</v>
      </c>
      <c r="Z166" s="9">
        <f t="shared" si="39"/>
        <v>9.5058468502451898</v>
      </c>
    </row>
    <row r="167" spans="1:26" ht="15.75" x14ac:dyDescent="0.25">
      <c r="A167" s="6" t="s">
        <v>174</v>
      </c>
      <c r="B167" s="8">
        <v>4697</v>
      </c>
      <c r="C167" s="8">
        <v>3826</v>
      </c>
      <c r="D167" s="9">
        <f t="shared" si="28"/>
        <v>81.456248669363418</v>
      </c>
      <c r="E167" s="8">
        <v>3260</v>
      </c>
      <c r="F167" s="10">
        <f t="shared" si="29"/>
        <v>69.406003832233338</v>
      </c>
      <c r="G167" s="8">
        <v>3412</v>
      </c>
      <c r="H167" s="9">
        <f t="shared" si="30"/>
        <v>72.642111986374275</v>
      </c>
      <c r="I167" s="8">
        <v>4152</v>
      </c>
      <c r="J167" s="9">
        <f t="shared" si="31"/>
        <v>88.396849052586759</v>
      </c>
      <c r="K167" s="8">
        <v>3709</v>
      </c>
      <c r="L167" s="9">
        <f t="shared" si="32"/>
        <v>78.965296998083872</v>
      </c>
      <c r="M167" s="8">
        <v>3508</v>
      </c>
      <c r="N167" s="9">
        <f t="shared" si="33"/>
        <v>74.685969767936982</v>
      </c>
      <c r="O167" s="8">
        <v>3914</v>
      </c>
      <c r="P167" s="9">
        <f t="shared" si="34"/>
        <v>83.329784969129221</v>
      </c>
      <c r="Q167" s="8">
        <v>2752</v>
      </c>
      <c r="R167" s="9">
        <f t="shared" si="35"/>
        <v>58.590589738130724</v>
      </c>
      <c r="S167" s="8">
        <v>2224</v>
      </c>
      <c r="T167" s="9">
        <f t="shared" si="36"/>
        <v>47.349371939535871</v>
      </c>
      <c r="U167" s="8">
        <v>3902</v>
      </c>
      <c r="V167" s="9">
        <f t="shared" si="37"/>
        <v>83.074302746433887</v>
      </c>
      <c r="W167" s="8">
        <v>3078</v>
      </c>
      <c r="X167" s="9">
        <f t="shared" si="38"/>
        <v>65.531190121354058</v>
      </c>
      <c r="Y167" s="8">
        <v>1041</v>
      </c>
      <c r="Z167" s="9">
        <f t="shared" si="39"/>
        <v>22.163082818820524</v>
      </c>
    </row>
    <row r="168" spans="1:26" ht="15.75" x14ac:dyDescent="0.25">
      <c r="A168" s="6" t="s">
        <v>175</v>
      </c>
      <c r="B168" s="8">
        <v>3258</v>
      </c>
      <c r="C168" s="8">
        <v>2732</v>
      </c>
      <c r="D168" s="9">
        <f t="shared" si="28"/>
        <v>83.855125844076113</v>
      </c>
      <c r="E168" s="8">
        <v>2243</v>
      </c>
      <c r="F168" s="10">
        <f t="shared" si="29"/>
        <v>68.845917740945367</v>
      </c>
      <c r="G168" s="8">
        <v>2509</v>
      </c>
      <c r="H168" s="9">
        <f t="shared" si="30"/>
        <v>77.010435850214847</v>
      </c>
      <c r="I168" s="8">
        <v>2373</v>
      </c>
      <c r="J168" s="9">
        <f t="shared" si="31"/>
        <v>72.836095764272557</v>
      </c>
      <c r="K168" s="8">
        <v>2136</v>
      </c>
      <c r="L168" s="9">
        <f t="shared" si="32"/>
        <v>65.561694290976064</v>
      </c>
      <c r="M168" s="8">
        <v>1936</v>
      </c>
      <c r="N168" s="9">
        <f t="shared" si="33"/>
        <v>59.422958870472684</v>
      </c>
      <c r="O168" s="8">
        <v>2772</v>
      </c>
      <c r="P168" s="9">
        <f t="shared" si="34"/>
        <v>85.082872928176798</v>
      </c>
      <c r="Q168" s="8">
        <v>2102</v>
      </c>
      <c r="R168" s="9">
        <f t="shared" si="35"/>
        <v>64.518109269490481</v>
      </c>
      <c r="S168" s="8">
        <v>1646</v>
      </c>
      <c r="T168" s="9">
        <f t="shared" si="36"/>
        <v>50.521792510742792</v>
      </c>
      <c r="U168" s="8">
        <v>2276</v>
      </c>
      <c r="V168" s="9">
        <f t="shared" si="37"/>
        <v>69.858809085328417</v>
      </c>
      <c r="W168" s="8">
        <v>1947</v>
      </c>
      <c r="X168" s="9">
        <f t="shared" si="38"/>
        <v>59.760589318600367</v>
      </c>
      <c r="Y168" s="8">
        <v>1628</v>
      </c>
      <c r="Z168" s="9">
        <f t="shared" si="39"/>
        <v>49.969306322897481</v>
      </c>
    </row>
    <row r="169" spans="1:26" ht="15.75" x14ac:dyDescent="0.25">
      <c r="A169" s="6" t="s">
        <v>176</v>
      </c>
      <c r="B169" s="8">
        <v>55472</v>
      </c>
      <c r="C169" s="8">
        <v>53663</v>
      </c>
      <c r="D169" s="9">
        <f t="shared" si="28"/>
        <v>96.738895298528988</v>
      </c>
      <c r="E169" s="8">
        <v>54289</v>
      </c>
      <c r="F169" s="10">
        <f t="shared" si="29"/>
        <v>97.867392558407857</v>
      </c>
      <c r="G169" s="8">
        <v>53998</v>
      </c>
      <c r="H169" s="9">
        <f t="shared" si="30"/>
        <v>97.342803576579172</v>
      </c>
      <c r="I169" s="8">
        <v>54451</v>
      </c>
      <c r="J169" s="9">
        <f t="shared" si="31"/>
        <v>98.159431785405246</v>
      </c>
      <c r="K169" s="8">
        <v>54455</v>
      </c>
      <c r="L169" s="9">
        <f t="shared" si="32"/>
        <v>98.166642630516293</v>
      </c>
      <c r="M169" s="8">
        <v>53481</v>
      </c>
      <c r="N169" s="9">
        <f t="shared" si="33"/>
        <v>96.410801845976351</v>
      </c>
      <c r="O169" s="8">
        <v>54566</v>
      </c>
      <c r="P169" s="9">
        <f t="shared" si="34"/>
        <v>98.366743582347851</v>
      </c>
      <c r="Q169" s="8">
        <v>53480</v>
      </c>
      <c r="R169" s="9">
        <f t="shared" si="35"/>
        <v>96.40899913469859</v>
      </c>
      <c r="S169" s="8">
        <v>50981</v>
      </c>
      <c r="T169" s="9">
        <f t="shared" si="36"/>
        <v>91.904023651571961</v>
      </c>
      <c r="U169" s="8">
        <v>54715</v>
      </c>
      <c r="V169" s="9">
        <f t="shared" si="37"/>
        <v>98.635347562734353</v>
      </c>
      <c r="W169" s="8">
        <v>52929</v>
      </c>
      <c r="X169" s="9">
        <f t="shared" si="38"/>
        <v>95.415705220651859</v>
      </c>
      <c r="Y169" s="8">
        <v>47683</v>
      </c>
      <c r="Z169" s="9">
        <f t="shared" si="39"/>
        <v>85.958681857513696</v>
      </c>
    </row>
    <row r="170" spans="1:26" ht="15.75" x14ac:dyDescent="0.25">
      <c r="A170" s="6" t="s">
        <v>177</v>
      </c>
      <c r="B170" s="8">
        <v>4501</v>
      </c>
      <c r="C170" s="8">
        <v>3547</v>
      </c>
      <c r="D170" s="9">
        <f t="shared" si="28"/>
        <v>78.804710064430125</v>
      </c>
      <c r="E170" s="8">
        <v>3089</v>
      </c>
      <c r="F170" s="10">
        <f t="shared" si="29"/>
        <v>68.62919351255276</v>
      </c>
      <c r="G170" s="8">
        <v>3072</v>
      </c>
      <c r="H170" s="9">
        <f t="shared" si="30"/>
        <v>68.251499666740727</v>
      </c>
      <c r="I170" s="8">
        <v>3246</v>
      </c>
      <c r="J170" s="9">
        <f t="shared" si="31"/>
        <v>72.117307265052204</v>
      </c>
      <c r="K170" s="8">
        <v>2580</v>
      </c>
      <c r="L170" s="9">
        <f t="shared" si="32"/>
        <v>57.320595423239283</v>
      </c>
      <c r="M170" s="8">
        <v>2349</v>
      </c>
      <c r="N170" s="9">
        <f t="shared" si="33"/>
        <v>52.188402577205061</v>
      </c>
      <c r="O170" s="8">
        <v>4048</v>
      </c>
      <c r="P170" s="9">
        <f t="shared" si="34"/>
        <v>89.935569873361473</v>
      </c>
      <c r="Q170" s="8">
        <v>1850</v>
      </c>
      <c r="R170" s="9">
        <f t="shared" si="35"/>
        <v>41.101977338369252</v>
      </c>
      <c r="S170" s="8">
        <v>633</v>
      </c>
      <c r="T170" s="9">
        <f t="shared" si="36"/>
        <v>14.063541435236615</v>
      </c>
      <c r="U170" s="8">
        <v>3094</v>
      </c>
      <c r="V170" s="9">
        <f t="shared" si="37"/>
        <v>68.740279937791598</v>
      </c>
      <c r="W170" s="8">
        <v>1928</v>
      </c>
      <c r="X170" s="9">
        <f t="shared" si="38"/>
        <v>42.834925572095088</v>
      </c>
      <c r="Y170" s="8">
        <v>416</v>
      </c>
      <c r="Z170" s="9">
        <f t="shared" si="39"/>
        <v>9.2423905798711399</v>
      </c>
    </row>
    <row r="171" spans="1:26" ht="15.75" x14ac:dyDescent="0.25">
      <c r="A171" s="6" t="s">
        <v>178</v>
      </c>
      <c r="B171" s="8">
        <v>3478</v>
      </c>
      <c r="C171" s="8">
        <v>3114</v>
      </c>
      <c r="D171" s="9">
        <f t="shared" si="28"/>
        <v>89.53421506612996</v>
      </c>
      <c r="E171" s="8">
        <v>2998</v>
      </c>
      <c r="F171" s="10">
        <f t="shared" si="29"/>
        <v>86.198964922369186</v>
      </c>
      <c r="G171" s="8">
        <v>2909</v>
      </c>
      <c r="H171" s="9">
        <f t="shared" si="30"/>
        <v>83.640023001725126</v>
      </c>
      <c r="I171" s="8">
        <v>3241</v>
      </c>
      <c r="J171" s="9">
        <f t="shared" si="31"/>
        <v>93.185738930419788</v>
      </c>
      <c r="K171" s="8">
        <v>3279</v>
      </c>
      <c r="L171" s="9">
        <f t="shared" si="32"/>
        <v>94.278320874065557</v>
      </c>
      <c r="M171" s="8">
        <v>3311</v>
      </c>
      <c r="N171" s="9">
        <f t="shared" si="33"/>
        <v>95.198389879240935</v>
      </c>
      <c r="O171" s="8">
        <v>3276</v>
      </c>
      <c r="P171" s="9">
        <f t="shared" si="34"/>
        <v>94.192064404830361</v>
      </c>
      <c r="Q171" s="8">
        <v>3047</v>
      </c>
      <c r="R171" s="9">
        <f t="shared" si="35"/>
        <v>87.607820586543994</v>
      </c>
      <c r="S171" s="8">
        <v>3427</v>
      </c>
      <c r="T171" s="9">
        <f t="shared" si="36"/>
        <v>98.533640023001723</v>
      </c>
      <c r="U171" s="8">
        <v>3246</v>
      </c>
      <c r="V171" s="9">
        <f t="shared" si="37"/>
        <v>93.329499712478437</v>
      </c>
      <c r="W171" s="8">
        <v>3251</v>
      </c>
      <c r="X171" s="9">
        <f t="shared" si="38"/>
        <v>93.473260494537087</v>
      </c>
      <c r="Y171" s="8">
        <v>2950</v>
      </c>
      <c r="Z171" s="9">
        <f t="shared" si="39"/>
        <v>84.81886141460609</v>
      </c>
    </row>
    <row r="172" spans="1:26" ht="15.75" x14ac:dyDescent="0.25">
      <c r="A172" s="6" t="s">
        <v>179</v>
      </c>
      <c r="B172" s="8">
        <v>49638</v>
      </c>
      <c r="C172" s="8">
        <v>40318</v>
      </c>
      <c r="D172" s="9">
        <f t="shared" si="28"/>
        <v>81.224062210403332</v>
      </c>
      <c r="E172" s="8">
        <v>34722</v>
      </c>
      <c r="F172" s="10">
        <f t="shared" si="29"/>
        <v>69.950441194246352</v>
      </c>
      <c r="G172" s="8">
        <v>33611</v>
      </c>
      <c r="H172" s="9">
        <f t="shared" si="30"/>
        <v>67.712236592932825</v>
      </c>
      <c r="I172" s="8">
        <v>37816</v>
      </c>
      <c r="J172" s="9">
        <f t="shared" si="31"/>
        <v>76.183569039848493</v>
      </c>
      <c r="K172" s="8">
        <v>34858</v>
      </c>
      <c r="L172" s="9">
        <f t="shared" si="32"/>
        <v>70.224424835811277</v>
      </c>
      <c r="M172" s="8">
        <v>32546</v>
      </c>
      <c r="N172" s="9">
        <f t="shared" si="33"/>
        <v>65.566702929207466</v>
      </c>
      <c r="O172" s="8">
        <v>39484</v>
      </c>
      <c r="P172" s="9">
        <f t="shared" si="34"/>
        <v>79.543897820218376</v>
      </c>
      <c r="Q172" s="8">
        <v>32974</v>
      </c>
      <c r="R172" s="9">
        <f t="shared" si="35"/>
        <v>66.428945565897095</v>
      </c>
      <c r="S172" s="8">
        <v>28680</v>
      </c>
      <c r="T172" s="9">
        <f t="shared" si="36"/>
        <v>57.778315000604373</v>
      </c>
      <c r="U172" s="8">
        <v>37520</v>
      </c>
      <c r="V172" s="9">
        <f t="shared" si="37"/>
        <v>75.587251702324835</v>
      </c>
      <c r="W172" s="8">
        <v>32379</v>
      </c>
      <c r="X172" s="9">
        <f t="shared" si="38"/>
        <v>65.230267134050521</v>
      </c>
      <c r="Y172" s="8">
        <v>27496</v>
      </c>
      <c r="Z172" s="9">
        <f t="shared" si="39"/>
        <v>55.393045650509684</v>
      </c>
    </row>
    <row r="173" spans="1:26" ht="15.75" x14ac:dyDescent="0.25">
      <c r="A173" s="6" t="s">
        <v>180</v>
      </c>
      <c r="B173" s="8">
        <v>3306</v>
      </c>
      <c r="C173" s="8">
        <v>2958</v>
      </c>
      <c r="D173" s="9">
        <f t="shared" si="28"/>
        <v>89.473684210526315</v>
      </c>
      <c r="E173" s="8">
        <v>2972</v>
      </c>
      <c r="F173" s="10">
        <f t="shared" si="29"/>
        <v>89.897156684815485</v>
      </c>
      <c r="G173" s="8">
        <v>2939</v>
      </c>
      <c r="H173" s="9">
        <f t="shared" si="30"/>
        <v>88.898971566848147</v>
      </c>
      <c r="I173" s="8">
        <v>3100</v>
      </c>
      <c r="J173" s="9">
        <f t="shared" si="31"/>
        <v>93.768905021173623</v>
      </c>
      <c r="K173" s="8">
        <v>2970</v>
      </c>
      <c r="L173" s="9">
        <f t="shared" si="32"/>
        <v>89.836660617059891</v>
      </c>
      <c r="M173" s="8">
        <v>2755</v>
      </c>
      <c r="N173" s="9">
        <f t="shared" si="33"/>
        <v>83.333333333333343</v>
      </c>
      <c r="O173" s="8">
        <v>3040</v>
      </c>
      <c r="P173" s="9">
        <f t="shared" si="34"/>
        <v>91.954022988505741</v>
      </c>
      <c r="Q173" s="8">
        <v>2855</v>
      </c>
      <c r="R173" s="9">
        <f t="shared" si="35"/>
        <v>86.358136721113127</v>
      </c>
      <c r="S173" s="8">
        <v>2431</v>
      </c>
      <c r="T173" s="9">
        <f t="shared" si="36"/>
        <v>73.532970356926796</v>
      </c>
      <c r="U173" s="8">
        <v>3064</v>
      </c>
      <c r="V173" s="9">
        <f t="shared" si="37"/>
        <v>92.679975801572894</v>
      </c>
      <c r="W173" s="8">
        <v>2599</v>
      </c>
      <c r="X173" s="9">
        <f t="shared" si="38"/>
        <v>78.614640048396851</v>
      </c>
      <c r="Y173" s="8">
        <v>1364</v>
      </c>
      <c r="Z173" s="9">
        <f t="shared" si="39"/>
        <v>41.2583182093164</v>
      </c>
    </row>
    <row r="174" spans="1:26" ht="15.75" x14ac:dyDescent="0.25">
      <c r="A174" s="6" t="s">
        <v>181</v>
      </c>
      <c r="B174" s="8">
        <v>13429</v>
      </c>
      <c r="C174" s="8">
        <v>12546</v>
      </c>
      <c r="D174" s="9">
        <f t="shared" si="28"/>
        <v>93.424677935810564</v>
      </c>
      <c r="E174" s="8">
        <v>12542</v>
      </c>
      <c r="F174" s="10">
        <f t="shared" si="29"/>
        <v>93.39489165239408</v>
      </c>
      <c r="G174" s="8">
        <v>12536</v>
      </c>
      <c r="H174" s="9">
        <f t="shared" si="30"/>
        <v>93.350212227269353</v>
      </c>
      <c r="I174" s="8">
        <v>11948</v>
      </c>
      <c r="J174" s="9">
        <f t="shared" si="31"/>
        <v>88.971628565045805</v>
      </c>
      <c r="K174" s="8">
        <v>12069</v>
      </c>
      <c r="L174" s="9">
        <f t="shared" si="32"/>
        <v>89.872663638394528</v>
      </c>
      <c r="M174" s="8">
        <v>12298</v>
      </c>
      <c r="N174" s="9">
        <f t="shared" si="33"/>
        <v>91.577928363988377</v>
      </c>
      <c r="O174" s="8">
        <v>12522</v>
      </c>
      <c r="P174" s="9">
        <f t="shared" si="34"/>
        <v>93.245960235311642</v>
      </c>
      <c r="Q174" s="8">
        <v>13013</v>
      </c>
      <c r="R174" s="9">
        <f t="shared" si="35"/>
        <v>96.902226524685389</v>
      </c>
      <c r="S174" s="8">
        <v>12467</v>
      </c>
      <c r="T174" s="9">
        <f t="shared" si="36"/>
        <v>92.836398838334944</v>
      </c>
      <c r="U174" s="8">
        <v>12079</v>
      </c>
      <c r="V174" s="9">
        <f t="shared" si="37"/>
        <v>89.947129346935739</v>
      </c>
      <c r="W174" s="8">
        <v>12152</v>
      </c>
      <c r="X174" s="9">
        <f t="shared" si="38"/>
        <v>90.490729019286618</v>
      </c>
      <c r="Y174" s="8">
        <v>12460</v>
      </c>
      <c r="Z174" s="9">
        <f t="shared" si="39"/>
        <v>92.784272842356103</v>
      </c>
    </row>
    <row r="175" spans="1:26" ht="15.75" x14ac:dyDescent="0.25">
      <c r="A175" s="6" t="s">
        <v>182</v>
      </c>
      <c r="B175" s="8">
        <v>28623</v>
      </c>
      <c r="C175" s="8">
        <v>27892</v>
      </c>
      <c r="D175" s="9">
        <f t="shared" si="28"/>
        <v>97.446109771861785</v>
      </c>
      <c r="E175" s="8">
        <v>27666</v>
      </c>
      <c r="F175" s="10">
        <f t="shared" si="29"/>
        <v>96.656534954407292</v>
      </c>
      <c r="G175" s="8">
        <v>28138</v>
      </c>
      <c r="H175" s="9">
        <f t="shared" si="30"/>
        <v>98.305558466967128</v>
      </c>
      <c r="I175" s="8">
        <v>27780</v>
      </c>
      <c r="J175" s="9">
        <f t="shared" si="31"/>
        <v>97.054816057017078</v>
      </c>
      <c r="K175" s="8">
        <v>27797</v>
      </c>
      <c r="L175" s="9">
        <f t="shared" si="32"/>
        <v>97.114208853020301</v>
      </c>
      <c r="M175" s="8">
        <v>27888</v>
      </c>
      <c r="N175" s="9">
        <f t="shared" si="33"/>
        <v>97.432134996331627</v>
      </c>
      <c r="O175" s="8">
        <v>27476</v>
      </c>
      <c r="P175" s="9">
        <f t="shared" si="34"/>
        <v>95.99273311672431</v>
      </c>
      <c r="Q175" s="8">
        <v>27561</v>
      </c>
      <c r="R175" s="9">
        <f t="shared" si="35"/>
        <v>96.289697096740383</v>
      </c>
      <c r="S175" s="8">
        <v>27936</v>
      </c>
      <c r="T175" s="9">
        <f t="shared" si="36"/>
        <v>97.599832302693628</v>
      </c>
      <c r="U175" s="8">
        <v>28015</v>
      </c>
      <c r="V175" s="9">
        <f t="shared" si="37"/>
        <v>97.875834119414463</v>
      </c>
      <c r="W175" s="8">
        <v>27875</v>
      </c>
      <c r="X175" s="9">
        <f t="shared" si="38"/>
        <v>97.386716975858576</v>
      </c>
      <c r="Y175" s="8">
        <v>28088</v>
      </c>
      <c r="Z175" s="9">
        <f t="shared" si="39"/>
        <v>98.130873772840019</v>
      </c>
    </row>
    <row r="176" spans="1:26" ht="15.75" x14ac:dyDescent="0.25">
      <c r="A176" s="6" t="s">
        <v>183</v>
      </c>
      <c r="B176" s="8">
        <v>11297</v>
      </c>
      <c r="C176" s="8">
        <v>6027</v>
      </c>
      <c r="D176" s="9">
        <f t="shared" si="28"/>
        <v>53.350447021333103</v>
      </c>
      <c r="E176" s="8">
        <v>5338</v>
      </c>
      <c r="F176" s="10">
        <f t="shared" si="29"/>
        <v>47.251482694520668</v>
      </c>
      <c r="G176" s="8">
        <v>4679</v>
      </c>
      <c r="H176" s="9">
        <f t="shared" si="30"/>
        <v>41.418075595290787</v>
      </c>
      <c r="I176" s="8">
        <v>6364</v>
      </c>
      <c r="J176" s="9">
        <f t="shared" si="31"/>
        <v>56.333539877843677</v>
      </c>
      <c r="K176" s="8">
        <v>4985</v>
      </c>
      <c r="L176" s="9">
        <f t="shared" si="32"/>
        <v>44.126759316632736</v>
      </c>
      <c r="M176" s="8">
        <v>4108</v>
      </c>
      <c r="N176" s="9">
        <f t="shared" si="33"/>
        <v>36.363636363636367</v>
      </c>
      <c r="O176" s="8">
        <v>6077</v>
      </c>
      <c r="P176" s="9">
        <f t="shared" si="34"/>
        <v>53.793042400637333</v>
      </c>
      <c r="Q176" s="8">
        <v>4166</v>
      </c>
      <c r="R176" s="9">
        <f t="shared" si="35"/>
        <v>36.877047003629279</v>
      </c>
      <c r="S176" s="8">
        <v>3506</v>
      </c>
      <c r="T176" s="9">
        <f t="shared" si="36"/>
        <v>31.034787996813311</v>
      </c>
      <c r="U176" s="8">
        <v>6048</v>
      </c>
      <c r="V176" s="9">
        <f t="shared" si="37"/>
        <v>53.536337080640884</v>
      </c>
      <c r="W176" s="8">
        <v>3909</v>
      </c>
      <c r="X176" s="9">
        <f t="shared" si="38"/>
        <v>34.60210675400549</v>
      </c>
      <c r="Y176" s="8">
        <v>2265</v>
      </c>
      <c r="Z176" s="9">
        <f t="shared" si="39"/>
        <v>20.049570682482074</v>
      </c>
    </row>
    <row r="177" spans="1:26" ht="15.75" x14ac:dyDescent="0.25">
      <c r="A177" s="6" t="s">
        <v>184</v>
      </c>
      <c r="B177" s="8">
        <v>2323</v>
      </c>
      <c r="C177" s="8">
        <v>810</v>
      </c>
      <c r="D177" s="9">
        <f t="shared" si="28"/>
        <v>34.868704261730521</v>
      </c>
      <c r="E177" s="8">
        <v>452</v>
      </c>
      <c r="F177" s="10">
        <f t="shared" si="29"/>
        <v>19.457597933706413</v>
      </c>
      <c r="G177" s="8">
        <v>266</v>
      </c>
      <c r="H177" s="9">
        <f t="shared" si="30"/>
        <v>11.450710288420145</v>
      </c>
      <c r="I177" s="8">
        <v>153</v>
      </c>
      <c r="J177" s="9">
        <f t="shared" si="31"/>
        <v>6.586310804993543</v>
      </c>
      <c r="K177" s="8">
        <v>32</v>
      </c>
      <c r="L177" s="9">
        <f t="shared" si="32"/>
        <v>1.3775290572535515</v>
      </c>
      <c r="M177" s="8">
        <v>2</v>
      </c>
      <c r="N177" s="9">
        <f t="shared" si="33"/>
        <v>8.6095566078346966E-2</v>
      </c>
      <c r="O177" s="8">
        <v>393</v>
      </c>
      <c r="P177" s="9">
        <f t="shared" si="34"/>
        <v>16.917778734395178</v>
      </c>
      <c r="Q177" s="8">
        <v>363</v>
      </c>
      <c r="R177" s="9">
        <f t="shared" si="35"/>
        <v>15.626345243219975</v>
      </c>
      <c r="S177" s="8">
        <v>10</v>
      </c>
      <c r="T177" s="9">
        <f t="shared" si="36"/>
        <v>0.43047783039173482</v>
      </c>
      <c r="U177" s="8">
        <v>106</v>
      </c>
      <c r="V177" s="9">
        <f t="shared" si="37"/>
        <v>4.5630650021523884</v>
      </c>
      <c r="W177" s="8">
        <v>5</v>
      </c>
      <c r="X177" s="9">
        <f t="shared" si="38"/>
        <v>0.21523891519586741</v>
      </c>
      <c r="Y177" s="8">
        <v>0</v>
      </c>
      <c r="Z177" s="9">
        <f t="shared" si="39"/>
        <v>0</v>
      </c>
    </row>
    <row r="178" spans="1:26" ht="15.75" x14ac:dyDescent="0.25">
      <c r="A178" s="6" t="s">
        <v>185</v>
      </c>
      <c r="B178" s="8">
        <v>9442</v>
      </c>
      <c r="C178" s="8">
        <v>3988</v>
      </c>
      <c r="D178" s="9">
        <f t="shared" si="28"/>
        <v>42.236814234272401</v>
      </c>
      <c r="E178" s="8">
        <v>3175</v>
      </c>
      <c r="F178" s="10">
        <f t="shared" si="29"/>
        <v>33.626350349502225</v>
      </c>
      <c r="G178" s="8">
        <v>2925</v>
      </c>
      <c r="H178" s="9">
        <f t="shared" si="30"/>
        <v>30.978606227494176</v>
      </c>
      <c r="I178" s="8">
        <v>3474</v>
      </c>
      <c r="J178" s="9">
        <f t="shared" si="31"/>
        <v>36.79305231942385</v>
      </c>
      <c r="K178" s="8">
        <v>2838</v>
      </c>
      <c r="L178" s="9">
        <f t="shared" si="32"/>
        <v>30.057191273035372</v>
      </c>
      <c r="M178" s="8">
        <v>2432</v>
      </c>
      <c r="N178" s="9">
        <f t="shared" si="33"/>
        <v>25.757254818894303</v>
      </c>
      <c r="O178" s="8">
        <v>3824</v>
      </c>
      <c r="P178" s="9">
        <f t="shared" si="34"/>
        <v>40.499894090235124</v>
      </c>
      <c r="Q178" s="8">
        <v>2778</v>
      </c>
      <c r="R178" s="9">
        <f t="shared" si="35"/>
        <v>29.421732683753444</v>
      </c>
      <c r="S178" s="8">
        <v>1838</v>
      </c>
      <c r="T178" s="9">
        <f t="shared" si="36"/>
        <v>19.466214785003178</v>
      </c>
      <c r="U178" s="8">
        <v>3385</v>
      </c>
      <c r="V178" s="9">
        <f t="shared" si="37"/>
        <v>35.850455411988982</v>
      </c>
      <c r="W178" s="8">
        <v>2370</v>
      </c>
      <c r="X178" s="9">
        <f t="shared" si="38"/>
        <v>25.100614276636307</v>
      </c>
      <c r="Y178" s="8">
        <v>1407</v>
      </c>
      <c r="Z178" s="9">
        <f t="shared" si="39"/>
        <v>14.901503918661302</v>
      </c>
    </row>
    <row r="179" spans="1:26" ht="15.75" x14ac:dyDescent="0.25">
      <c r="A179" s="6" t="s">
        <v>186</v>
      </c>
      <c r="B179" s="8">
        <v>3267</v>
      </c>
      <c r="C179" s="8">
        <v>2245</v>
      </c>
      <c r="D179" s="9">
        <f t="shared" si="28"/>
        <v>68.717477808386889</v>
      </c>
      <c r="E179" s="8">
        <v>1851</v>
      </c>
      <c r="F179" s="10">
        <f t="shared" si="29"/>
        <v>56.657483930211207</v>
      </c>
      <c r="G179" s="8">
        <v>2328</v>
      </c>
      <c r="H179" s="9">
        <f t="shared" si="30"/>
        <v>71.25803489439852</v>
      </c>
      <c r="I179" s="8">
        <v>2490</v>
      </c>
      <c r="J179" s="9">
        <f t="shared" si="31"/>
        <v>76.21671258034894</v>
      </c>
      <c r="K179" s="8">
        <v>2289</v>
      </c>
      <c r="L179" s="9">
        <f t="shared" si="32"/>
        <v>70.064279155188245</v>
      </c>
      <c r="M179" s="8">
        <v>2186</v>
      </c>
      <c r="N179" s="9">
        <f t="shared" si="33"/>
        <v>66.911539638812371</v>
      </c>
      <c r="O179" s="8">
        <v>2526</v>
      </c>
      <c r="P179" s="9">
        <f t="shared" si="34"/>
        <v>77.318640955004597</v>
      </c>
      <c r="Q179" s="8">
        <v>1958</v>
      </c>
      <c r="R179" s="9">
        <f t="shared" si="35"/>
        <v>59.932659932659938</v>
      </c>
      <c r="S179" s="8">
        <v>864</v>
      </c>
      <c r="T179" s="9">
        <f t="shared" si="36"/>
        <v>26.446280991735538</v>
      </c>
      <c r="U179" s="8">
        <v>2447</v>
      </c>
      <c r="V179" s="9">
        <f t="shared" si="37"/>
        <v>74.900520355065808</v>
      </c>
      <c r="W179" s="8">
        <v>2120</v>
      </c>
      <c r="X179" s="9">
        <f t="shared" si="38"/>
        <v>64.891337618610351</v>
      </c>
      <c r="Y179" s="8">
        <v>1710</v>
      </c>
      <c r="Z179" s="9">
        <f t="shared" si="39"/>
        <v>52.341597796143247</v>
      </c>
    </row>
    <row r="180" spans="1:26" ht="15.75" x14ac:dyDescent="0.25">
      <c r="A180" s="6" t="s">
        <v>187</v>
      </c>
      <c r="B180" s="8">
        <v>5797</v>
      </c>
      <c r="C180" s="8">
        <v>4013</v>
      </c>
      <c r="D180" s="9">
        <f t="shared" si="28"/>
        <v>69.225461445575291</v>
      </c>
      <c r="E180" s="8">
        <v>2983</v>
      </c>
      <c r="F180" s="10">
        <f t="shared" si="29"/>
        <v>51.457650508883901</v>
      </c>
      <c r="G180" s="8">
        <v>2752</v>
      </c>
      <c r="H180" s="9">
        <f t="shared" si="30"/>
        <v>47.472830774538558</v>
      </c>
      <c r="I180" s="8">
        <v>4010</v>
      </c>
      <c r="J180" s="9">
        <f t="shared" si="31"/>
        <v>69.173710539934447</v>
      </c>
      <c r="K180" s="8">
        <v>3243</v>
      </c>
      <c r="L180" s="9">
        <f t="shared" si="32"/>
        <v>55.942728997757463</v>
      </c>
      <c r="M180" s="8">
        <v>2700</v>
      </c>
      <c r="N180" s="9">
        <f t="shared" si="33"/>
        <v>46.575815076763845</v>
      </c>
      <c r="O180" s="8">
        <v>3807</v>
      </c>
      <c r="P180" s="9">
        <f t="shared" si="34"/>
        <v>65.671899258237019</v>
      </c>
      <c r="Q180" s="8">
        <v>2625</v>
      </c>
      <c r="R180" s="9">
        <f t="shared" si="35"/>
        <v>45.282042435742625</v>
      </c>
      <c r="S180" s="8">
        <v>1781</v>
      </c>
      <c r="T180" s="9">
        <f t="shared" si="36"/>
        <v>30.722787648783857</v>
      </c>
      <c r="U180" s="8">
        <v>3864</v>
      </c>
      <c r="V180" s="9">
        <f t="shared" si="37"/>
        <v>66.655166465413146</v>
      </c>
      <c r="W180" s="8">
        <v>2441</v>
      </c>
      <c r="X180" s="9">
        <f t="shared" si="38"/>
        <v>42.107986889770572</v>
      </c>
      <c r="Y180" s="8">
        <v>1307</v>
      </c>
      <c r="Z180" s="9">
        <f t="shared" si="39"/>
        <v>22.546144557529757</v>
      </c>
    </row>
    <row r="181" spans="1:26" ht="15.75" x14ac:dyDescent="0.25">
      <c r="A181" s="6" t="s">
        <v>188</v>
      </c>
      <c r="B181" s="8">
        <v>6062</v>
      </c>
      <c r="C181" s="8">
        <v>4852</v>
      </c>
      <c r="D181" s="9">
        <f t="shared" si="28"/>
        <v>80.03959089409436</v>
      </c>
      <c r="E181" s="8">
        <v>3680</v>
      </c>
      <c r="F181" s="10">
        <f t="shared" si="29"/>
        <v>60.706037611349394</v>
      </c>
      <c r="G181" s="8">
        <v>3527</v>
      </c>
      <c r="H181" s="9">
        <f t="shared" si="30"/>
        <v>58.182118112834047</v>
      </c>
      <c r="I181" s="8">
        <v>3847</v>
      </c>
      <c r="J181" s="9">
        <f t="shared" si="31"/>
        <v>63.460903992081818</v>
      </c>
      <c r="K181" s="8">
        <v>3169</v>
      </c>
      <c r="L181" s="9">
        <f t="shared" si="32"/>
        <v>52.276476410425602</v>
      </c>
      <c r="M181" s="8">
        <v>2906</v>
      </c>
      <c r="N181" s="9">
        <f t="shared" si="33"/>
        <v>47.937974265918839</v>
      </c>
      <c r="O181" s="8">
        <v>4555</v>
      </c>
      <c r="P181" s="9">
        <f t="shared" si="34"/>
        <v>75.140217749917511</v>
      </c>
      <c r="Q181" s="8">
        <v>2687</v>
      </c>
      <c r="R181" s="9">
        <f t="shared" si="35"/>
        <v>44.325305179808645</v>
      </c>
      <c r="S181" s="8">
        <v>2285</v>
      </c>
      <c r="T181" s="9">
        <f t="shared" si="36"/>
        <v>37.693830419003625</v>
      </c>
      <c r="U181" s="8">
        <v>3759</v>
      </c>
      <c r="V181" s="9">
        <f t="shared" si="37"/>
        <v>62.009237875288683</v>
      </c>
      <c r="W181" s="8">
        <v>2506</v>
      </c>
      <c r="X181" s="9">
        <f t="shared" si="38"/>
        <v>41.339491916859124</v>
      </c>
      <c r="Y181" s="8">
        <v>1303</v>
      </c>
      <c r="Z181" s="9">
        <f t="shared" si="39"/>
        <v>21.494556252062026</v>
      </c>
    </row>
    <row r="182" spans="1:26" ht="15.75" x14ac:dyDescent="0.25">
      <c r="A182" s="6" t="s">
        <v>189</v>
      </c>
      <c r="B182" s="8">
        <v>33817</v>
      </c>
      <c r="C182" s="8">
        <v>30407</v>
      </c>
      <c r="D182" s="9">
        <f t="shared" si="28"/>
        <v>89.916314279800105</v>
      </c>
      <c r="E182" s="8">
        <v>29178</v>
      </c>
      <c r="F182" s="10">
        <f t="shared" si="29"/>
        <v>86.282047490906947</v>
      </c>
      <c r="G182" s="8">
        <v>29788</v>
      </c>
      <c r="H182" s="9">
        <f t="shared" si="30"/>
        <v>88.085873968713955</v>
      </c>
      <c r="I182" s="8">
        <v>30572</v>
      </c>
      <c r="J182" s="9">
        <f t="shared" si="31"/>
        <v>90.404234556583958</v>
      </c>
      <c r="K182" s="8">
        <v>30177</v>
      </c>
      <c r="L182" s="9">
        <f t="shared" si="32"/>
        <v>89.236182984889254</v>
      </c>
      <c r="M182" s="8">
        <v>29582</v>
      </c>
      <c r="N182" s="9">
        <f t="shared" si="33"/>
        <v>87.476712895880766</v>
      </c>
      <c r="O182" s="8">
        <v>31217</v>
      </c>
      <c r="P182" s="9">
        <f t="shared" si="34"/>
        <v>92.311559274920896</v>
      </c>
      <c r="Q182" s="8">
        <v>27182</v>
      </c>
      <c r="R182" s="9">
        <f t="shared" si="35"/>
        <v>80.379690688115446</v>
      </c>
      <c r="S182" s="8">
        <v>27307</v>
      </c>
      <c r="T182" s="9">
        <f t="shared" si="36"/>
        <v>80.749327261436548</v>
      </c>
      <c r="U182" s="8">
        <v>30487</v>
      </c>
      <c r="V182" s="9">
        <f t="shared" si="37"/>
        <v>90.152881686725621</v>
      </c>
      <c r="W182" s="8">
        <v>29155</v>
      </c>
      <c r="X182" s="9">
        <f t="shared" si="38"/>
        <v>86.214034361415855</v>
      </c>
      <c r="Y182" s="8">
        <v>28053</v>
      </c>
      <c r="Z182" s="9">
        <f t="shared" si="39"/>
        <v>82.95531833101694</v>
      </c>
    </row>
    <row r="183" spans="1:26" ht="15.75" x14ac:dyDescent="0.25">
      <c r="A183" s="6" t="s">
        <v>190</v>
      </c>
      <c r="B183" s="8">
        <v>26582</v>
      </c>
      <c r="C183" s="8">
        <v>22498</v>
      </c>
      <c r="D183" s="9">
        <f t="shared" si="28"/>
        <v>84.636219998495221</v>
      </c>
      <c r="E183" s="8">
        <v>20133</v>
      </c>
      <c r="F183" s="10">
        <f t="shared" si="29"/>
        <v>75.739222029945068</v>
      </c>
      <c r="G183" s="8">
        <v>19009</v>
      </c>
      <c r="H183" s="9">
        <f t="shared" si="30"/>
        <v>71.510796779775788</v>
      </c>
      <c r="I183" s="8">
        <v>21808</v>
      </c>
      <c r="J183" s="9">
        <f t="shared" si="31"/>
        <v>82.040478519298773</v>
      </c>
      <c r="K183" s="8">
        <v>20057</v>
      </c>
      <c r="L183" s="9">
        <f t="shared" si="32"/>
        <v>75.453314272816201</v>
      </c>
      <c r="M183" s="8">
        <v>19011</v>
      </c>
      <c r="N183" s="9">
        <f t="shared" si="33"/>
        <v>71.518320668121277</v>
      </c>
      <c r="O183" s="8">
        <v>21909</v>
      </c>
      <c r="P183" s="9">
        <f t="shared" si="34"/>
        <v>82.42043488074637</v>
      </c>
      <c r="Q183" s="8">
        <v>17565</v>
      </c>
      <c r="R183" s="9">
        <f t="shared" si="35"/>
        <v>66.078549394326984</v>
      </c>
      <c r="S183" s="8">
        <v>15100</v>
      </c>
      <c r="T183" s="9">
        <f t="shared" si="36"/>
        <v>56.805357008501986</v>
      </c>
      <c r="U183" s="8">
        <v>21263</v>
      </c>
      <c r="V183" s="9">
        <f t="shared" si="37"/>
        <v>79.990218945150858</v>
      </c>
      <c r="W183" s="8">
        <v>18884</v>
      </c>
      <c r="X183" s="9">
        <f t="shared" si="38"/>
        <v>71.040553758182227</v>
      </c>
      <c r="Y183" s="8">
        <v>12469</v>
      </c>
      <c r="Z183" s="9">
        <f t="shared" si="39"/>
        <v>46.907681890000752</v>
      </c>
    </row>
    <row r="184" spans="1:26" ht="15.75" x14ac:dyDescent="0.25">
      <c r="A184" s="6" t="s">
        <v>191</v>
      </c>
      <c r="B184" s="8">
        <v>834</v>
      </c>
      <c r="C184" s="8">
        <v>332</v>
      </c>
      <c r="D184" s="9">
        <f t="shared" si="28"/>
        <v>39.808153477218227</v>
      </c>
      <c r="E184" s="8">
        <v>164</v>
      </c>
      <c r="F184" s="10">
        <f t="shared" si="29"/>
        <v>19.664268585131893</v>
      </c>
      <c r="G184" s="8">
        <v>50</v>
      </c>
      <c r="H184" s="9">
        <f t="shared" si="30"/>
        <v>5.9952038369304557</v>
      </c>
      <c r="I184" s="8">
        <v>335</v>
      </c>
      <c r="J184" s="9">
        <f t="shared" si="31"/>
        <v>40.167865707434053</v>
      </c>
      <c r="K184" s="8">
        <v>192</v>
      </c>
      <c r="L184" s="9">
        <f t="shared" si="32"/>
        <v>23.021582733812952</v>
      </c>
      <c r="M184" s="8">
        <v>127</v>
      </c>
      <c r="N184" s="9">
        <f t="shared" si="33"/>
        <v>15.227817745803357</v>
      </c>
      <c r="O184" s="8">
        <v>282</v>
      </c>
      <c r="P184" s="9">
        <f t="shared" si="34"/>
        <v>33.812949640287769</v>
      </c>
      <c r="Q184" s="8">
        <v>43</v>
      </c>
      <c r="R184" s="9">
        <f t="shared" si="35"/>
        <v>5.1558752997601918</v>
      </c>
      <c r="S184" s="8">
        <v>23</v>
      </c>
      <c r="T184" s="9">
        <f t="shared" si="36"/>
        <v>2.7577937649880093</v>
      </c>
      <c r="U184" s="8">
        <v>270</v>
      </c>
      <c r="V184" s="9">
        <f t="shared" si="37"/>
        <v>32.374100719424462</v>
      </c>
      <c r="W184" s="8">
        <v>114</v>
      </c>
      <c r="X184" s="9">
        <f t="shared" si="38"/>
        <v>13.669064748201439</v>
      </c>
      <c r="Y184" s="8">
        <v>34</v>
      </c>
      <c r="Z184" s="9">
        <f t="shared" si="39"/>
        <v>4.0767386091127102</v>
      </c>
    </row>
    <row r="185" spans="1:26" ht="15.75" x14ac:dyDescent="0.25">
      <c r="A185" s="6" t="s">
        <v>192</v>
      </c>
      <c r="B185" s="8">
        <v>15474</v>
      </c>
      <c r="C185" s="8">
        <v>13277</v>
      </c>
      <c r="D185" s="9">
        <f t="shared" si="28"/>
        <v>85.801990435569337</v>
      </c>
      <c r="E185" s="8">
        <v>12215</v>
      </c>
      <c r="F185" s="10">
        <f t="shared" si="29"/>
        <v>78.938865193227343</v>
      </c>
      <c r="G185" s="8">
        <v>13062</v>
      </c>
      <c r="H185" s="9">
        <f t="shared" si="30"/>
        <v>84.412563008918184</v>
      </c>
      <c r="I185" s="8">
        <v>14068</v>
      </c>
      <c r="J185" s="9">
        <f t="shared" si="31"/>
        <v>90.913790875016147</v>
      </c>
      <c r="K185" s="8">
        <v>14067</v>
      </c>
      <c r="L185" s="9">
        <f t="shared" si="32"/>
        <v>90.907328421868939</v>
      </c>
      <c r="M185" s="8">
        <v>14043</v>
      </c>
      <c r="N185" s="9">
        <f t="shared" si="33"/>
        <v>90.752229546335798</v>
      </c>
      <c r="O185" s="8">
        <v>13599</v>
      </c>
      <c r="P185" s="9">
        <f t="shared" si="34"/>
        <v>87.88290034897247</v>
      </c>
      <c r="Q185" s="8">
        <v>12301</v>
      </c>
      <c r="R185" s="9">
        <f t="shared" si="35"/>
        <v>79.494636163887805</v>
      </c>
      <c r="S185" s="8">
        <v>12237</v>
      </c>
      <c r="T185" s="9">
        <f t="shared" si="36"/>
        <v>79.08103916246607</v>
      </c>
      <c r="U185" s="8">
        <v>13887</v>
      </c>
      <c r="V185" s="9">
        <f t="shared" si="37"/>
        <v>89.744086855370298</v>
      </c>
      <c r="W185" s="8">
        <v>13684</v>
      </c>
      <c r="X185" s="9">
        <f t="shared" si="38"/>
        <v>88.432208866485723</v>
      </c>
      <c r="Y185" s="8">
        <v>13598</v>
      </c>
      <c r="Z185" s="9">
        <f t="shared" si="39"/>
        <v>87.876437895825248</v>
      </c>
    </row>
    <row r="186" spans="1:26" ht="15.75" x14ac:dyDescent="0.25">
      <c r="A186" s="6" t="s">
        <v>193</v>
      </c>
      <c r="B186" s="8">
        <v>13580</v>
      </c>
      <c r="C186" s="8">
        <v>10525</v>
      </c>
      <c r="D186" s="9">
        <f t="shared" si="28"/>
        <v>77.503681885125189</v>
      </c>
      <c r="E186" s="8">
        <v>10406</v>
      </c>
      <c r="F186" s="10">
        <f t="shared" si="29"/>
        <v>76.627393225331375</v>
      </c>
      <c r="G186" s="8">
        <v>10011</v>
      </c>
      <c r="H186" s="9">
        <f t="shared" si="30"/>
        <v>73.718703976435933</v>
      </c>
      <c r="I186" s="8">
        <v>11309</v>
      </c>
      <c r="J186" s="9">
        <f t="shared" si="31"/>
        <v>83.276877761413843</v>
      </c>
      <c r="K186" s="8">
        <v>10493</v>
      </c>
      <c r="L186" s="9">
        <f t="shared" si="32"/>
        <v>77.268041237113408</v>
      </c>
      <c r="M186" s="8">
        <v>9877</v>
      </c>
      <c r="N186" s="9">
        <f t="shared" si="33"/>
        <v>72.731958762886592</v>
      </c>
      <c r="O186" s="8">
        <v>11663</v>
      </c>
      <c r="P186" s="9">
        <f t="shared" si="34"/>
        <v>85.883652430044179</v>
      </c>
      <c r="Q186" s="8">
        <v>8700</v>
      </c>
      <c r="R186" s="9">
        <f t="shared" si="35"/>
        <v>64.06480117820324</v>
      </c>
      <c r="S186" s="8">
        <v>8164</v>
      </c>
      <c r="T186" s="9">
        <f t="shared" si="36"/>
        <v>60.117820324005891</v>
      </c>
      <c r="U186" s="8">
        <v>11187</v>
      </c>
      <c r="V186" s="9">
        <f t="shared" si="37"/>
        <v>82.37849779086892</v>
      </c>
      <c r="W186" s="8">
        <v>9740</v>
      </c>
      <c r="X186" s="9">
        <f t="shared" si="38"/>
        <v>71.723122238586157</v>
      </c>
      <c r="Y186" s="8">
        <v>8010</v>
      </c>
      <c r="Z186" s="9">
        <f t="shared" si="39"/>
        <v>58.983799705449194</v>
      </c>
    </row>
    <row r="187" spans="1:26" ht="15.75" x14ac:dyDescent="0.25">
      <c r="A187" s="6" t="s">
        <v>194</v>
      </c>
      <c r="B187" s="8">
        <v>9874</v>
      </c>
      <c r="C187" s="8">
        <v>9198</v>
      </c>
      <c r="D187" s="9">
        <f t="shared" si="28"/>
        <v>93.153737087299987</v>
      </c>
      <c r="E187" s="8">
        <v>9050</v>
      </c>
      <c r="F187" s="10">
        <f t="shared" si="29"/>
        <v>91.654851124164466</v>
      </c>
      <c r="G187" s="8">
        <v>9027</v>
      </c>
      <c r="H187" s="9">
        <f t="shared" si="30"/>
        <v>91.421916143406918</v>
      </c>
      <c r="I187" s="8">
        <v>9714</v>
      </c>
      <c r="J187" s="9">
        <f t="shared" si="31"/>
        <v>98.379582742556209</v>
      </c>
      <c r="K187" s="8">
        <v>9689</v>
      </c>
      <c r="L187" s="9">
        <f t="shared" si="32"/>
        <v>98.126392546080623</v>
      </c>
      <c r="M187" s="8">
        <v>9679</v>
      </c>
      <c r="N187" s="9">
        <f t="shared" si="33"/>
        <v>98.025116467490378</v>
      </c>
      <c r="O187" s="8">
        <v>9117</v>
      </c>
      <c r="P187" s="9">
        <f t="shared" si="34"/>
        <v>92.333400850719059</v>
      </c>
      <c r="Q187" s="8">
        <v>8801</v>
      </c>
      <c r="R187" s="9">
        <f t="shared" si="35"/>
        <v>89.133076767267568</v>
      </c>
      <c r="S187" s="8">
        <v>8940</v>
      </c>
      <c r="T187" s="9">
        <f t="shared" si="36"/>
        <v>90.540814259671862</v>
      </c>
      <c r="U187" s="8">
        <v>9707</v>
      </c>
      <c r="V187" s="9">
        <f t="shared" si="37"/>
        <v>98.308689487543049</v>
      </c>
      <c r="W187" s="8">
        <v>9633</v>
      </c>
      <c r="X187" s="9">
        <f t="shared" si="38"/>
        <v>97.559246505975281</v>
      </c>
      <c r="Y187" s="8">
        <v>8675</v>
      </c>
      <c r="Z187" s="9">
        <f t="shared" si="39"/>
        <v>87.85699817703059</v>
      </c>
    </row>
    <row r="188" spans="1:26" ht="15.75" x14ac:dyDescent="0.25">
      <c r="A188" s="6" t="s">
        <v>195</v>
      </c>
      <c r="B188" s="8">
        <v>3612</v>
      </c>
      <c r="C188" s="8">
        <v>2854</v>
      </c>
      <c r="D188" s="9">
        <f t="shared" si="28"/>
        <v>79.014396456256918</v>
      </c>
      <c r="E188" s="8">
        <v>2728</v>
      </c>
      <c r="F188" s="10">
        <f t="shared" si="29"/>
        <v>75.526024363233674</v>
      </c>
      <c r="G188" s="8">
        <v>2325</v>
      </c>
      <c r="H188" s="9">
        <f t="shared" si="30"/>
        <v>64.368770764119603</v>
      </c>
      <c r="I188" s="8">
        <v>2385</v>
      </c>
      <c r="J188" s="9">
        <f t="shared" si="31"/>
        <v>66.029900332225907</v>
      </c>
      <c r="K188" s="8">
        <v>1845</v>
      </c>
      <c r="L188" s="9">
        <f t="shared" si="32"/>
        <v>51.079734219269099</v>
      </c>
      <c r="M188" s="8">
        <v>1637</v>
      </c>
      <c r="N188" s="9">
        <f t="shared" si="33"/>
        <v>45.321151716500552</v>
      </c>
      <c r="O188" s="8">
        <v>2738</v>
      </c>
      <c r="P188" s="9">
        <f t="shared" si="34"/>
        <v>75.802879291251372</v>
      </c>
      <c r="Q188" s="8">
        <v>2419</v>
      </c>
      <c r="R188" s="9">
        <f t="shared" si="35"/>
        <v>66.971207087486164</v>
      </c>
      <c r="S188" s="8">
        <v>1889</v>
      </c>
      <c r="T188" s="9">
        <f t="shared" si="36"/>
        <v>52.297895902547062</v>
      </c>
      <c r="U188" s="8">
        <v>2125</v>
      </c>
      <c r="V188" s="9">
        <f t="shared" si="37"/>
        <v>58.83167220376523</v>
      </c>
      <c r="W188" s="8">
        <v>1611</v>
      </c>
      <c r="X188" s="9">
        <f t="shared" si="38"/>
        <v>44.601328903654483</v>
      </c>
      <c r="Y188" s="8">
        <v>1277</v>
      </c>
      <c r="Z188" s="9">
        <f t="shared" si="39"/>
        <v>35.354374307862678</v>
      </c>
    </row>
    <row r="189" spans="1:26" ht="15.75" x14ac:dyDescent="0.25">
      <c r="A189" s="6" t="s">
        <v>196</v>
      </c>
      <c r="B189" s="8">
        <v>203</v>
      </c>
      <c r="C189" s="8">
        <v>86</v>
      </c>
      <c r="D189" s="9">
        <f t="shared" si="28"/>
        <v>42.364532019704434</v>
      </c>
      <c r="E189" s="8">
        <v>32</v>
      </c>
      <c r="F189" s="10">
        <f t="shared" si="29"/>
        <v>15.763546798029557</v>
      </c>
      <c r="G189" s="8">
        <v>20</v>
      </c>
      <c r="H189" s="9">
        <f t="shared" si="30"/>
        <v>9.8522167487684733</v>
      </c>
      <c r="I189" s="8">
        <v>88</v>
      </c>
      <c r="J189" s="9">
        <f t="shared" si="31"/>
        <v>43.349753694581281</v>
      </c>
      <c r="K189" s="8">
        <v>37</v>
      </c>
      <c r="L189" s="9">
        <f t="shared" si="32"/>
        <v>18.226600985221676</v>
      </c>
      <c r="M189" s="8">
        <v>25</v>
      </c>
      <c r="N189" s="9">
        <f t="shared" si="33"/>
        <v>12.315270935960591</v>
      </c>
      <c r="O189" s="8">
        <v>75</v>
      </c>
      <c r="P189" s="9">
        <f t="shared" si="34"/>
        <v>36.945812807881772</v>
      </c>
      <c r="Q189" s="8">
        <v>12</v>
      </c>
      <c r="R189" s="9">
        <f t="shared" si="35"/>
        <v>5.9113300492610836</v>
      </c>
      <c r="S189" s="8">
        <v>1</v>
      </c>
      <c r="T189" s="9">
        <f t="shared" si="36"/>
        <v>0.49261083743842365</v>
      </c>
      <c r="U189" s="8">
        <v>109</v>
      </c>
      <c r="V189" s="9">
        <f t="shared" si="37"/>
        <v>53.694581280788178</v>
      </c>
      <c r="W189" s="8">
        <v>22</v>
      </c>
      <c r="X189" s="9">
        <f t="shared" si="38"/>
        <v>10.83743842364532</v>
      </c>
      <c r="Y189" s="8">
        <v>1</v>
      </c>
      <c r="Z189" s="9">
        <f t="shared" si="39"/>
        <v>0.49261083743842365</v>
      </c>
    </row>
    <row r="190" spans="1:26" ht="15.75" x14ac:dyDescent="0.25">
      <c r="A190" s="6" t="s">
        <v>197</v>
      </c>
      <c r="B190" s="8">
        <v>23096</v>
      </c>
      <c r="C190" s="8">
        <v>17274</v>
      </c>
      <c r="D190" s="9">
        <f t="shared" si="28"/>
        <v>74.792171804641498</v>
      </c>
      <c r="E190" s="8">
        <v>14268</v>
      </c>
      <c r="F190" s="10">
        <f t="shared" si="29"/>
        <v>61.776931070315214</v>
      </c>
      <c r="G190" s="8">
        <v>14334</v>
      </c>
      <c r="H190" s="9">
        <f t="shared" si="30"/>
        <v>62.062694838933155</v>
      </c>
      <c r="I190" s="8">
        <v>16900</v>
      </c>
      <c r="J190" s="9">
        <f t="shared" si="31"/>
        <v>73.172843782473151</v>
      </c>
      <c r="K190" s="8">
        <v>15103</v>
      </c>
      <c r="L190" s="9">
        <f t="shared" si="32"/>
        <v>65.392275718739185</v>
      </c>
      <c r="M190" s="8">
        <v>13822</v>
      </c>
      <c r="N190" s="9">
        <f t="shared" si="33"/>
        <v>59.845860755109115</v>
      </c>
      <c r="O190" s="8">
        <v>16894</v>
      </c>
      <c r="P190" s="9">
        <f t="shared" si="34"/>
        <v>73.146865258053339</v>
      </c>
      <c r="Q190" s="8">
        <v>12630</v>
      </c>
      <c r="R190" s="9">
        <f t="shared" si="35"/>
        <v>54.684793903706272</v>
      </c>
      <c r="S190" s="8">
        <v>9694</v>
      </c>
      <c r="T190" s="9">
        <f t="shared" si="36"/>
        <v>41.972635954277798</v>
      </c>
      <c r="U190" s="8">
        <v>16693</v>
      </c>
      <c r="V190" s="9">
        <f t="shared" si="37"/>
        <v>72.276584689989605</v>
      </c>
      <c r="W190" s="8">
        <v>13492</v>
      </c>
      <c r="X190" s="9">
        <f t="shared" si="38"/>
        <v>58.4170419120194</v>
      </c>
      <c r="Y190" s="8">
        <v>9196</v>
      </c>
      <c r="Z190" s="9">
        <f t="shared" si="39"/>
        <v>39.816418427433319</v>
      </c>
    </row>
    <row r="191" spans="1:26" ht="15.75" x14ac:dyDescent="0.25">
      <c r="A191" s="6" t="s">
        <v>198</v>
      </c>
      <c r="B191" s="8">
        <v>495</v>
      </c>
      <c r="C191" s="8">
        <v>306</v>
      </c>
      <c r="D191" s="9">
        <f t="shared" si="28"/>
        <v>61.818181818181813</v>
      </c>
      <c r="E191" s="8">
        <v>258</v>
      </c>
      <c r="F191" s="10">
        <f t="shared" si="29"/>
        <v>52.121212121212125</v>
      </c>
      <c r="G191" s="8">
        <v>171</v>
      </c>
      <c r="H191" s="9">
        <f t="shared" si="30"/>
        <v>34.545454545454547</v>
      </c>
      <c r="I191" s="8">
        <v>231</v>
      </c>
      <c r="J191" s="9">
        <f t="shared" si="31"/>
        <v>46.666666666666664</v>
      </c>
      <c r="K191" s="8">
        <v>159</v>
      </c>
      <c r="L191" s="9">
        <f t="shared" si="32"/>
        <v>32.121212121212125</v>
      </c>
      <c r="M191" s="8">
        <v>133</v>
      </c>
      <c r="N191" s="9">
        <f t="shared" si="33"/>
        <v>26.868686868686869</v>
      </c>
      <c r="O191" s="8">
        <v>344</v>
      </c>
      <c r="P191" s="9">
        <f t="shared" si="34"/>
        <v>69.494949494949495</v>
      </c>
      <c r="Q191" s="8">
        <v>196</v>
      </c>
      <c r="R191" s="9">
        <f t="shared" si="35"/>
        <v>39.595959595959599</v>
      </c>
      <c r="S191" s="8">
        <v>96</v>
      </c>
      <c r="T191" s="9">
        <f t="shared" si="36"/>
        <v>19.393939393939394</v>
      </c>
      <c r="U191" s="8">
        <v>218</v>
      </c>
      <c r="V191" s="9">
        <f t="shared" si="37"/>
        <v>44.040404040404042</v>
      </c>
      <c r="W191" s="8">
        <v>135</v>
      </c>
      <c r="X191" s="9">
        <f t="shared" si="38"/>
        <v>27.27272727272727</v>
      </c>
      <c r="Y191" s="8">
        <v>71</v>
      </c>
      <c r="Z191" s="9">
        <f t="shared" si="39"/>
        <v>14.343434343434344</v>
      </c>
    </row>
    <row r="192" spans="1:26" ht="15.75" x14ac:dyDescent="0.25">
      <c r="A192" s="6" t="s">
        <v>199</v>
      </c>
      <c r="B192" s="8">
        <v>3462</v>
      </c>
      <c r="C192" s="8">
        <v>2438</v>
      </c>
      <c r="D192" s="9">
        <f t="shared" ref="D192:D255" si="40">(C192/B192)*100</f>
        <v>70.421721548238011</v>
      </c>
      <c r="E192" s="8">
        <v>1848</v>
      </c>
      <c r="F192" s="10">
        <f t="shared" si="29"/>
        <v>53.379549393414216</v>
      </c>
      <c r="G192" s="8">
        <v>1582</v>
      </c>
      <c r="H192" s="9">
        <f t="shared" si="30"/>
        <v>45.696129404968225</v>
      </c>
      <c r="I192" s="8">
        <v>2036</v>
      </c>
      <c r="J192" s="9">
        <f t="shared" si="31"/>
        <v>58.809936452917391</v>
      </c>
      <c r="K192" s="8">
        <v>1670</v>
      </c>
      <c r="L192" s="9">
        <f t="shared" si="32"/>
        <v>48.238012709416523</v>
      </c>
      <c r="M192" s="8">
        <v>1383</v>
      </c>
      <c r="N192" s="9">
        <f t="shared" si="33"/>
        <v>39.948006932409015</v>
      </c>
      <c r="O192" s="8">
        <v>2196</v>
      </c>
      <c r="P192" s="9">
        <f t="shared" si="34"/>
        <v>63.431542461005193</v>
      </c>
      <c r="Q192" s="8">
        <v>1782</v>
      </c>
      <c r="R192" s="9">
        <f t="shared" si="35"/>
        <v>51.473136915077987</v>
      </c>
      <c r="S192" s="8">
        <v>1379</v>
      </c>
      <c r="T192" s="9">
        <f t="shared" si="36"/>
        <v>39.832466782206815</v>
      </c>
      <c r="U192" s="8">
        <v>2106</v>
      </c>
      <c r="V192" s="9">
        <f t="shared" si="37"/>
        <v>60.831889081455806</v>
      </c>
      <c r="W192" s="8">
        <v>1394</v>
      </c>
      <c r="X192" s="9">
        <f t="shared" si="38"/>
        <v>40.26574234546505</v>
      </c>
      <c r="Y192" s="8">
        <v>934</v>
      </c>
      <c r="Z192" s="9">
        <f t="shared" si="39"/>
        <v>26.978625072212591</v>
      </c>
    </row>
    <row r="193" spans="1:26" ht="15.75" x14ac:dyDescent="0.25">
      <c r="A193" s="6" t="s">
        <v>200</v>
      </c>
      <c r="B193" s="8">
        <v>104</v>
      </c>
      <c r="C193" s="8">
        <v>14</v>
      </c>
      <c r="D193" s="9">
        <f t="shared" si="40"/>
        <v>13.461538461538462</v>
      </c>
      <c r="E193" s="8">
        <v>4</v>
      </c>
      <c r="F193" s="10">
        <f t="shared" si="29"/>
        <v>3.8461538461538463</v>
      </c>
      <c r="G193" s="8">
        <v>1</v>
      </c>
      <c r="H193" s="9">
        <f t="shared" si="30"/>
        <v>0.96153846153846156</v>
      </c>
      <c r="I193" s="8">
        <v>60</v>
      </c>
      <c r="J193" s="9">
        <f t="shared" si="31"/>
        <v>57.692307692307686</v>
      </c>
      <c r="K193" s="8">
        <v>50</v>
      </c>
      <c r="L193" s="9">
        <f t="shared" si="32"/>
        <v>48.07692307692308</v>
      </c>
      <c r="M193" s="8">
        <v>34</v>
      </c>
      <c r="N193" s="9">
        <f t="shared" si="33"/>
        <v>32.692307692307693</v>
      </c>
      <c r="O193" s="8">
        <v>39</v>
      </c>
      <c r="P193" s="9">
        <f t="shared" si="34"/>
        <v>37.5</v>
      </c>
      <c r="Q193" s="8">
        <v>0</v>
      </c>
      <c r="R193" s="9">
        <f t="shared" si="35"/>
        <v>0</v>
      </c>
      <c r="S193" s="8">
        <v>0</v>
      </c>
      <c r="T193" s="9">
        <f t="shared" si="36"/>
        <v>0</v>
      </c>
      <c r="U193" s="8">
        <v>54</v>
      </c>
      <c r="V193" s="9">
        <f t="shared" si="37"/>
        <v>51.923076923076927</v>
      </c>
      <c r="W193" s="8">
        <v>26</v>
      </c>
      <c r="X193" s="9">
        <f t="shared" si="38"/>
        <v>25</v>
      </c>
      <c r="Y193" s="8">
        <v>4</v>
      </c>
      <c r="Z193" s="9">
        <f t="shared" si="39"/>
        <v>3.8461538461538463</v>
      </c>
    </row>
    <row r="194" spans="1:26" ht="15.75" x14ac:dyDescent="0.25">
      <c r="A194" s="6" t="s">
        <v>201</v>
      </c>
      <c r="B194" s="8">
        <v>4725</v>
      </c>
      <c r="C194" s="8">
        <v>1871</v>
      </c>
      <c r="D194" s="9">
        <f t="shared" si="40"/>
        <v>39.597883597883602</v>
      </c>
      <c r="E194" s="8">
        <v>487</v>
      </c>
      <c r="F194" s="10">
        <f t="shared" si="29"/>
        <v>10.306878306878307</v>
      </c>
      <c r="G194" s="8">
        <v>279</v>
      </c>
      <c r="H194" s="9">
        <f t="shared" si="30"/>
        <v>5.9047619047619051</v>
      </c>
      <c r="I194" s="8">
        <v>567</v>
      </c>
      <c r="J194" s="9">
        <f t="shared" si="31"/>
        <v>12</v>
      </c>
      <c r="K194" s="8">
        <v>165</v>
      </c>
      <c r="L194" s="9">
        <f t="shared" si="32"/>
        <v>3.4920634920634921</v>
      </c>
      <c r="M194" s="8">
        <v>86</v>
      </c>
      <c r="N194" s="9">
        <f t="shared" si="33"/>
        <v>1.82010582010582</v>
      </c>
      <c r="O194" s="8">
        <v>2148</v>
      </c>
      <c r="P194" s="9">
        <f t="shared" si="34"/>
        <v>45.460317460317462</v>
      </c>
      <c r="Q194" s="8">
        <v>100</v>
      </c>
      <c r="R194" s="9">
        <f t="shared" si="35"/>
        <v>2.1164021164021163</v>
      </c>
      <c r="S194" s="8">
        <v>11</v>
      </c>
      <c r="T194" s="9">
        <f t="shared" si="36"/>
        <v>0.23280423280423279</v>
      </c>
      <c r="U194" s="8">
        <v>367</v>
      </c>
      <c r="V194" s="9">
        <f t="shared" si="37"/>
        <v>7.7671957671957674</v>
      </c>
      <c r="W194" s="8">
        <v>76</v>
      </c>
      <c r="X194" s="9">
        <f t="shared" si="38"/>
        <v>1.6084656084656084</v>
      </c>
      <c r="Y194" s="8">
        <v>32</v>
      </c>
      <c r="Z194" s="9">
        <f t="shared" si="39"/>
        <v>0.67724867724867732</v>
      </c>
    </row>
    <row r="195" spans="1:26" ht="15.75" x14ac:dyDescent="0.25">
      <c r="A195" s="6" t="s">
        <v>202</v>
      </c>
      <c r="B195" s="8">
        <v>4171</v>
      </c>
      <c r="C195" s="8">
        <v>3618</v>
      </c>
      <c r="D195" s="9">
        <f t="shared" si="40"/>
        <v>86.741788539918488</v>
      </c>
      <c r="E195" s="8">
        <v>3605</v>
      </c>
      <c r="F195" s="10">
        <f t="shared" si="29"/>
        <v>86.430112682809877</v>
      </c>
      <c r="G195" s="8">
        <v>3907</v>
      </c>
      <c r="H195" s="9">
        <f t="shared" si="30"/>
        <v>93.670582594102143</v>
      </c>
      <c r="I195" s="8">
        <v>3977</v>
      </c>
      <c r="J195" s="9">
        <f t="shared" si="31"/>
        <v>95.348837209302332</v>
      </c>
      <c r="K195" s="8">
        <v>4109</v>
      </c>
      <c r="L195" s="9">
        <f t="shared" si="32"/>
        <v>98.51354591225126</v>
      </c>
      <c r="M195" s="8">
        <v>4124</v>
      </c>
      <c r="N195" s="9">
        <f t="shared" si="33"/>
        <v>98.873171901222733</v>
      </c>
      <c r="O195" s="8">
        <v>3758</v>
      </c>
      <c r="P195" s="9">
        <f t="shared" si="34"/>
        <v>90.098297770318865</v>
      </c>
      <c r="Q195" s="8">
        <v>3801</v>
      </c>
      <c r="R195" s="9">
        <f t="shared" si="35"/>
        <v>91.129225605370408</v>
      </c>
      <c r="S195" s="8">
        <v>4102</v>
      </c>
      <c r="T195" s="9">
        <f t="shared" si="36"/>
        <v>98.34572045073125</v>
      </c>
      <c r="U195" s="8">
        <v>3934</v>
      </c>
      <c r="V195" s="9">
        <f t="shared" si="37"/>
        <v>94.317909374250775</v>
      </c>
      <c r="W195" s="8">
        <v>4127</v>
      </c>
      <c r="X195" s="9">
        <f t="shared" si="38"/>
        <v>98.945097099017019</v>
      </c>
      <c r="Y195" s="8">
        <v>4166</v>
      </c>
      <c r="Z195" s="9">
        <f t="shared" si="39"/>
        <v>99.880124670342838</v>
      </c>
    </row>
    <row r="196" spans="1:26" ht="15.75" x14ac:dyDescent="0.25">
      <c r="A196" s="6" t="s">
        <v>203</v>
      </c>
      <c r="B196" s="8">
        <v>1247</v>
      </c>
      <c r="C196" s="8">
        <v>1158</v>
      </c>
      <c r="D196" s="9">
        <f t="shared" si="40"/>
        <v>92.862870890136335</v>
      </c>
      <c r="E196" s="8">
        <v>1199</v>
      </c>
      <c r="F196" s="10">
        <f t="shared" si="29"/>
        <v>96.150761828388127</v>
      </c>
      <c r="G196" s="8">
        <v>1202</v>
      </c>
      <c r="H196" s="9">
        <f t="shared" si="30"/>
        <v>96.39133921411387</v>
      </c>
      <c r="I196" s="8">
        <v>1193</v>
      </c>
      <c r="J196" s="9">
        <f t="shared" si="31"/>
        <v>95.669607056936641</v>
      </c>
      <c r="K196" s="8">
        <v>1218</v>
      </c>
      <c r="L196" s="9">
        <f t="shared" si="32"/>
        <v>97.674418604651152</v>
      </c>
      <c r="M196" s="8">
        <v>1227</v>
      </c>
      <c r="N196" s="9">
        <f t="shared" si="33"/>
        <v>98.39615076182838</v>
      </c>
      <c r="O196" s="8">
        <v>1239</v>
      </c>
      <c r="P196" s="9">
        <f t="shared" si="34"/>
        <v>99.358460304731352</v>
      </c>
      <c r="Q196" s="8">
        <v>1203</v>
      </c>
      <c r="R196" s="9">
        <f t="shared" si="35"/>
        <v>96.471531676022451</v>
      </c>
      <c r="S196" s="8">
        <v>1218</v>
      </c>
      <c r="T196" s="9">
        <f t="shared" si="36"/>
        <v>97.674418604651152</v>
      </c>
      <c r="U196" s="8">
        <v>1209</v>
      </c>
      <c r="V196" s="9">
        <f t="shared" si="37"/>
        <v>96.952686447473937</v>
      </c>
      <c r="W196" s="8">
        <v>1243</v>
      </c>
      <c r="X196" s="9">
        <f t="shared" si="38"/>
        <v>99.679230152365676</v>
      </c>
      <c r="Y196" s="8">
        <v>1247</v>
      </c>
      <c r="Z196" s="9">
        <f t="shared" si="39"/>
        <v>100</v>
      </c>
    </row>
    <row r="197" spans="1:26" ht="15.75" x14ac:dyDescent="0.25">
      <c r="A197" s="6" t="s">
        <v>204</v>
      </c>
      <c r="B197" s="8">
        <v>5398</v>
      </c>
      <c r="C197" s="8">
        <v>4740</v>
      </c>
      <c r="D197" s="9">
        <f t="shared" si="40"/>
        <v>87.810300111152287</v>
      </c>
      <c r="E197" s="8">
        <v>3728</v>
      </c>
      <c r="F197" s="10">
        <f t="shared" ref="F197:F260" si="41">(E197/$B197)*100</f>
        <v>69.062615783623556</v>
      </c>
      <c r="G197" s="8">
        <v>3383</v>
      </c>
      <c r="H197" s="9">
        <f t="shared" ref="H197:H260" si="42">(G197/$B197)*100</f>
        <v>62.671359762875134</v>
      </c>
      <c r="I197" s="8">
        <v>4851</v>
      </c>
      <c r="J197" s="9">
        <f t="shared" ref="J197:J260" si="43">(I197/$B197)*100</f>
        <v>89.866617265653943</v>
      </c>
      <c r="K197" s="8">
        <v>4731</v>
      </c>
      <c r="L197" s="9">
        <f t="shared" ref="L197:L260" si="44">(K197/$B197)*100</f>
        <v>87.643571693219712</v>
      </c>
      <c r="M197" s="8">
        <v>4451</v>
      </c>
      <c r="N197" s="9">
        <f t="shared" ref="N197:N260" si="45">(M197/$B197)*100</f>
        <v>82.456465357539827</v>
      </c>
      <c r="O197" s="8">
        <v>4500</v>
      </c>
      <c r="P197" s="9">
        <f t="shared" ref="P197:P260" si="46">(O197/$B197)*100</f>
        <v>83.364208966283798</v>
      </c>
      <c r="Q197" s="8">
        <v>2676</v>
      </c>
      <c r="R197" s="9">
        <f t="shared" ref="R197:R260" si="47">(Q197/$B197)*100</f>
        <v>49.573916265283444</v>
      </c>
      <c r="S197" s="8">
        <v>1909</v>
      </c>
      <c r="T197" s="9">
        <f t="shared" ref="T197:T260" si="48">(S197/$B197)*100</f>
        <v>35.364949981474616</v>
      </c>
      <c r="U197" s="8">
        <v>4892</v>
      </c>
      <c r="V197" s="9">
        <f t="shared" ref="V197:V260" si="49">(U197/$B197)*100</f>
        <v>90.626157836235649</v>
      </c>
      <c r="W197" s="8">
        <v>4513</v>
      </c>
      <c r="X197" s="9">
        <f t="shared" ref="X197:X260" si="50">(W197/$B197)*100</f>
        <v>83.605038903297512</v>
      </c>
      <c r="Y197" s="8">
        <v>3941</v>
      </c>
      <c r="Z197" s="9">
        <f t="shared" ref="Z197:Z260" si="51">(Y197/$B197)*100</f>
        <v>73.008521674694322</v>
      </c>
    </row>
    <row r="198" spans="1:26" ht="15.75" x14ac:dyDescent="0.25">
      <c r="A198" s="6" t="s">
        <v>205</v>
      </c>
      <c r="B198" s="8">
        <v>453</v>
      </c>
      <c r="C198" s="8">
        <v>444</v>
      </c>
      <c r="D198" s="9">
        <f t="shared" si="40"/>
        <v>98.013245033112582</v>
      </c>
      <c r="E198" s="8">
        <v>437</v>
      </c>
      <c r="F198" s="10">
        <f t="shared" si="41"/>
        <v>96.467991169977935</v>
      </c>
      <c r="G198" s="8">
        <v>427</v>
      </c>
      <c r="H198" s="9">
        <f t="shared" si="42"/>
        <v>94.260485651214125</v>
      </c>
      <c r="I198" s="8">
        <v>451</v>
      </c>
      <c r="J198" s="9">
        <f t="shared" si="43"/>
        <v>99.558498896247244</v>
      </c>
      <c r="K198" s="8">
        <v>449</v>
      </c>
      <c r="L198" s="9">
        <f t="shared" si="44"/>
        <v>99.116997792494473</v>
      </c>
      <c r="M198" s="8">
        <v>448</v>
      </c>
      <c r="N198" s="9">
        <f t="shared" si="45"/>
        <v>98.896247240618109</v>
      </c>
      <c r="O198" s="8">
        <v>443</v>
      </c>
      <c r="P198" s="9">
        <f t="shared" si="46"/>
        <v>97.792494481236204</v>
      </c>
      <c r="Q198" s="8">
        <v>403</v>
      </c>
      <c r="R198" s="9">
        <f t="shared" si="47"/>
        <v>88.962472406181021</v>
      </c>
      <c r="S198" s="8">
        <v>422</v>
      </c>
      <c r="T198" s="9">
        <f t="shared" si="48"/>
        <v>93.156732891832235</v>
      </c>
      <c r="U198" s="8">
        <v>450</v>
      </c>
      <c r="V198" s="9">
        <f t="shared" si="49"/>
        <v>99.337748344370851</v>
      </c>
      <c r="W198" s="8">
        <v>447</v>
      </c>
      <c r="X198" s="9">
        <f t="shared" si="50"/>
        <v>98.675496688741731</v>
      </c>
      <c r="Y198" s="8">
        <v>443</v>
      </c>
      <c r="Z198" s="9">
        <f t="shared" si="51"/>
        <v>97.792494481236204</v>
      </c>
    </row>
    <row r="199" spans="1:26" ht="15.75" x14ac:dyDescent="0.25">
      <c r="A199" s="6" t="s">
        <v>206</v>
      </c>
      <c r="B199" s="8">
        <v>17079</v>
      </c>
      <c r="C199" s="8">
        <v>15261</v>
      </c>
      <c r="D199" s="9">
        <f t="shared" si="40"/>
        <v>89.355348673809942</v>
      </c>
      <c r="E199" s="8">
        <v>14978</v>
      </c>
      <c r="F199" s="10">
        <f t="shared" si="41"/>
        <v>87.698342994320512</v>
      </c>
      <c r="G199" s="8">
        <v>15568</v>
      </c>
      <c r="H199" s="9">
        <f t="shared" si="42"/>
        <v>91.152877803150062</v>
      </c>
      <c r="I199" s="8">
        <v>15318</v>
      </c>
      <c r="J199" s="9">
        <f t="shared" si="43"/>
        <v>89.689091867205335</v>
      </c>
      <c r="K199" s="8">
        <v>15721</v>
      </c>
      <c r="L199" s="9">
        <f t="shared" si="44"/>
        <v>92.048714795948243</v>
      </c>
      <c r="M199" s="8">
        <v>16176</v>
      </c>
      <c r="N199" s="9">
        <f t="shared" si="45"/>
        <v>94.712805199367651</v>
      </c>
      <c r="O199" s="8">
        <v>15338</v>
      </c>
      <c r="P199" s="9">
        <f t="shared" si="46"/>
        <v>89.806194742080919</v>
      </c>
      <c r="Q199" s="8">
        <v>15062</v>
      </c>
      <c r="R199" s="9">
        <f t="shared" si="47"/>
        <v>88.190175068797942</v>
      </c>
      <c r="S199" s="8">
        <v>15649</v>
      </c>
      <c r="T199" s="9">
        <f t="shared" si="48"/>
        <v>91.627144446396159</v>
      </c>
      <c r="U199" s="8">
        <v>15268</v>
      </c>
      <c r="V199" s="9">
        <f t="shared" si="49"/>
        <v>89.396334680016395</v>
      </c>
      <c r="W199" s="8">
        <v>16084</v>
      </c>
      <c r="X199" s="9">
        <f t="shared" si="50"/>
        <v>94.174131974939996</v>
      </c>
      <c r="Y199" s="8">
        <v>16592</v>
      </c>
      <c r="Z199" s="9">
        <f t="shared" si="51"/>
        <v>97.148544996779677</v>
      </c>
    </row>
    <row r="200" spans="1:26" ht="15.75" x14ac:dyDescent="0.25">
      <c r="A200" s="6" t="s">
        <v>207</v>
      </c>
      <c r="B200" s="8">
        <v>2356</v>
      </c>
      <c r="C200" s="8">
        <v>1568</v>
      </c>
      <c r="D200" s="9">
        <f t="shared" si="40"/>
        <v>66.553480475382003</v>
      </c>
      <c r="E200" s="8">
        <v>1477</v>
      </c>
      <c r="F200" s="10">
        <f t="shared" si="41"/>
        <v>62.691001697792871</v>
      </c>
      <c r="G200" s="8">
        <v>1309</v>
      </c>
      <c r="H200" s="9">
        <f t="shared" si="42"/>
        <v>55.560271646859086</v>
      </c>
      <c r="I200" s="8">
        <v>1770</v>
      </c>
      <c r="J200" s="9">
        <f t="shared" si="43"/>
        <v>75.127334465195247</v>
      </c>
      <c r="K200" s="8">
        <v>1654</v>
      </c>
      <c r="L200" s="9">
        <f t="shared" si="44"/>
        <v>70.20373514431239</v>
      </c>
      <c r="M200" s="8">
        <v>1578</v>
      </c>
      <c r="N200" s="9">
        <f t="shared" si="45"/>
        <v>66.977928692699493</v>
      </c>
      <c r="O200" s="8">
        <v>1451</v>
      </c>
      <c r="P200" s="9">
        <f t="shared" si="46"/>
        <v>61.587436332767396</v>
      </c>
      <c r="Q200" s="8">
        <v>1240</v>
      </c>
      <c r="R200" s="9">
        <f t="shared" si="47"/>
        <v>52.631578947368418</v>
      </c>
      <c r="S200" s="8">
        <v>1206</v>
      </c>
      <c r="T200" s="9">
        <f t="shared" si="48"/>
        <v>51.188455008488965</v>
      </c>
      <c r="U200" s="8">
        <v>1734</v>
      </c>
      <c r="V200" s="9">
        <f t="shared" si="49"/>
        <v>73.599320882852297</v>
      </c>
      <c r="W200" s="8">
        <v>1564</v>
      </c>
      <c r="X200" s="9">
        <f t="shared" si="50"/>
        <v>66.383701188455007</v>
      </c>
      <c r="Y200" s="8">
        <v>1362</v>
      </c>
      <c r="Z200" s="9">
        <f t="shared" si="51"/>
        <v>57.809847198641762</v>
      </c>
    </row>
    <row r="201" spans="1:26" ht="15.75" x14ac:dyDescent="0.25">
      <c r="A201" s="6" t="s">
        <v>208</v>
      </c>
      <c r="B201" s="8">
        <v>22747</v>
      </c>
      <c r="C201" s="8">
        <v>22198</v>
      </c>
      <c r="D201" s="9">
        <f t="shared" si="40"/>
        <v>97.586494922407354</v>
      </c>
      <c r="E201" s="8">
        <v>22017</v>
      </c>
      <c r="F201" s="10">
        <f t="shared" si="41"/>
        <v>96.790785598100854</v>
      </c>
      <c r="G201" s="8">
        <v>21916</v>
      </c>
      <c r="H201" s="9">
        <f t="shared" si="42"/>
        <v>96.3467710027696</v>
      </c>
      <c r="I201" s="8">
        <v>22275</v>
      </c>
      <c r="J201" s="9">
        <f t="shared" si="43"/>
        <v>97.925001099046028</v>
      </c>
      <c r="K201" s="8">
        <v>22310</v>
      </c>
      <c r="L201" s="9">
        <f t="shared" si="44"/>
        <v>98.078867542972702</v>
      </c>
      <c r="M201" s="8">
        <v>22233</v>
      </c>
      <c r="N201" s="9">
        <f t="shared" si="45"/>
        <v>97.740361366334028</v>
      </c>
      <c r="O201" s="8">
        <v>22341</v>
      </c>
      <c r="P201" s="9">
        <f t="shared" si="46"/>
        <v>98.215149250450608</v>
      </c>
      <c r="Q201" s="8">
        <v>21956</v>
      </c>
      <c r="R201" s="9">
        <f t="shared" si="47"/>
        <v>96.522618367257223</v>
      </c>
      <c r="S201" s="8">
        <v>21409</v>
      </c>
      <c r="T201" s="9">
        <f t="shared" si="48"/>
        <v>94.117905657888954</v>
      </c>
      <c r="U201" s="8">
        <v>22342</v>
      </c>
      <c r="V201" s="9">
        <f t="shared" si="49"/>
        <v>98.219545434562804</v>
      </c>
      <c r="W201" s="8">
        <v>22197</v>
      </c>
      <c r="X201" s="9">
        <f t="shared" si="50"/>
        <v>97.582098738295159</v>
      </c>
      <c r="Y201" s="8">
        <v>22026</v>
      </c>
      <c r="Z201" s="9">
        <f t="shared" si="51"/>
        <v>96.830351255110571</v>
      </c>
    </row>
    <row r="202" spans="1:26" ht="15.75" x14ac:dyDescent="0.25">
      <c r="A202" s="6" t="s">
        <v>209</v>
      </c>
      <c r="B202" s="8">
        <v>12616</v>
      </c>
      <c r="C202" s="8">
        <v>11817</v>
      </c>
      <c r="D202" s="9">
        <f t="shared" si="40"/>
        <v>93.666772352568174</v>
      </c>
      <c r="E202" s="8">
        <v>10838</v>
      </c>
      <c r="F202" s="10">
        <f t="shared" si="41"/>
        <v>85.90678503487635</v>
      </c>
      <c r="G202" s="8">
        <v>10142</v>
      </c>
      <c r="H202" s="9">
        <f t="shared" si="42"/>
        <v>80.389980976537728</v>
      </c>
      <c r="I202" s="8">
        <v>11577</v>
      </c>
      <c r="J202" s="9">
        <f t="shared" si="43"/>
        <v>91.764426125554849</v>
      </c>
      <c r="K202" s="8">
        <v>11161</v>
      </c>
      <c r="L202" s="9">
        <f t="shared" si="44"/>
        <v>88.467025998731771</v>
      </c>
      <c r="M202" s="8">
        <v>10915</v>
      </c>
      <c r="N202" s="9">
        <f t="shared" si="45"/>
        <v>86.517121116043114</v>
      </c>
      <c r="O202" s="8">
        <v>11587</v>
      </c>
      <c r="P202" s="9">
        <f t="shared" si="46"/>
        <v>91.843690551680396</v>
      </c>
      <c r="Q202" s="8">
        <v>10249</v>
      </c>
      <c r="R202" s="9">
        <f t="shared" si="47"/>
        <v>81.238110336081178</v>
      </c>
      <c r="S202" s="8">
        <v>11313</v>
      </c>
      <c r="T202" s="9">
        <f t="shared" si="48"/>
        <v>89.671845275840198</v>
      </c>
      <c r="U202" s="8">
        <v>11692</v>
      </c>
      <c r="V202" s="9">
        <f t="shared" si="49"/>
        <v>92.67596702599873</v>
      </c>
      <c r="W202" s="8">
        <v>10786</v>
      </c>
      <c r="X202" s="9">
        <f t="shared" si="50"/>
        <v>85.494610019023469</v>
      </c>
      <c r="Y202" s="8">
        <v>10774</v>
      </c>
      <c r="Z202" s="9">
        <f t="shared" si="51"/>
        <v>85.399492707672792</v>
      </c>
    </row>
    <row r="203" spans="1:26" ht="15.75" x14ac:dyDescent="0.25">
      <c r="A203" s="6" t="s">
        <v>210</v>
      </c>
      <c r="B203" s="8">
        <v>34838</v>
      </c>
      <c r="C203" s="8">
        <v>31506</v>
      </c>
      <c r="D203" s="9">
        <f t="shared" si="40"/>
        <v>90.435731098226086</v>
      </c>
      <c r="E203" s="8">
        <v>30452</v>
      </c>
      <c r="F203" s="10">
        <f t="shared" si="41"/>
        <v>87.410299098685343</v>
      </c>
      <c r="G203" s="8">
        <v>29884</v>
      </c>
      <c r="H203" s="9">
        <f t="shared" si="42"/>
        <v>85.779895516390141</v>
      </c>
      <c r="I203" s="8">
        <v>32631</v>
      </c>
      <c r="J203" s="9">
        <f t="shared" si="43"/>
        <v>93.664963545553704</v>
      </c>
      <c r="K203" s="8">
        <v>31522</v>
      </c>
      <c r="L203" s="9">
        <f t="shared" si="44"/>
        <v>90.481657959699177</v>
      </c>
      <c r="M203" s="8">
        <v>30638</v>
      </c>
      <c r="N203" s="9">
        <f t="shared" si="45"/>
        <v>87.944198863310177</v>
      </c>
      <c r="O203" s="8">
        <v>31467</v>
      </c>
      <c r="P203" s="9">
        <f t="shared" si="46"/>
        <v>90.323784373385379</v>
      </c>
      <c r="Q203" s="8">
        <v>28852</v>
      </c>
      <c r="R203" s="9">
        <f t="shared" si="47"/>
        <v>82.817612951374926</v>
      </c>
      <c r="S203" s="8">
        <v>26437</v>
      </c>
      <c r="T203" s="9">
        <f t="shared" si="48"/>
        <v>75.885527297778282</v>
      </c>
      <c r="U203" s="8">
        <v>31831</v>
      </c>
      <c r="V203" s="9">
        <f t="shared" si="49"/>
        <v>91.368620471898495</v>
      </c>
      <c r="W203" s="8">
        <v>30432</v>
      </c>
      <c r="X203" s="9">
        <f t="shared" si="50"/>
        <v>87.35289052184396</v>
      </c>
      <c r="Y203" s="8">
        <v>28905</v>
      </c>
      <c r="Z203" s="9">
        <f t="shared" si="51"/>
        <v>82.969745680004593</v>
      </c>
    </row>
    <row r="204" spans="1:26" ht="15.75" x14ac:dyDescent="0.25">
      <c r="A204" s="6" t="s">
        <v>211</v>
      </c>
      <c r="B204" s="8">
        <v>1057</v>
      </c>
      <c r="C204" s="8">
        <v>892</v>
      </c>
      <c r="D204" s="9">
        <f t="shared" si="40"/>
        <v>84.389782403027439</v>
      </c>
      <c r="E204" s="8">
        <v>1028</v>
      </c>
      <c r="F204" s="10">
        <f t="shared" si="41"/>
        <v>97.256385998107859</v>
      </c>
      <c r="G204" s="8">
        <v>967</v>
      </c>
      <c r="H204" s="9">
        <f t="shared" si="42"/>
        <v>91.485335856196784</v>
      </c>
      <c r="I204" s="8">
        <v>1045</v>
      </c>
      <c r="J204" s="9">
        <f t="shared" si="43"/>
        <v>98.864711447492908</v>
      </c>
      <c r="K204" s="8">
        <v>1051</v>
      </c>
      <c r="L204" s="9">
        <f t="shared" si="44"/>
        <v>99.432355723746454</v>
      </c>
      <c r="M204" s="8">
        <v>1048</v>
      </c>
      <c r="N204" s="9">
        <f t="shared" si="45"/>
        <v>99.148533585619674</v>
      </c>
      <c r="O204" s="8">
        <v>960</v>
      </c>
      <c r="P204" s="9">
        <f t="shared" si="46"/>
        <v>90.823084200567649</v>
      </c>
      <c r="Q204" s="8">
        <v>986</v>
      </c>
      <c r="R204" s="9">
        <f t="shared" si="47"/>
        <v>93.282876064333024</v>
      </c>
      <c r="S204" s="8">
        <v>949</v>
      </c>
      <c r="T204" s="9">
        <f t="shared" si="48"/>
        <v>89.782403027436146</v>
      </c>
      <c r="U204" s="8">
        <v>1054</v>
      </c>
      <c r="V204" s="9">
        <f t="shared" si="49"/>
        <v>99.71617786187322</v>
      </c>
      <c r="W204" s="8">
        <v>1046</v>
      </c>
      <c r="X204" s="9">
        <f t="shared" si="50"/>
        <v>98.959318826868497</v>
      </c>
      <c r="Y204" s="8">
        <v>1038</v>
      </c>
      <c r="Z204" s="9">
        <f t="shared" si="51"/>
        <v>98.20245979186376</v>
      </c>
    </row>
    <row r="205" spans="1:26" ht="15.75" x14ac:dyDescent="0.25">
      <c r="A205" s="6" t="s">
        <v>212</v>
      </c>
      <c r="B205" s="8">
        <v>32435</v>
      </c>
      <c r="C205" s="8">
        <v>22216</v>
      </c>
      <c r="D205" s="9">
        <f t="shared" si="40"/>
        <v>68.493910898720529</v>
      </c>
      <c r="E205" s="8">
        <v>17520</v>
      </c>
      <c r="F205" s="10">
        <f t="shared" si="41"/>
        <v>54.015723755202714</v>
      </c>
      <c r="G205" s="8">
        <v>15167</v>
      </c>
      <c r="H205" s="9">
        <f t="shared" si="42"/>
        <v>46.76121473716664</v>
      </c>
      <c r="I205" s="8">
        <v>20317</v>
      </c>
      <c r="J205" s="9">
        <f t="shared" si="43"/>
        <v>62.639124402651461</v>
      </c>
      <c r="K205" s="8">
        <v>17896</v>
      </c>
      <c r="L205" s="9">
        <f t="shared" si="44"/>
        <v>55.174965315245871</v>
      </c>
      <c r="M205" s="8">
        <v>15531</v>
      </c>
      <c r="N205" s="9">
        <f t="shared" si="45"/>
        <v>47.883459226144595</v>
      </c>
      <c r="O205" s="8">
        <v>21243</v>
      </c>
      <c r="P205" s="9">
        <f t="shared" si="46"/>
        <v>65.494065053183292</v>
      </c>
      <c r="Q205" s="8">
        <v>15278</v>
      </c>
      <c r="R205" s="9">
        <f t="shared" si="47"/>
        <v>47.103437644519808</v>
      </c>
      <c r="S205" s="8">
        <v>12234</v>
      </c>
      <c r="T205" s="9">
        <f t="shared" si="48"/>
        <v>37.718513950978881</v>
      </c>
      <c r="U205" s="8">
        <v>20030</v>
      </c>
      <c r="V205" s="9">
        <f t="shared" si="49"/>
        <v>61.754277786341916</v>
      </c>
      <c r="W205" s="8">
        <v>15253</v>
      </c>
      <c r="X205" s="9">
        <f t="shared" si="50"/>
        <v>47.026360413133958</v>
      </c>
      <c r="Y205" s="8">
        <v>10060</v>
      </c>
      <c r="Z205" s="9">
        <f t="shared" si="51"/>
        <v>31.015877909665484</v>
      </c>
    </row>
    <row r="206" spans="1:26" ht="15.75" x14ac:dyDescent="0.25">
      <c r="A206" s="6" t="s">
        <v>213</v>
      </c>
      <c r="B206" s="8">
        <v>931</v>
      </c>
      <c r="C206" s="8">
        <v>195</v>
      </c>
      <c r="D206" s="9">
        <f t="shared" si="40"/>
        <v>20.945220193340493</v>
      </c>
      <c r="E206" s="8">
        <v>194</v>
      </c>
      <c r="F206" s="10">
        <f t="shared" si="41"/>
        <v>20.837808807733619</v>
      </c>
      <c r="G206" s="8">
        <v>93</v>
      </c>
      <c r="H206" s="9">
        <f t="shared" si="42"/>
        <v>9.9892588614393123</v>
      </c>
      <c r="I206" s="8">
        <v>208</v>
      </c>
      <c r="J206" s="9">
        <f t="shared" si="43"/>
        <v>22.341568206229862</v>
      </c>
      <c r="K206" s="8">
        <v>30</v>
      </c>
      <c r="L206" s="9">
        <f t="shared" si="44"/>
        <v>3.2223415682062302</v>
      </c>
      <c r="M206" s="8">
        <v>36</v>
      </c>
      <c r="N206" s="9">
        <f t="shared" si="45"/>
        <v>3.8668098818474759</v>
      </c>
      <c r="O206" s="8">
        <v>106</v>
      </c>
      <c r="P206" s="9">
        <f t="shared" si="46"/>
        <v>11.385606874328678</v>
      </c>
      <c r="Q206" s="8">
        <v>225</v>
      </c>
      <c r="R206" s="9">
        <f t="shared" si="47"/>
        <v>24.167561761546725</v>
      </c>
      <c r="S206" s="8">
        <v>73</v>
      </c>
      <c r="T206" s="9">
        <f t="shared" si="48"/>
        <v>7.8410311493018261</v>
      </c>
      <c r="U206" s="8">
        <v>159</v>
      </c>
      <c r="V206" s="9">
        <f t="shared" si="49"/>
        <v>17.078410311493016</v>
      </c>
      <c r="W206" s="8">
        <v>38</v>
      </c>
      <c r="X206" s="9">
        <f t="shared" si="50"/>
        <v>4.0816326530612246</v>
      </c>
      <c r="Y206" s="8">
        <v>22</v>
      </c>
      <c r="Z206" s="9">
        <f t="shared" si="51"/>
        <v>2.3630504833512354</v>
      </c>
    </row>
    <row r="207" spans="1:26" ht="15.75" x14ac:dyDescent="0.25">
      <c r="A207" s="6" t="s">
        <v>214</v>
      </c>
      <c r="B207" s="8">
        <v>10626</v>
      </c>
      <c r="C207" s="8">
        <v>8060</v>
      </c>
      <c r="D207" s="9">
        <f t="shared" si="40"/>
        <v>75.851684547336717</v>
      </c>
      <c r="E207" s="8">
        <v>7448</v>
      </c>
      <c r="F207" s="10">
        <f t="shared" si="41"/>
        <v>70.092226613965749</v>
      </c>
      <c r="G207" s="8">
        <v>7978</v>
      </c>
      <c r="H207" s="9">
        <f t="shared" si="42"/>
        <v>75.079992471296819</v>
      </c>
      <c r="I207" s="8">
        <v>8193</v>
      </c>
      <c r="J207" s="9">
        <f t="shared" si="43"/>
        <v>77.103331451157544</v>
      </c>
      <c r="K207" s="8">
        <v>7931</v>
      </c>
      <c r="L207" s="9">
        <f t="shared" si="44"/>
        <v>74.637681159420282</v>
      </c>
      <c r="M207" s="8">
        <v>8078</v>
      </c>
      <c r="N207" s="9">
        <f t="shared" si="45"/>
        <v>76.021080368906453</v>
      </c>
      <c r="O207" s="8">
        <v>8301</v>
      </c>
      <c r="P207" s="9">
        <f t="shared" si="46"/>
        <v>78.119706380575948</v>
      </c>
      <c r="Q207" s="8">
        <v>6713</v>
      </c>
      <c r="R207" s="9">
        <f t="shared" si="47"/>
        <v>63.175230566534914</v>
      </c>
      <c r="S207" s="8">
        <v>7401</v>
      </c>
      <c r="T207" s="9">
        <f t="shared" si="48"/>
        <v>69.649915302089212</v>
      </c>
      <c r="U207" s="8">
        <v>8273</v>
      </c>
      <c r="V207" s="9">
        <f t="shared" si="49"/>
        <v>77.856201769245246</v>
      </c>
      <c r="W207" s="8">
        <v>7991</v>
      </c>
      <c r="X207" s="9">
        <f t="shared" si="50"/>
        <v>75.20233389798608</v>
      </c>
      <c r="Y207" s="8">
        <v>8721</v>
      </c>
      <c r="Z207" s="9">
        <f t="shared" si="51"/>
        <v>82.072275550536418</v>
      </c>
    </row>
    <row r="208" spans="1:26" ht="15.75" x14ac:dyDescent="0.25">
      <c r="A208" s="6" t="s">
        <v>215</v>
      </c>
      <c r="B208" s="8">
        <v>26132</v>
      </c>
      <c r="C208" s="8">
        <v>21428</v>
      </c>
      <c r="D208" s="9">
        <f t="shared" si="40"/>
        <v>81.999081585795196</v>
      </c>
      <c r="E208" s="8">
        <v>16736</v>
      </c>
      <c r="F208" s="10">
        <f t="shared" si="41"/>
        <v>64.044083881830701</v>
      </c>
      <c r="G208" s="8">
        <v>17609</v>
      </c>
      <c r="H208" s="9">
        <f t="shared" si="42"/>
        <v>67.384815551813873</v>
      </c>
      <c r="I208" s="8">
        <v>19290</v>
      </c>
      <c r="J208" s="9">
        <f t="shared" si="43"/>
        <v>73.817541711311804</v>
      </c>
      <c r="K208" s="8">
        <v>17240</v>
      </c>
      <c r="L208" s="9">
        <f t="shared" si="44"/>
        <v>65.972753711924085</v>
      </c>
      <c r="M208" s="8">
        <v>14744</v>
      </c>
      <c r="N208" s="9">
        <f t="shared" si="45"/>
        <v>56.421245981937851</v>
      </c>
      <c r="O208" s="8">
        <v>19448</v>
      </c>
      <c r="P208" s="9">
        <f t="shared" si="46"/>
        <v>74.422164396142662</v>
      </c>
      <c r="Q208" s="8">
        <v>14756</v>
      </c>
      <c r="R208" s="9">
        <f t="shared" si="47"/>
        <v>56.467166692178175</v>
      </c>
      <c r="S208" s="8">
        <v>11887</v>
      </c>
      <c r="T208" s="9">
        <f t="shared" si="48"/>
        <v>45.488290218888714</v>
      </c>
      <c r="U208" s="8">
        <v>19061</v>
      </c>
      <c r="V208" s="9">
        <f t="shared" si="49"/>
        <v>72.941221490892389</v>
      </c>
      <c r="W208" s="8">
        <v>14863</v>
      </c>
      <c r="X208" s="9">
        <f t="shared" si="50"/>
        <v>56.876626358487684</v>
      </c>
      <c r="Y208" s="8">
        <v>10437</v>
      </c>
      <c r="Z208" s="9">
        <f t="shared" si="51"/>
        <v>39.939537731516914</v>
      </c>
    </row>
    <row r="209" spans="1:26" ht="15.75" x14ac:dyDescent="0.25">
      <c r="A209" s="6" t="s">
        <v>216</v>
      </c>
      <c r="B209" s="8">
        <v>47349</v>
      </c>
      <c r="C209" s="8">
        <v>39674</v>
      </c>
      <c r="D209" s="9">
        <f t="shared" si="40"/>
        <v>83.790576358529222</v>
      </c>
      <c r="E209" s="8">
        <v>34394</v>
      </c>
      <c r="F209" s="10">
        <f t="shared" si="41"/>
        <v>72.639337684005994</v>
      </c>
      <c r="G209" s="8">
        <v>33746</v>
      </c>
      <c r="H209" s="9">
        <f t="shared" si="42"/>
        <v>71.270776573950883</v>
      </c>
      <c r="I209" s="8">
        <v>37743</v>
      </c>
      <c r="J209" s="9">
        <f t="shared" si="43"/>
        <v>79.712348729645825</v>
      </c>
      <c r="K209" s="8">
        <v>34501</v>
      </c>
      <c r="L209" s="9">
        <f t="shared" si="44"/>
        <v>72.865319225326829</v>
      </c>
      <c r="M209" s="8">
        <v>30756</v>
      </c>
      <c r="N209" s="9">
        <f t="shared" si="45"/>
        <v>64.955965279097754</v>
      </c>
      <c r="O209" s="8">
        <v>39070</v>
      </c>
      <c r="P209" s="9">
        <f t="shared" si="46"/>
        <v>82.514942237428457</v>
      </c>
      <c r="Q209" s="8">
        <v>32460</v>
      </c>
      <c r="R209" s="9">
        <f t="shared" si="47"/>
        <v>68.554774124057531</v>
      </c>
      <c r="S209" s="8">
        <v>25939</v>
      </c>
      <c r="T209" s="9">
        <f t="shared" si="48"/>
        <v>54.782571965617009</v>
      </c>
      <c r="U209" s="8">
        <v>37523</v>
      </c>
      <c r="V209" s="9">
        <f t="shared" si="49"/>
        <v>79.247713784874023</v>
      </c>
      <c r="W209" s="8">
        <v>30609</v>
      </c>
      <c r="X209" s="9">
        <f t="shared" si="50"/>
        <v>64.645504656909338</v>
      </c>
      <c r="Y209" s="8">
        <v>20449</v>
      </c>
      <c r="Z209" s="9">
        <f t="shared" si="51"/>
        <v>43.187818116538892</v>
      </c>
    </row>
    <row r="210" spans="1:26" ht="15.75" x14ac:dyDescent="0.25">
      <c r="A210" s="6" t="s">
        <v>217</v>
      </c>
      <c r="B210" s="8">
        <v>16513</v>
      </c>
      <c r="C210" s="8">
        <v>8859</v>
      </c>
      <c r="D210" s="9">
        <f t="shared" si="40"/>
        <v>53.648640465088114</v>
      </c>
      <c r="E210" s="8">
        <v>6840</v>
      </c>
      <c r="F210" s="10">
        <f t="shared" si="41"/>
        <v>41.421910010294923</v>
      </c>
      <c r="G210" s="8">
        <v>5647</v>
      </c>
      <c r="H210" s="9">
        <f t="shared" si="42"/>
        <v>34.19729909768062</v>
      </c>
      <c r="I210" s="8">
        <v>7053</v>
      </c>
      <c r="J210" s="9">
        <f t="shared" si="43"/>
        <v>42.71180282201901</v>
      </c>
      <c r="K210" s="8">
        <v>4816</v>
      </c>
      <c r="L210" s="9">
        <f t="shared" si="44"/>
        <v>29.164900381517594</v>
      </c>
      <c r="M210" s="8">
        <v>3679</v>
      </c>
      <c r="N210" s="9">
        <f t="shared" si="45"/>
        <v>22.279416217525586</v>
      </c>
      <c r="O210" s="8">
        <v>8452</v>
      </c>
      <c r="P210" s="9">
        <f t="shared" si="46"/>
        <v>51.183915702779629</v>
      </c>
      <c r="Q210" s="8">
        <v>5604</v>
      </c>
      <c r="R210" s="9">
        <f t="shared" si="47"/>
        <v>33.936898201417065</v>
      </c>
      <c r="S210" s="8">
        <v>3530</v>
      </c>
      <c r="T210" s="9">
        <f t="shared" si="48"/>
        <v>21.377096832798401</v>
      </c>
      <c r="U210" s="8">
        <v>6706</v>
      </c>
      <c r="V210" s="9">
        <f t="shared" si="49"/>
        <v>40.610428147520132</v>
      </c>
      <c r="W210" s="8">
        <v>3162</v>
      </c>
      <c r="X210" s="9">
        <f t="shared" si="50"/>
        <v>19.148549627566162</v>
      </c>
      <c r="Y210" s="8">
        <v>1252</v>
      </c>
      <c r="Z210" s="9">
        <f t="shared" si="51"/>
        <v>7.5819051656270817</v>
      </c>
    </row>
    <row r="211" spans="1:26" ht="15.75" x14ac:dyDescent="0.25">
      <c r="A211" s="6" t="s">
        <v>218</v>
      </c>
      <c r="B211" s="8">
        <v>8155</v>
      </c>
      <c r="C211" s="8">
        <v>6972</v>
      </c>
      <c r="D211" s="9">
        <f t="shared" si="40"/>
        <v>85.493562231759654</v>
      </c>
      <c r="E211" s="8">
        <v>6241</v>
      </c>
      <c r="F211" s="10">
        <f t="shared" si="41"/>
        <v>76.529736358062536</v>
      </c>
      <c r="G211" s="8">
        <v>6406</v>
      </c>
      <c r="H211" s="9">
        <f t="shared" si="42"/>
        <v>78.55303494788474</v>
      </c>
      <c r="I211" s="8">
        <v>7752</v>
      </c>
      <c r="J211" s="9">
        <f t="shared" si="43"/>
        <v>95.058246474555489</v>
      </c>
      <c r="K211" s="8">
        <v>7528</v>
      </c>
      <c r="L211" s="9">
        <f t="shared" si="44"/>
        <v>92.311465358675662</v>
      </c>
      <c r="M211" s="8">
        <v>7482</v>
      </c>
      <c r="N211" s="9">
        <f t="shared" si="45"/>
        <v>91.747394236664633</v>
      </c>
      <c r="O211" s="8">
        <v>7003</v>
      </c>
      <c r="P211" s="9">
        <f t="shared" si="46"/>
        <v>85.873697118332316</v>
      </c>
      <c r="Q211" s="8">
        <v>5546</v>
      </c>
      <c r="R211" s="9">
        <f t="shared" si="47"/>
        <v>68.00735744941754</v>
      </c>
      <c r="S211" s="8">
        <v>4471</v>
      </c>
      <c r="T211" s="9">
        <f t="shared" si="48"/>
        <v>54.825260576333534</v>
      </c>
      <c r="U211" s="8">
        <v>7516</v>
      </c>
      <c r="V211" s="9">
        <f t="shared" si="49"/>
        <v>92.164316370324954</v>
      </c>
      <c r="W211" s="8">
        <v>7218</v>
      </c>
      <c r="X211" s="9">
        <f t="shared" si="50"/>
        <v>88.510116492949109</v>
      </c>
      <c r="Y211" s="8">
        <v>6337</v>
      </c>
      <c r="Z211" s="9">
        <f t="shared" si="51"/>
        <v>77.706928264868182</v>
      </c>
    </row>
    <row r="212" spans="1:26" ht="15.75" x14ac:dyDescent="0.25">
      <c r="A212" s="6" t="s">
        <v>219</v>
      </c>
      <c r="B212" s="8">
        <v>23063</v>
      </c>
      <c r="C212" s="8">
        <v>18610</v>
      </c>
      <c r="D212" s="9">
        <f t="shared" si="40"/>
        <v>80.692017517235399</v>
      </c>
      <c r="E212" s="8">
        <v>16235</v>
      </c>
      <c r="F212" s="10">
        <f t="shared" si="41"/>
        <v>70.394137796470531</v>
      </c>
      <c r="G212" s="8">
        <v>15155</v>
      </c>
      <c r="H212" s="9">
        <f t="shared" si="42"/>
        <v>65.711312491870103</v>
      </c>
      <c r="I212" s="8">
        <v>18169</v>
      </c>
      <c r="J212" s="9">
        <f t="shared" si="43"/>
        <v>78.779863851190214</v>
      </c>
      <c r="K212" s="8">
        <v>15769</v>
      </c>
      <c r="L212" s="9">
        <f t="shared" si="44"/>
        <v>68.373585396522572</v>
      </c>
      <c r="M212" s="8">
        <v>13217</v>
      </c>
      <c r="N212" s="9">
        <f t="shared" si="45"/>
        <v>57.308242639725968</v>
      </c>
      <c r="O212" s="8">
        <v>17738</v>
      </c>
      <c r="P212" s="9">
        <f t="shared" si="46"/>
        <v>76.911069678706156</v>
      </c>
      <c r="Q212" s="8">
        <v>13319</v>
      </c>
      <c r="R212" s="9">
        <f t="shared" si="47"/>
        <v>57.750509474049338</v>
      </c>
      <c r="S212" s="8">
        <v>8029</v>
      </c>
      <c r="T212" s="9">
        <f t="shared" si="48"/>
        <v>34.813337380219401</v>
      </c>
      <c r="U212" s="8">
        <v>17375</v>
      </c>
      <c r="V212" s="9">
        <f t="shared" si="49"/>
        <v>75.337120062437663</v>
      </c>
      <c r="W212" s="8">
        <v>13021</v>
      </c>
      <c r="X212" s="9">
        <f t="shared" si="50"/>
        <v>56.458396565928112</v>
      </c>
      <c r="Y212" s="8">
        <v>6892</v>
      </c>
      <c r="Z212" s="9">
        <f t="shared" si="51"/>
        <v>29.883362962320597</v>
      </c>
    </row>
    <row r="213" spans="1:26" ht="15.75" x14ac:dyDescent="0.25">
      <c r="A213" s="6" t="s">
        <v>220</v>
      </c>
      <c r="B213" s="8">
        <v>19640</v>
      </c>
      <c r="C213" s="8">
        <v>18281</v>
      </c>
      <c r="D213" s="9">
        <f t="shared" si="40"/>
        <v>93.080448065173115</v>
      </c>
      <c r="E213" s="8">
        <v>17852</v>
      </c>
      <c r="F213" s="10">
        <f t="shared" si="41"/>
        <v>90.896130346232184</v>
      </c>
      <c r="G213" s="8">
        <v>18153</v>
      </c>
      <c r="H213" s="9">
        <f t="shared" si="42"/>
        <v>92.428716904276982</v>
      </c>
      <c r="I213" s="8">
        <v>18263</v>
      </c>
      <c r="J213" s="9">
        <f t="shared" si="43"/>
        <v>92.9887983706721</v>
      </c>
      <c r="K213" s="8">
        <v>18303</v>
      </c>
      <c r="L213" s="9">
        <f t="shared" si="44"/>
        <v>93.192464358452142</v>
      </c>
      <c r="M213" s="8">
        <v>18224</v>
      </c>
      <c r="N213" s="9">
        <f t="shared" si="45"/>
        <v>92.790224032586551</v>
      </c>
      <c r="O213" s="8">
        <v>18667</v>
      </c>
      <c r="P213" s="9">
        <f t="shared" si="46"/>
        <v>95.045824847250501</v>
      </c>
      <c r="Q213" s="8">
        <v>17545</v>
      </c>
      <c r="R213" s="9">
        <f t="shared" si="47"/>
        <v>89.332993890020362</v>
      </c>
      <c r="S213" s="8">
        <v>16404</v>
      </c>
      <c r="T213" s="9">
        <f t="shared" si="48"/>
        <v>83.523421588594701</v>
      </c>
      <c r="U213" s="8">
        <v>18214</v>
      </c>
      <c r="V213" s="9">
        <f t="shared" si="49"/>
        <v>92.739307535641544</v>
      </c>
      <c r="W213" s="8">
        <v>18071</v>
      </c>
      <c r="X213" s="9">
        <f t="shared" si="50"/>
        <v>92.0112016293279</v>
      </c>
      <c r="Y213" s="8">
        <v>17439</v>
      </c>
      <c r="Z213" s="9">
        <f t="shared" si="51"/>
        <v>88.793279022403254</v>
      </c>
    </row>
    <row r="214" spans="1:26" ht="15.75" x14ac:dyDescent="0.25">
      <c r="A214" s="6" t="s">
        <v>221</v>
      </c>
      <c r="B214" s="8">
        <v>16370</v>
      </c>
      <c r="C214" s="8">
        <v>10726</v>
      </c>
      <c r="D214" s="9">
        <f t="shared" si="40"/>
        <v>65.5222968845449</v>
      </c>
      <c r="E214" s="8">
        <v>8272</v>
      </c>
      <c r="F214" s="10">
        <f t="shared" si="41"/>
        <v>50.531459987782533</v>
      </c>
      <c r="G214" s="8">
        <v>7357</v>
      </c>
      <c r="H214" s="9">
        <f t="shared" si="42"/>
        <v>44.941967012828343</v>
      </c>
      <c r="I214" s="8">
        <v>11078</v>
      </c>
      <c r="J214" s="9">
        <f t="shared" si="43"/>
        <v>67.672571777642034</v>
      </c>
      <c r="K214" s="8">
        <v>9099</v>
      </c>
      <c r="L214" s="9">
        <f t="shared" si="44"/>
        <v>55.583384239462433</v>
      </c>
      <c r="M214" s="8">
        <v>7712</v>
      </c>
      <c r="N214" s="9">
        <f t="shared" si="45"/>
        <v>47.110568112400728</v>
      </c>
      <c r="O214" s="8">
        <v>9528</v>
      </c>
      <c r="P214" s="9">
        <f t="shared" si="46"/>
        <v>58.20403176542456</v>
      </c>
      <c r="Q214" s="8">
        <v>7916</v>
      </c>
      <c r="R214" s="9">
        <f t="shared" si="47"/>
        <v>48.356750152718384</v>
      </c>
      <c r="S214" s="8">
        <v>6831</v>
      </c>
      <c r="T214" s="9">
        <f t="shared" si="48"/>
        <v>41.728772144166157</v>
      </c>
      <c r="U214" s="8">
        <v>10583</v>
      </c>
      <c r="V214" s="9">
        <f t="shared" si="49"/>
        <v>64.648747709224182</v>
      </c>
      <c r="W214" s="8">
        <v>7370</v>
      </c>
      <c r="X214" s="9">
        <f t="shared" si="50"/>
        <v>45.021380574221141</v>
      </c>
      <c r="Y214" s="8">
        <v>4430</v>
      </c>
      <c r="Z214" s="9">
        <f t="shared" si="51"/>
        <v>27.061698228466707</v>
      </c>
    </row>
    <row r="215" spans="1:26" ht="15.75" x14ac:dyDescent="0.25">
      <c r="A215" s="6" t="s">
        <v>222</v>
      </c>
      <c r="B215" s="8">
        <v>3812</v>
      </c>
      <c r="C215" s="8">
        <v>2012</v>
      </c>
      <c r="D215" s="9">
        <f t="shared" si="40"/>
        <v>52.780692549842598</v>
      </c>
      <c r="E215" s="8">
        <v>1256</v>
      </c>
      <c r="F215" s="10">
        <f t="shared" si="41"/>
        <v>32.948583420776494</v>
      </c>
      <c r="G215" s="8">
        <v>1082</v>
      </c>
      <c r="H215" s="9">
        <f t="shared" si="42"/>
        <v>28.384050367261281</v>
      </c>
      <c r="I215" s="8">
        <v>1163</v>
      </c>
      <c r="J215" s="9">
        <f t="shared" si="43"/>
        <v>30.508919202518364</v>
      </c>
      <c r="K215" s="8">
        <v>731</v>
      </c>
      <c r="L215" s="9">
        <f t="shared" si="44"/>
        <v>19.176285414480589</v>
      </c>
      <c r="M215" s="8">
        <v>540</v>
      </c>
      <c r="N215" s="9">
        <f t="shared" si="45"/>
        <v>14.165792235047221</v>
      </c>
      <c r="O215" s="8">
        <v>1728</v>
      </c>
      <c r="P215" s="9">
        <f t="shared" si="46"/>
        <v>45.3305351521511</v>
      </c>
      <c r="Q215" s="8">
        <v>817</v>
      </c>
      <c r="R215" s="9">
        <f t="shared" si="47"/>
        <v>21.432318992654775</v>
      </c>
      <c r="S215" s="8">
        <v>436</v>
      </c>
      <c r="T215" s="9">
        <f t="shared" si="48"/>
        <v>11.437565582371459</v>
      </c>
      <c r="U215" s="8">
        <v>1079</v>
      </c>
      <c r="V215" s="9">
        <f t="shared" si="49"/>
        <v>28.305351521511017</v>
      </c>
      <c r="W215" s="8">
        <v>500</v>
      </c>
      <c r="X215" s="9">
        <f t="shared" si="50"/>
        <v>13.116474291710389</v>
      </c>
      <c r="Y215" s="8">
        <v>226</v>
      </c>
      <c r="Z215" s="9">
        <f t="shared" si="51"/>
        <v>5.9286463798530953</v>
      </c>
    </row>
    <row r="216" spans="1:26" ht="15.75" x14ac:dyDescent="0.25">
      <c r="A216" s="6" t="s">
        <v>223</v>
      </c>
      <c r="B216" s="8">
        <v>23230</v>
      </c>
      <c r="C216" s="8">
        <v>17000</v>
      </c>
      <c r="D216" s="9">
        <f t="shared" si="40"/>
        <v>73.181231166594912</v>
      </c>
      <c r="E216" s="8">
        <v>11505</v>
      </c>
      <c r="F216" s="10">
        <f t="shared" si="41"/>
        <v>49.526474386569092</v>
      </c>
      <c r="G216" s="8">
        <v>10244</v>
      </c>
      <c r="H216" s="9">
        <f t="shared" si="42"/>
        <v>44.098148945329314</v>
      </c>
      <c r="I216" s="8">
        <v>11553</v>
      </c>
      <c r="J216" s="9">
        <f t="shared" si="43"/>
        <v>49.733103745157123</v>
      </c>
      <c r="K216" s="8">
        <v>8455</v>
      </c>
      <c r="L216" s="9">
        <f t="shared" si="44"/>
        <v>36.39690055962118</v>
      </c>
      <c r="M216" s="8">
        <v>6657</v>
      </c>
      <c r="N216" s="9">
        <f t="shared" si="45"/>
        <v>28.656909169177787</v>
      </c>
      <c r="O216" s="8">
        <v>15080</v>
      </c>
      <c r="P216" s="9">
        <f t="shared" si="46"/>
        <v>64.916056823073603</v>
      </c>
      <c r="Q216" s="8">
        <v>9731</v>
      </c>
      <c r="R216" s="9">
        <f t="shared" si="47"/>
        <v>41.889797675419715</v>
      </c>
      <c r="S216" s="8">
        <v>6132</v>
      </c>
      <c r="T216" s="9">
        <f t="shared" si="48"/>
        <v>26.396900559621177</v>
      </c>
      <c r="U216" s="8">
        <v>11257</v>
      </c>
      <c r="V216" s="9">
        <f t="shared" si="49"/>
        <v>48.458889367197585</v>
      </c>
      <c r="W216" s="8">
        <v>6340</v>
      </c>
      <c r="X216" s="9">
        <f t="shared" si="50"/>
        <v>27.292294446835992</v>
      </c>
      <c r="Y216" s="8">
        <v>3311</v>
      </c>
      <c r="Z216" s="9">
        <f t="shared" si="51"/>
        <v>14.253120964270341</v>
      </c>
    </row>
    <row r="217" spans="1:26" ht="15.75" x14ac:dyDescent="0.25">
      <c r="A217" s="6" t="s">
        <v>224</v>
      </c>
      <c r="B217" s="8">
        <v>20518</v>
      </c>
      <c r="C217" s="8">
        <v>16145</v>
      </c>
      <c r="D217" s="9">
        <f t="shared" si="40"/>
        <v>78.687006530850951</v>
      </c>
      <c r="E217" s="8">
        <v>14675</v>
      </c>
      <c r="F217" s="10">
        <f t="shared" si="41"/>
        <v>71.522565552198074</v>
      </c>
      <c r="G217" s="8">
        <v>14858</v>
      </c>
      <c r="H217" s="9">
        <f t="shared" si="42"/>
        <v>72.414465347499757</v>
      </c>
      <c r="I217" s="8">
        <v>17689</v>
      </c>
      <c r="J217" s="9">
        <f t="shared" si="43"/>
        <v>86.212106443123119</v>
      </c>
      <c r="K217" s="8">
        <v>17168</v>
      </c>
      <c r="L217" s="9">
        <f t="shared" si="44"/>
        <v>83.67287259966858</v>
      </c>
      <c r="M217" s="8">
        <v>16675</v>
      </c>
      <c r="N217" s="9">
        <f t="shared" si="45"/>
        <v>81.270104298664592</v>
      </c>
      <c r="O217" s="8">
        <v>16874</v>
      </c>
      <c r="P217" s="9">
        <f t="shared" si="46"/>
        <v>82.23998440393801</v>
      </c>
      <c r="Q217" s="8">
        <v>13762</v>
      </c>
      <c r="R217" s="9">
        <f t="shared" si="47"/>
        <v>67.072814114436113</v>
      </c>
      <c r="S217" s="8">
        <v>13244</v>
      </c>
      <c r="T217" s="9">
        <f t="shared" si="48"/>
        <v>64.548201579101274</v>
      </c>
      <c r="U217" s="8">
        <v>17645</v>
      </c>
      <c r="V217" s="9">
        <f t="shared" si="49"/>
        <v>85.997660590700846</v>
      </c>
      <c r="W217" s="8">
        <v>16450</v>
      </c>
      <c r="X217" s="9">
        <f t="shared" si="50"/>
        <v>80.173506189687103</v>
      </c>
      <c r="Y217" s="8">
        <v>14795</v>
      </c>
      <c r="Z217" s="9">
        <f t="shared" si="51"/>
        <v>72.107417876986062</v>
      </c>
    </row>
    <row r="218" spans="1:26" ht="15.75" x14ac:dyDescent="0.25">
      <c r="A218" s="6" t="s">
        <v>225</v>
      </c>
      <c r="B218" s="8">
        <v>12285</v>
      </c>
      <c r="C218" s="8">
        <v>6932</v>
      </c>
      <c r="D218" s="9">
        <f t="shared" si="40"/>
        <v>56.426536426536423</v>
      </c>
      <c r="E218" s="8">
        <v>5300</v>
      </c>
      <c r="F218" s="10">
        <f t="shared" si="41"/>
        <v>43.142043142043143</v>
      </c>
      <c r="G218" s="8">
        <v>4376</v>
      </c>
      <c r="H218" s="9">
        <f t="shared" si="42"/>
        <v>35.62067562067562</v>
      </c>
      <c r="I218" s="8">
        <v>3905</v>
      </c>
      <c r="J218" s="9">
        <f t="shared" si="43"/>
        <v>31.786731786731785</v>
      </c>
      <c r="K218" s="8">
        <v>2665</v>
      </c>
      <c r="L218" s="9">
        <f t="shared" si="44"/>
        <v>21.693121693121693</v>
      </c>
      <c r="M218" s="8">
        <v>2331</v>
      </c>
      <c r="N218" s="9">
        <f t="shared" si="45"/>
        <v>18.974358974358974</v>
      </c>
      <c r="O218" s="8">
        <v>5927</v>
      </c>
      <c r="P218" s="9">
        <f t="shared" si="46"/>
        <v>48.24582824582825</v>
      </c>
      <c r="Q218" s="8">
        <v>4833</v>
      </c>
      <c r="R218" s="9">
        <f t="shared" si="47"/>
        <v>39.340659340659343</v>
      </c>
      <c r="S218" s="8">
        <v>3098</v>
      </c>
      <c r="T218" s="9">
        <f t="shared" si="48"/>
        <v>25.217745217745218</v>
      </c>
      <c r="U218" s="8">
        <v>3549</v>
      </c>
      <c r="V218" s="9">
        <f t="shared" si="49"/>
        <v>28.888888888888886</v>
      </c>
      <c r="W218" s="8">
        <v>2120</v>
      </c>
      <c r="X218" s="9">
        <f t="shared" si="50"/>
        <v>17.256817256817257</v>
      </c>
      <c r="Y218" s="8">
        <v>1208</v>
      </c>
      <c r="Z218" s="9">
        <f t="shared" si="51"/>
        <v>9.8331298331298331</v>
      </c>
    </row>
    <row r="219" spans="1:26" ht="15.75" x14ac:dyDescent="0.25">
      <c r="A219" s="6" t="s">
        <v>226</v>
      </c>
      <c r="B219" s="8">
        <v>237</v>
      </c>
      <c r="C219" s="8">
        <v>137</v>
      </c>
      <c r="D219" s="9">
        <f t="shared" si="40"/>
        <v>57.805907172995788</v>
      </c>
      <c r="E219" s="8">
        <v>99</v>
      </c>
      <c r="F219" s="10">
        <f t="shared" si="41"/>
        <v>41.77215189873418</v>
      </c>
      <c r="G219" s="8">
        <v>83</v>
      </c>
      <c r="H219" s="9">
        <f t="shared" si="42"/>
        <v>35.021097046413502</v>
      </c>
      <c r="I219" s="8">
        <v>89</v>
      </c>
      <c r="J219" s="9">
        <f t="shared" si="43"/>
        <v>37.552742616033754</v>
      </c>
      <c r="K219" s="8">
        <v>61</v>
      </c>
      <c r="L219" s="9">
        <f t="shared" si="44"/>
        <v>25.738396624472575</v>
      </c>
      <c r="M219" s="8">
        <v>51</v>
      </c>
      <c r="N219" s="9">
        <f t="shared" si="45"/>
        <v>21.518987341772153</v>
      </c>
      <c r="O219" s="8">
        <v>127</v>
      </c>
      <c r="P219" s="9">
        <f t="shared" si="46"/>
        <v>53.586497890295362</v>
      </c>
      <c r="Q219" s="8">
        <v>82</v>
      </c>
      <c r="R219" s="9">
        <f t="shared" si="47"/>
        <v>34.599156118143462</v>
      </c>
      <c r="S219" s="8">
        <v>58</v>
      </c>
      <c r="T219" s="9">
        <f t="shared" si="48"/>
        <v>24.472573839662449</v>
      </c>
      <c r="U219" s="8">
        <v>81</v>
      </c>
      <c r="V219" s="9">
        <f t="shared" si="49"/>
        <v>34.177215189873415</v>
      </c>
      <c r="W219" s="8">
        <v>49</v>
      </c>
      <c r="X219" s="9">
        <f t="shared" si="50"/>
        <v>20.675105485232066</v>
      </c>
      <c r="Y219" s="8">
        <v>21</v>
      </c>
      <c r="Z219" s="9">
        <f t="shared" si="51"/>
        <v>8.8607594936708853</v>
      </c>
    </row>
    <row r="220" spans="1:26" ht="15.75" x14ac:dyDescent="0.25">
      <c r="A220" s="6" t="s">
        <v>227</v>
      </c>
      <c r="B220" s="8">
        <v>1352</v>
      </c>
      <c r="C220" s="8">
        <v>917</v>
      </c>
      <c r="D220" s="9">
        <f t="shared" si="40"/>
        <v>67.825443786982248</v>
      </c>
      <c r="E220" s="8">
        <v>849</v>
      </c>
      <c r="F220" s="10">
        <f t="shared" si="41"/>
        <v>62.795857988165679</v>
      </c>
      <c r="G220" s="8">
        <v>340</v>
      </c>
      <c r="H220" s="9">
        <f t="shared" si="42"/>
        <v>25.147928994082839</v>
      </c>
      <c r="I220" s="8">
        <v>389</v>
      </c>
      <c r="J220" s="9">
        <f t="shared" si="43"/>
        <v>28.772189349112427</v>
      </c>
      <c r="K220" s="8">
        <v>273</v>
      </c>
      <c r="L220" s="9">
        <f t="shared" si="44"/>
        <v>20.192307692307693</v>
      </c>
      <c r="M220" s="8">
        <v>127</v>
      </c>
      <c r="N220" s="9">
        <f t="shared" si="45"/>
        <v>9.393491124260354</v>
      </c>
      <c r="O220" s="8">
        <v>461</v>
      </c>
      <c r="P220" s="9">
        <f t="shared" si="46"/>
        <v>34.097633136094672</v>
      </c>
      <c r="Q220" s="8">
        <v>810</v>
      </c>
      <c r="R220" s="9">
        <f t="shared" si="47"/>
        <v>59.911242603550299</v>
      </c>
      <c r="S220" s="8">
        <v>507</v>
      </c>
      <c r="T220" s="9">
        <f t="shared" si="48"/>
        <v>37.5</v>
      </c>
      <c r="U220" s="8">
        <v>391</v>
      </c>
      <c r="V220" s="9">
        <f t="shared" si="49"/>
        <v>28.920118343195266</v>
      </c>
      <c r="W220" s="8">
        <v>145</v>
      </c>
      <c r="X220" s="9">
        <f t="shared" si="50"/>
        <v>10.724852071005918</v>
      </c>
      <c r="Y220" s="8">
        <v>19</v>
      </c>
      <c r="Z220" s="9">
        <f t="shared" si="51"/>
        <v>1.4053254437869822</v>
      </c>
    </row>
    <row r="221" spans="1:26" ht="15.75" x14ac:dyDescent="0.25">
      <c r="A221" s="6" t="s">
        <v>228</v>
      </c>
      <c r="B221" s="8">
        <v>30385</v>
      </c>
      <c r="C221" s="8">
        <v>24154</v>
      </c>
      <c r="D221" s="9">
        <f t="shared" si="40"/>
        <v>79.493170972519337</v>
      </c>
      <c r="E221" s="8">
        <v>19226</v>
      </c>
      <c r="F221" s="10">
        <f t="shared" si="41"/>
        <v>63.27464209313807</v>
      </c>
      <c r="G221" s="8">
        <v>17811</v>
      </c>
      <c r="H221" s="9">
        <f t="shared" si="42"/>
        <v>58.617739015961824</v>
      </c>
      <c r="I221" s="8">
        <v>20012</v>
      </c>
      <c r="J221" s="9">
        <f t="shared" si="43"/>
        <v>65.861444791838082</v>
      </c>
      <c r="K221" s="8">
        <v>16695</v>
      </c>
      <c r="L221" s="9">
        <f t="shared" si="44"/>
        <v>54.944874115517528</v>
      </c>
      <c r="M221" s="8">
        <v>14717</v>
      </c>
      <c r="N221" s="9">
        <f t="shared" si="45"/>
        <v>48.435083100213923</v>
      </c>
      <c r="O221" s="8">
        <v>22656</v>
      </c>
      <c r="P221" s="9">
        <f t="shared" si="46"/>
        <v>74.5631067961165</v>
      </c>
      <c r="Q221" s="8">
        <v>17133</v>
      </c>
      <c r="R221" s="9">
        <f t="shared" si="47"/>
        <v>56.386374856014477</v>
      </c>
      <c r="S221" s="8">
        <v>13714</v>
      </c>
      <c r="T221" s="9">
        <f t="shared" si="48"/>
        <v>45.134112226427511</v>
      </c>
      <c r="U221" s="8">
        <v>20051</v>
      </c>
      <c r="V221" s="9">
        <f t="shared" si="49"/>
        <v>65.989797597498765</v>
      </c>
      <c r="W221" s="8">
        <v>14011</v>
      </c>
      <c r="X221" s="9">
        <f t="shared" si="50"/>
        <v>46.111568207997365</v>
      </c>
      <c r="Y221" s="8">
        <v>8937</v>
      </c>
      <c r="Z221" s="9">
        <f t="shared" si="51"/>
        <v>29.412539081783773</v>
      </c>
    </row>
    <row r="222" spans="1:26" ht="15.75" x14ac:dyDescent="0.25">
      <c r="A222" s="6" t="s">
        <v>229</v>
      </c>
      <c r="B222" s="8">
        <v>44537</v>
      </c>
      <c r="C222" s="8">
        <v>36188</v>
      </c>
      <c r="D222" s="9">
        <f t="shared" si="40"/>
        <v>81.253788984439907</v>
      </c>
      <c r="E222" s="8">
        <v>32573</v>
      </c>
      <c r="F222" s="10">
        <f t="shared" si="41"/>
        <v>73.13694231762355</v>
      </c>
      <c r="G222" s="8">
        <v>31037</v>
      </c>
      <c r="H222" s="9">
        <f t="shared" si="42"/>
        <v>69.688124480768792</v>
      </c>
      <c r="I222" s="8">
        <v>33497</v>
      </c>
      <c r="J222" s="9">
        <f t="shared" si="43"/>
        <v>75.211621797606483</v>
      </c>
      <c r="K222" s="8">
        <v>29658</v>
      </c>
      <c r="L222" s="9">
        <f t="shared" si="44"/>
        <v>66.591822529582146</v>
      </c>
      <c r="M222" s="8">
        <v>26525</v>
      </c>
      <c r="N222" s="9">
        <f t="shared" si="45"/>
        <v>59.557222085007965</v>
      </c>
      <c r="O222" s="8">
        <v>36177</v>
      </c>
      <c r="P222" s="9">
        <f t="shared" si="46"/>
        <v>81.229090419202009</v>
      </c>
      <c r="Q222" s="8">
        <v>28885</v>
      </c>
      <c r="R222" s="9">
        <f t="shared" si="47"/>
        <v>64.856186990592093</v>
      </c>
      <c r="S222" s="8">
        <v>24440</v>
      </c>
      <c r="T222" s="9">
        <f t="shared" si="48"/>
        <v>54.875721310371148</v>
      </c>
      <c r="U222" s="8">
        <v>32495</v>
      </c>
      <c r="V222" s="9">
        <f t="shared" si="49"/>
        <v>72.961807036845769</v>
      </c>
      <c r="W222" s="8">
        <v>26184</v>
      </c>
      <c r="X222" s="9">
        <f t="shared" si="50"/>
        <v>58.791566562633314</v>
      </c>
      <c r="Y222" s="8">
        <v>21044</v>
      </c>
      <c r="Z222" s="9">
        <f t="shared" si="51"/>
        <v>47.250600624200104</v>
      </c>
    </row>
    <row r="223" spans="1:26" ht="15.75" x14ac:dyDescent="0.25">
      <c r="A223" s="6" t="s">
        <v>230</v>
      </c>
      <c r="B223" s="8">
        <v>2668</v>
      </c>
      <c r="C223" s="8">
        <v>2435</v>
      </c>
      <c r="D223" s="9">
        <f t="shared" si="40"/>
        <v>91.266866566716644</v>
      </c>
      <c r="E223" s="8">
        <v>2391</v>
      </c>
      <c r="F223" s="10">
        <f t="shared" si="41"/>
        <v>89.617691154422786</v>
      </c>
      <c r="G223" s="8">
        <v>2477</v>
      </c>
      <c r="H223" s="9">
        <f t="shared" si="42"/>
        <v>92.841079460269853</v>
      </c>
      <c r="I223" s="8">
        <v>2440</v>
      </c>
      <c r="J223" s="9">
        <f t="shared" si="43"/>
        <v>91.454272863568221</v>
      </c>
      <c r="K223" s="8">
        <v>2428</v>
      </c>
      <c r="L223" s="9">
        <f t="shared" si="44"/>
        <v>91.004497751124433</v>
      </c>
      <c r="M223" s="8">
        <v>2481</v>
      </c>
      <c r="N223" s="9">
        <f t="shared" si="45"/>
        <v>92.991004497751135</v>
      </c>
      <c r="O223" s="8">
        <v>2293</v>
      </c>
      <c r="P223" s="9">
        <f t="shared" si="46"/>
        <v>85.944527736131931</v>
      </c>
      <c r="Q223" s="8">
        <v>2556</v>
      </c>
      <c r="R223" s="9">
        <f t="shared" si="47"/>
        <v>95.802098950524737</v>
      </c>
      <c r="S223" s="8">
        <v>2528</v>
      </c>
      <c r="T223" s="9">
        <f t="shared" si="48"/>
        <v>94.752623688155921</v>
      </c>
      <c r="U223" s="8">
        <v>2418</v>
      </c>
      <c r="V223" s="9">
        <f t="shared" si="49"/>
        <v>90.629685157421292</v>
      </c>
      <c r="W223" s="8">
        <v>2495</v>
      </c>
      <c r="X223" s="9">
        <f t="shared" si="50"/>
        <v>93.515742128935528</v>
      </c>
      <c r="Y223" s="8">
        <v>2561</v>
      </c>
      <c r="Z223" s="9">
        <f t="shared" si="51"/>
        <v>95.989505247376314</v>
      </c>
    </row>
    <row r="224" spans="1:26" ht="15.75" x14ac:dyDescent="0.25">
      <c r="A224" s="6" t="s">
        <v>231</v>
      </c>
      <c r="B224" s="8">
        <v>16773</v>
      </c>
      <c r="C224" s="8">
        <v>10646</v>
      </c>
      <c r="D224" s="9">
        <f t="shared" si="40"/>
        <v>63.471054671197756</v>
      </c>
      <c r="E224" s="8">
        <v>8032</v>
      </c>
      <c r="F224" s="10">
        <f t="shared" si="41"/>
        <v>47.886484230608716</v>
      </c>
      <c r="G224" s="8">
        <v>6921</v>
      </c>
      <c r="H224" s="9">
        <f t="shared" si="42"/>
        <v>41.262743695224472</v>
      </c>
      <c r="I224" s="8">
        <v>8195</v>
      </c>
      <c r="J224" s="9">
        <f t="shared" si="43"/>
        <v>48.858284147141241</v>
      </c>
      <c r="K224" s="8">
        <v>5238</v>
      </c>
      <c r="L224" s="9">
        <f t="shared" si="44"/>
        <v>31.228760507959219</v>
      </c>
      <c r="M224" s="8">
        <v>3216</v>
      </c>
      <c r="N224" s="9">
        <f t="shared" si="45"/>
        <v>19.173671972813448</v>
      </c>
      <c r="O224" s="8">
        <v>9870</v>
      </c>
      <c r="P224" s="9">
        <f t="shared" si="46"/>
        <v>58.844571632981577</v>
      </c>
      <c r="Q224" s="8">
        <v>5864</v>
      </c>
      <c r="R224" s="9">
        <f t="shared" si="47"/>
        <v>34.960949144458354</v>
      </c>
      <c r="S224" s="8">
        <v>2646</v>
      </c>
      <c r="T224" s="9">
        <f t="shared" si="48"/>
        <v>15.775353246288679</v>
      </c>
      <c r="U224" s="8">
        <v>7432</v>
      </c>
      <c r="V224" s="9">
        <f t="shared" si="49"/>
        <v>44.309306623740532</v>
      </c>
      <c r="W224" s="8">
        <v>3218</v>
      </c>
      <c r="X224" s="9">
        <f t="shared" si="50"/>
        <v>19.185595898169677</v>
      </c>
      <c r="Y224" s="8">
        <v>866</v>
      </c>
      <c r="Z224" s="9">
        <f t="shared" si="51"/>
        <v>5.1630596792464081</v>
      </c>
    </row>
    <row r="225" spans="1:26" ht="15.75" x14ac:dyDescent="0.25">
      <c r="A225" s="6" t="s">
        <v>232</v>
      </c>
      <c r="B225" s="8">
        <v>36062</v>
      </c>
      <c r="C225" s="8">
        <v>32330</v>
      </c>
      <c r="D225" s="9">
        <f t="shared" si="40"/>
        <v>89.651156341855696</v>
      </c>
      <c r="E225" s="8">
        <v>30610</v>
      </c>
      <c r="F225" s="10">
        <f t="shared" si="41"/>
        <v>84.881592812378685</v>
      </c>
      <c r="G225" s="8">
        <v>29206</v>
      </c>
      <c r="H225" s="9">
        <f t="shared" si="42"/>
        <v>80.988297931340469</v>
      </c>
      <c r="I225" s="8">
        <v>30004</v>
      </c>
      <c r="J225" s="9">
        <f t="shared" si="43"/>
        <v>83.201153568853641</v>
      </c>
      <c r="K225" s="8">
        <v>28804</v>
      </c>
      <c r="L225" s="9">
        <f t="shared" si="44"/>
        <v>79.873551106427826</v>
      </c>
      <c r="M225" s="8">
        <v>26255</v>
      </c>
      <c r="N225" s="9">
        <f t="shared" si="45"/>
        <v>72.805168875824961</v>
      </c>
      <c r="O225" s="8">
        <v>32422</v>
      </c>
      <c r="P225" s="9">
        <f t="shared" si="46"/>
        <v>89.906272530641672</v>
      </c>
      <c r="Q225" s="8">
        <v>27571</v>
      </c>
      <c r="R225" s="9">
        <f t="shared" si="47"/>
        <v>76.454439576285282</v>
      </c>
      <c r="S225" s="8">
        <v>25483</v>
      </c>
      <c r="T225" s="9">
        <f t="shared" si="48"/>
        <v>70.664411291664351</v>
      </c>
      <c r="U225" s="8">
        <v>30380</v>
      </c>
      <c r="V225" s="9">
        <f t="shared" si="49"/>
        <v>84.243802340413737</v>
      </c>
      <c r="W225" s="8">
        <v>25984</v>
      </c>
      <c r="X225" s="9">
        <f t="shared" si="50"/>
        <v>72.053685319727137</v>
      </c>
      <c r="Y225" s="8">
        <v>19922</v>
      </c>
      <c r="Z225" s="9">
        <f t="shared" si="51"/>
        <v>55.24374688037269</v>
      </c>
    </row>
    <row r="226" spans="1:26" ht="15.75" x14ac:dyDescent="0.25">
      <c r="A226" s="6" t="s">
        <v>233</v>
      </c>
      <c r="B226" s="8">
        <v>32254</v>
      </c>
      <c r="C226" s="8">
        <v>29207</v>
      </c>
      <c r="D226" s="9">
        <f t="shared" si="40"/>
        <v>90.553109691821163</v>
      </c>
      <c r="E226" s="8">
        <v>28577</v>
      </c>
      <c r="F226" s="10">
        <f t="shared" si="41"/>
        <v>88.599863582811437</v>
      </c>
      <c r="G226" s="8">
        <v>27727</v>
      </c>
      <c r="H226" s="9">
        <f t="shared" si="42"/>
        <v>85.964531530972891</v>
      </c>
      <c r="I226" s="8">
        <v>29213</v>
      </c>
      <c r="J226" s="9">
        <f t="shared" si="43"/>
        <v>90.571712035716502</v>
      </c>
      <c r="K226" s="8">
        <v>29357</v>
      </c>
      <c r="L226" s="9">
        <f t="shared" si="44"/>
        <v>91.018168289204439</v>
      </c>
      <c r="M226" s="8">
        <v>29361</v>
      </c>
      <c r="N226" s="9">
        <f t="shared" si="45"/>
        <v>91.030569851801317</v>
      </c>
      <c r="O226" s="8">
        <v>30038</v>
      </c>
      <c r="P226" s="9">
        <f t="shared" si="46"/>
        <v>93.129534321324485</v>
      </c>
      <c r="Q226" s="8">
        <v>28774</v>
      </c>
      <c r="R226" s="9">
        <f t="shared" si="47"/>
        <v>89.210640540708127</v>
      </c>
      <c r="S226" s="8">
        <v>28634</v>
      </c>
      <c r="T226" s="9">
        <f t="shared" si="48"/>
        <v>88.776585849817081</v>
      </c>
      <c r="U226" s="8">
        <v>29563</v>
      </c>
      <c r="V226" s="9">
        <f t="shared" si="49"/>
        <v>91.656848762944136</v>
      </c>
      <c r="W226" s="8">
        <v>29362</v>
      </c>
      <c r="X226" s="9">
        <f t="shared" si="50"/>
        <v>91.033670242450555</v>
      </c>
      <c r="Y226" s="8">
        <v>28546</v>
      </c>
      <c r="Z226" s="9">
        <f t="shared" si="51"/>
        <v>88.503751472685551</v>
      </c>
    </row>
    <row r="227" spans="1:26" ht="15.75" x14ac:dyDescent="0.25">
      <c r="A227" s="6" t="s">
        <v>234</v>
      </c>
      <c r="B227" s="8">
        <v>17779</v>
      </c>
      <c r="C227" s="8">
        <v>15128</v>
      </c>
      <c r="D227" s="9">
        <f t="shared" si="40"/>
        <v>85.08915012092919</v>
      </c>
      <c r="E227" s="8">
        <v>13497</v>
      </c>
      <c r="F227" s="10">
        <f t="shared" si="41"/>
        <v>75.91540581585015</v>
      </c>
      <c r="G227" s="8">
        <v>12525</v>
      </c>
      <c r="H227" s="9">
        <f t="shared" si="42"/>
        <v>70.448281680634466</v>
      </c>
      <c r="I227" s="8">
        <v>13502</v>
      </c>
      <c r="J227" s="9">
        <f t="shared" si="43"/>
        <v>75.94352888238933</v>
      </c>
      <c r="K227" s="8">
        <v>12133</v>
      </c>
      <c r="L227" s="9">
        <f t="shared" si="44"/>
        <v>68.243433263963098</v>
      </c>
      <c r="M227" s="8">
        <v>10529</v>
      </c>
      <c r="N227" s="9">
        <f t="shared" si="45"/>
        <v>59.221553518195627</v>
      </c>
      <c r="O227" s="8">
        <v>14482</v>
      </c>
      <c r="P227" s="9">
        <f t="shared" si="46"/>
        <v>81.455649924067714</v>
      </c>
      <c r="Q227" s="8">
        <v>11633</v>
      </c>
      <c r="R227" s="9">
        <f t="shared" si="47"/>
        <v>65.431126610045567</v>
      </c>
      <c r="S227" s="8">
        <v>10096</v>
      </c>
      <c r="T227" s="9">
        <f t="shared" si="48"/>
        <v>56.786095955903029</v>
      </c>
      <c r="U227" s="8">
        <v>13735</v>
      </c>
      <c r="V227" s="9">
        <f t="shared" si="49"/>
        <v>77.254063783114916</v>
      </c>
      <c r="W227" s="8">
        <v>10218</v>
      </c>
      <c r="X227" s="9">
        <f t="shared" si="50"/>
        <v>57.47229877945891</v>
      </c>
      <c r="Y227" s="8">
        <v>6936</v>
      </c>
      <c r="Z227" s="9">
        <f t="shared" si="51"/>
        <v>39.012317903144158</v>
      </c>
    </row>
    <row r="228" spans="1:26" ht="15.75" x14ac:dyDescent="0.25">
      <c r="A228" s="6" t="s">
        <v>235</v>
      </c>
      <c r="B228" s="8">
        <v>33345</v>
      </c>
      <c r="C228" s="8">
        <v>31472</v>
      </c>
      <c r="D228" s="9">
        <f t="shared" si="40"/>
        <v>94.382965961913328</v>
      </c>
      <c r="E228" s="8">
        <v>31264</v>
      </c>
      <c r="F228" s="10">
        <f t="shared" si="41"/>
        <v>93.759184285500069</v>
      </c>
      <c r="G228" s="8">
        <v>31440</v>
      </c>
      <c r="H228" s="9">
        <f t="shared" si="42"/>
        <v>94.286999550157446</v>
      </c>
      <c r="I228" s="8">
        <v>31745</v>
      </c>
      <c r="J228" s="9">
        <f t="shared" si="43"/>
        <v>95.201679412205735</v>
      </c>
      <c r="K228" s="8">
        <v>31628</v>
      </c>
      <c r="L228" s="9">
        <f t="shared" si="44"/>
        <v>94.850802219223269</v>
      </c>
      <c r="M228" s="8">
        <v>30863</v>
      </c>
      <c r="N228" s="9">
        <f t="shared" si="45"/>
        <v>92.556605188184136</v>
      </c>
      <c r="O228" s="8">
        <v>32236</v>
      </c>
      <c r="P228" s="9">
        <f t="shared" si="46"/>
        <v>96.674164042585105</v>
      </c>
      <c r="Q228" s="8">
        <v>30490</v>
      </c>
      <c r="R228" s="9">
        <f t="shared" si="47"/>
        <v>91.437996701154603</v>
      </c>
      <c r="S228" s="8">
        <v>28893</v>
      </c>
      <c r="T228" s="9">
        <f t="shared" si="48"/>
        <v>86.648672964462435</v>
      </c>
      <c r="U228" s="8">
        <v>31736</v>
      </c>
      <c r="V228" s="9">
        <f t="shared" si="49"/>
        <v>95.174688858899387</v>
      </c>
      <c r="W228" s="8">
        <v>30597</v>
      </c>
      <c r="X228" s="9">
        <f t="shared" si="50"/>
        <v>91.758884390463336</v>
      </c>
      <c r="Y228" s="8">
        <v>26385</v>
      </c>
      <c r="Z228" s="9">
        <f t="shared" si="51"/>
        <v>79.127305443094926</v>
      </c>
    </row>
    <row r="229" spans="1:26" ht="15.75" x14ac:dyDescent="0.25">
      <c r="A229" s="6" t="s">
        <v>236</v>
      </c>
      <c r="B229" s="8">
        <v>31479</v>
      </c>
      <c r="C229" s="8">
        <v>29513</v>
      </c>
      <c r="D229" s="9">
        <f t="shared" si="40"/>
        <v>93.754566536421109</v>
      </c>
      <c r="E229" s="8">
        <v>28711</v>
      </c>
      <c r="F229" s="10">
        <f t="shared" si="41"/>
        <v>91.206836303567457</v>
      </c>
      <c r="G229" s="8">
        <v>28131</v>
      </c>
      <c r="H229" s="9">
        <f t="shared" si="42"/>
        <v>89.364338130182034</v>
      </c>
      <c r="I229" s="8">
        <v>27934</v>
      </c>
      <c r="J229" s="9">
        <f t="shared" si="43"/>
        <v>88.738524095428701</v>
      </c>
      <c r="K229" s="8">
        <v>28091</v>
      </c>
      <c r="L229" s="9">
        <f t="shared" si="44"/>
        <v>89.237269290638196</v>
      </c>
      <c r="M229" s="8">
        <v>27658</v>
      </c>
      <c r="N229" s="9">
        <f t="shared" si="45"/>
        <v>87.861749102576326</v>
      </c>
      <c r="O229" s="8">
        <v>30160</v>
      </c>
      <c r="P229" s="9">
        <f t="shared" si="46"/>
        <v>95.809905016042435</v>
      </c>
      <c r="Q229" s="8">
        <v>28940</v>
      </c>
      <c r="R229" s="9">
        <f t="shared" si="47"/>
        <v>91.93430540995584</v>
      </c>
      <c r="S229" s="8">
        <v>27371</v>
      </c>
      <c r="T229" s="9">
        <f t="shared" si="48"/>
        <v>86.950030178849389</v>
      </c>
      <c r="U229" s="8">
        <v>28281</v>
      </c>
      <c r="V229" s="9">
        <f t="shared" si="49"/>
        <v>89.840846278471361</v>
      </c>
      <c r="W229" s="8">
        <v>27575</v>
      </c>
      <c r="X229" s="9">
        <f t="shared" si="50"/>
        <v>87.598081260522889</v>
      </c>
      <c r="Y229" s="8">
        <v>23629</v>
      </c>
      <c r="Z229" s="9">
        <f t="shared" si="51"/>
        <v>75.062740239524757</v>
      </c>
    </row>
    <row r="230" spans="1:26" ht="15.75" x14ac:dyDescent="0.25">
      <c r="A230" s="6" t="s">
        <v>237</v>
      </c>
      <c r="B230" s="8">
        <v>976</v>
      </c>
      <c r="C230" s="8">
        <v>694</v>
      </c>
      <c r="D230" s="9">
        <f t="shared" si="40"/>
        <v>71.106557377049185</v>
      </c>
      <c r="E230" s="8">
        <v>551</v>
      </c>
      <c r="F230" s="10">
        <f t="shared" si="41"/>
        <v>56.454918032786885</v>
      </c>
      <c r="G230" s="8">
        <v>504</v>
      </c>
      <c r="H230" s="9">
        <f t="shared" si="42"/>
        <v>51.639344262295083</v>
      </c>
      <c r="I230" s="8">
        <v>603</v>
      </c>
      <c r="J230" s="9">
        <f t="shared" si="43"/>
        <v>61.782786885245898</v>
      </c>
      <c r="K230" s="8">
        <v>389</v>
      </c>
      <c r="L230" s="9">
        <f t="shared" si="44"/>
        <v>39.856557377049178</v>
      </c>
      <c r="M230" s="8">
        <v>267</v>
      </c>
      <c r="N230" s="9">
        <f t="shared" si="45"/>
        <v>27.356557377049178</v>
      </c>
      <c r="O230" s="8">
        <v>693</v>
      </c>
      <c r="P230" s="9">
        <f t="shared" si="46"/>
        <v>71.004098360655746</v>
      </c>
      <c r="Q230" s="8">
        <v>336</v>
      </c>
      <c r="R230" s="9">
        <f t="shared" si="47"/>
        <v>34.42622950819672</v>
      </c>
      <c r="S230" s="8">
        <v>81</v>
      </c>
      <c r="T230" s="9">
        <f t="shared" si="48"/>
        <v>8.2991803278688518</v>
      </c>
      <c r="U230" s="8">
        <v>552</v>
      </c>
      <c r="V230" s="9">
        <f t="shared" si="49"/>
        <v>56.557377049180324</v>
      </c>
      <c r="W230" s="8">
        <v>238</v>
      </c>
      <c r="X230" s="9">
        <f t="shared" si="50"/>
        <v>24.385245901639344</v>
      </c>
      <c r="Y230" s="8">
        <v>51</v>
      </c>
      <c r="Z230" s="9">
        <f t="shared" si="51"/>
        <v>5.2254098360655741</v>
      </c>
    </row>
    <row r="231" spans="1:26" ht="15.75" x14ac:dyDescent="0.25">
      <c r="A231" s="6" t="s">
        <v>238</v>
      </c>
      <c r="B231" s="8">
        <v>5664</v>
      </c>
      <c r="C231" s="8">
        <v>4048</v>
      </c>
      <c r="D231" s="9">
        <f t="shared" si="40"/>
        <v>71.468926553672318</v>
      </c>
      <c r="E231" s="8">
        <v>3053</v>
      </c>
      <c r="F231" s="10">
        <f t="shared" si="41"/>
        <v>53.901836158192097</v>
      </c>
      <c r="G231" s="8">
        <v>2902</v>
      </c>
      <c r="H231" s="9">
        <f t="shared" si="42"/>
        <v>51.235875706214685</v>
      </c>
      <c r="I231" s="8">
        <v>3361</v>
      </c>
      <c r="J231" s="9">
        <f t="shared" si="43"/>
        <v>59.33968926553672</v>
      </c>
      <c r="K231" s="8">
        <v>2687</v>
      </c>
      <c r="L231" s="9">
        <f t="shared" si="44"/>
        <v>47.439971751412429</v>
      </c>
      <c r="M231" s="8">
        <v>2259</v>
      </c>
      <c r="N231" s="9">
        <f t="shared" si="45"/>
        <v>39.88347457627119</v>
      </c>
      <c r="O231" s="8">
        <v>3749</v>
      </c>
      <c r="P231" s="9">
        <f t="shared" si="46"/>
        <v>66.189971751412429</v>
      </c>
      <c r="Q231" s="8">
        <v>2213</v>
      </c>
      <c r="R231" s="9">
        <f t="shared" si="47"/>
        <v>39.07132768361582</v>
      </c>
      <c r="S231" s="8">
        <v>1432</v>
      </c>
      <c r="T231" s="9">
        <f t="shared" si="48"/>
        <v>25.282485875706211</v>
      </c>
      <c r="U231" s="8">
        <v>3285</v>
      </c>
      <c r="V231" s="9">
        <f t="shared" si="49"/>
        <v>57.997881355932201</v>
      </c>
      <c r="W231" s="8">
        <v>2235</v>
      </c>
      <c r="X231" s="9">
        <f t="shared" si="50"/>
        <v>39.459745762711862</v>
      </c>
      <c r="Y231" s="8">
        <v>832</v>
      </c>
      <c r="Z231" s="9">
        <f t="shared" si="51"/>
        <v>14.689265536723164</v>
      </c>
    </row>
    <row r="232" spans="1:26" ht="15.75" x14ac:dyDescent="0.25">
      <c r="A232" s="6" t="s">
        <v>239</v>
      </c>
      <c r="B232" s="8">
        <v>5859</v>
      </c>
      <c r="C232" s="8">
        <v>4456</v>
      </c>
      <c r="D232" s="9">
        <f t="shared" si="40"/>
        <v>76.053934118450258</v>
      </c>
      <c r="E232" s="8">
        <v>3547</v>
      </c>
      <c r="F232" s="10">
        <f t="shared" si="41"/>
        <v>60.539341184502469</v>
      </c>
      <c r="G232" s="8">
        <v>3212</v>
      </c>
      <c r="H232" s="9">
        <f t="shared" si="42"/>
        <v>54.821641918416105</v>
      </c>
      <c r="I232" s="8">
        <v>3305</v>
      </c>
      <c r="J232" s="9">
        <f t="shared" si="43"/>
        <v>56.408943505717701</v>
      </c>
      <c r="K232" s="8">
        <v>2974</v>
      </c>
      <c r="L232" s="9">
        <f t="shared" si="44"/>
        <v>50.759515275644304</v>
      </c>
      <c r="M232" s="8">
        <v>2389</v>
      </c>
      <c r="N232" s="9">
        <f t="shared" si="45"/>
        <v>40.774876258747227</v>
      </c>
      <c r="O232" s="8">
        <v>3620</v>
      </c>
      <c r="P232" s="9">
        <f t="shared" si="46"/>
        <v>61.785287591739205</v>
      </c>
      <c r="Q232" s="8">
        <v>3525</v>
      </c>
      <c r="R232" s="9">
        <f t="shared" si="47"/>
        <v>60.163850486431137</v>
      </c>
      <c r="S232" s="8">
        <v>2234</v>
      </c>
      <c r="T232" s="9">
        <f t="shared" si="48"/>
        <v>38.129373613244582</v>
      </c>
      <c r="U232" s="8">
        <v>3330</v>
      </c>
      <c r="V232" s="9">
        <f t="shared" si="49"/>
        <v>56.835637480798773</v>
      </c>
      <c r="W232" s="8">
        <v>2404</v>
      </c>
      <c r="X232" s="9">
        <f t="shared" si="50"/>
        <v>41.030892643795866</v>
      </c>
      <c r="Y232" s="8">
        <v>1415</v>
      </c>
      <c r="Z232" s="9">
        <f t="shared" si="51"/>
        <v>24.150878989588666</v>
      </c>
    </row>
    <row r="233" spans="1:26" ht="15.75" x14ac:dyDescent="0.25">
      <c r="A233" s="6" t="s">
        <v>240</v>
      </c>
      <c r="B233" s="8">
        <v>10627</v>
      </c>
      <c r="C233" s="8">
        <v>7660</v>
      </c>
      <c r="D233" s="9">
        <f t="shared" si="40"/>
        <v>72.080549543615319</v>
      </c>
      <c r="E233" s="8">
        <v>6108</v>
      </c>
      <c r="F233" s="10">
        <f t="shared" si="41"/>
        <v>57.476239766632162</v>
      </c>
      <c r="G233" s="8">
        <v>5608</v>
      </c>
      <c r="H233" s="9">
        <f t="shared" si="42"/>
        <v>52.771243060129855</v>
      </c>
      <c r="I233" s="8">
        <v>6543</v>
      </c>
      <c r="J233" s="9">
        <f t="shared" si="43"/>
        <v>61.569586901289163</v>
      </c>
      <c r="K233" s="8">
        <v>5545</v>
      </c>
      <c r="L233" s="9">
        <f t="shared" si="44"/>
        <v>52.17841347511056</v>
      </c>
      <c r="M233" s="8">
        <v>4760</v>
      </c>
      <c r="N233" s="9">
        <f t="shared" si="45"/>
        <v>44.791568645901947</v>
      </c>
      <c r="O233" s="8">
        <v>7000</v>
      </c>
      <c r="P233" s="9">
        <f t="shared" si="46"/>
        <v>65.869953891032267</v>
      </c>
      <c r="Q233" s="8">
        <v>5289</v>
      </c>
      <c r="R233" s="9">
        <f t="shared" si="47"/>
        <v>49.769455161381387</v>
      </c>
      <c r="S233" s="8">
        <v>4552</v>
      </c>
      <c r="T233" s="9">
        <f t="shared" si="48"/>
        <v>42.834290015996991</v>
      </c>
      <c r="U233" s="8">
        <v>6144</v>
      </c>
      <c r="V233" s="9">
        <f t="shared" si="49"/>
        <v>57.814999529500334</v>
      </c>
      <c r="W233" s="8">
        <v>4849</v>
      </c>
      <c r="X233" s="9">
        <f t="shared" si="50"/>
        <v>45.629058059659364</v>
      </c>
      <c r="Y233" s="8">
        <v>3039</v>
      </c>
      <c r="Z233" s="9">
        <f t="shared" si="51"/>
        <v>28.596969982121013</v>
      </c>
    </row>
    <row r="234" spans="1:26" ht="15.75" x14ac:dyDescent="0.25">
      <c r="A234" s="6" t="s">
        <v>241</v>
      </c>
      <c r="B234" s="8">
        <v>7605</v>
      </c>
      <c r="C234" s="8">
        <v>5803</v>
      </c>
      <c r="D234" s="9">
        <f t="shared" si="40"/>
        <v>76.305062458908608</v>
      </c>
      <c r="E234" s="8">
        <v>4735</v>
      </c>
      <c r="F234" s="10">
        <f t="shared" si="41"/>
        <v>62.261669953977652</v>
      </c>
      <c r="G234" s="8">
        <v>4733</v>
      </c>
      <c r="H234" s="9">
        <f t="shared" si="42"/>
        <v>62.235371466140698</v>
      </c>
      <c r="I234" s="8">
        <v>3734</v>
      </c>
      <c r="J234" s="9">
        <f t="shared" si="43"/>
        <v>49.099276791584487</v>
      </c>
      <c r="K234" s="8">
        <v>3523</v>
      </c>
      <c r="L234" s="9">
        <f t="shared" si="44"/>
        <v>46.324786324786324</v>
      </c>
      <c r="M234" s="8">
        <v>3625</v>
      </c>
      <c r="N234" s="9">
        <f t="shared" si="45"/>
        <v>47.666009204470747</v>
      </c>
      <c r="O234" s="8">
        <v>4520</v>
      </c>
      <c r="P234" s="9">
        <f t="shared" si="46"/>
        <v>59.434582511505582</v>
      </c>
      <c r="Q234" s="8">
        <v>4516</v>
      </c>
      <c r="R234" s="9">
        <f t="shared" si="47"/>
        <v>59.381985535831696</v>
      </c>
      <c r="S234" s="8">
        <v>4820</v>
      </c>
      <c r="T234" s="9">
        <f t="shared" si="48"/>
        <v>63.379355687047997</v>
      </c>
      <c r="U234" s="8">
        <v>3893</v>
      </c>
      <c r="V234" s="9">
        <f t="shared" si="49"/>
        <v>51.190006574621961</v>
      </c>
      <c r="W234" s="8">
        <v>3619</v>
      </c>
      <c r="X234" s="9">
        <f t="shared" si="50"/>
        <v>47.587113740959893</v>
      </c>
      <c r="Y234" s="8">
        <v>3922</v>
      </c>
      <c r="Z234" s="9">
        <f t="shared" si="51"/>
        <v>51.571334648257725</v>
      </c>
    </row>
    <row r="235" spans="1:26" ht="15.75" x14ac:dyDescent="0.25">
      <c r="A235" s="6" t="s">
        <v>242</v>
      </c>
      <c r="B235" s="8">
        <v>190</v>
      </c>
      <c r="C235" s="8">
        <v>158</v>
      </c>
      <c r="D235" s="9">
        <f t="shared" si="40"/>
        <v>83.15789473684211</v>
      </c>
      <c r="E235" s="8">
        <v>156</v>
      </c>
      <c r="F235" s="10">
        <f t="shared" si="41"/>
        <v>82.10526315789474</v>
      </c>
      <c r="G235" s="8">
        <v>168</v>
      </c>
      <c r="H235" s="9">
        <f t="shared" si="42"/>
        <v>88.421052631578945</v>
      </c>
      <c r="I235" s="8">
        <v>76</v>
      </c>
      <c r="J235" s="9">
        <f t="shared" si="43"/>
        <v>40</v>
      </c>
      <c r="K235" s="8">
        <v>58</v>
      </c>
      <c r="L235" s="9">
        <f t="shared" si="44"/>
        <v>30.526315789473685</v>
      </c>
      <c r="M235" s="8">
        <v>61</v>
      </c>
      <c r="N235" s="9">
        <f t="shared" si="45"/>
        <v>32.10526315789474</v>
      </c>
      <c r="O235" s="8">
        <v>162</v>
      </c>
      <c r="P235" s="9">
        <f t="shared" si="46"/>
        <v>85.263157894736835</v>
      </c>
      <c r="Q235" s="8">
        <v>158</v>
      </c>
      <c r="R235" s="9">
        <f t="shared" si="47"/>
        <v>83.15789473684211</v>
      </c>
      <c r="S235" s="8">
        <v>159</v>
      </c>
      <c r="T235" s="9">
        <f t="shared" si="48"/>
        <v>83.684210526315795</v>
      </c>
      <c r="U235" s="8">
        <v>61</v>
      </c>
      <c r="V235" s="9">
        <f t="shared" si="49"/>
        <v>32.10526315789474</v>
      </c>
      <c r="W235" s="8">
        <v>40</v>
      </c>
      <c r="X235" s="9">
        <f t="shared" si="50"/>
        <v>21.052631578947366</v>
      </c>
      <c r="Y235" s="8">
        <v>48</v>
      </c>
      <c r="Z235" s="9">
        <f t="shared" si="51"/>
        <v>25.263157894736842</v>
      </c>
    </row>
    <row r="236" spans="1:26" ht="15.75" x14ac:dyDescent="0.25">
      <c r="A236" s="6" t="s">
        <v>243</v>
      </c>
      <c r="B236" s="8">
        <v>2944</v>
      </c>
      <c r="C236" s="8">
        <v>2115</v>
      </c>
      <c r="D236" s="9">
        <f t="shared" si="40"/>
        <v>71.841032608695656</v>
      </c>
      <c r="E236" s="8">
        <v>1871</v>
      </c>
      <c r="F236" s="10">
        <f t="shared" si="41"/>
        <v>63.552989130434781</v>
      </c>
      <c r="G236" s="8">
        <v>1622</v>
      </c>
      <c r="H236" s="9">
        <f t="shared" si="42"/>
        <v>55.095108695652172</v>
      </c>
      <c r="I236" s="8">
        <v>2054</v>
      </c>
      <c r="J236" s="9">
        <f t="shared" si="43"/>
        <v>69.769021739130437</v>
      </c>
      <c r="K236" s="8">
        <v>1724</v>
      </c>
      <c r="L236" s="9">
        <f t="shared" si="44"/>
        <v>58.559782608695656</v>
      </c>
      <c r="M236" s="8">
        <v>1571</v>
      </c>
      <c r="N236" s="9">
        <f t="shared" si="45"/>
        <v>53.36277173913043</v>
      </c>
      <c r="O236" s="8">
        <v>2106</v>
      </c>
      <c r="P236" s="9">
        <f t="shared" si="46"/>
        <v>71.535326086956516</v>
      </c>
      <c r="Q236" s="8">
        <v>1661</v>
      </c>
      <c r="R236" s="9">
        <f t="shared" si="47"/>
        <v>56.419836956521742</v>
      </c>
      <c r="S236" s="8">
        <v>1400</v>
      </c>
      <c r="T236" s="9">
        <f t="shared" si="48"/>
        <v>47.554347826086953</v>
      </c>
      <c r="U236" s="8">
        <v>1990</v>
      </c>
      <c r="V236" s="9">
        <f t="shared" si="49"/>
        <v>67.595108695652172</v>
      </c>
      <c r="W236" s="8">
        <v>1549</v>
      </c>
      <c r="X236" s="9">
        <f t="shared" si="50"/>
        <v>52.615489130434781</v>
      </c>
      <c r="Y236" s="8">
        <v>966</v>
      </c>
      <c r="Z236" s="9">
        <f t="shared" si="51"/>
        <v>32.8125</v>
      </c>
    </row>
    <row r="237" spans="1:26" ht="15.75" x14ac:dyDescent="0.25">
      <c r="A237" s="6" t="s">
        <v>244</v>
      </c>
      <c r="B237" s="8">
        <v>31911</v>
      </c>
      <c r="C237" s="8">
        <v>29650</v>
      </c>
      <c r="D237" s="9">
        <f t="shared" si="40"/>
        <v>92.914668922941928</v>
      </c>
      <c r="E237" s="8">
        <v>29340</v>
      </c>
      <c r="F237" s="10">
        <f t="shared" si="41"/>
        <v>91.943217072482838</v>
      </c>
      <c r="G237" s="8">
        <v>27091</v>
      </c>
      <c r="H237" s="9">
        <f t="shared" si="42"/>
        <v>84.895490583184483</v>
      </c>
      <c r="I237" s="8">
        <v>28964</v>
      </c>
      <c r="J237" s="9">
        <f t="shared" si="43"/>
        <v>90.764939989345379</v>
      </c>
      <c r="K237" s="8">
        <v>28950</v>
      </c>
      <c r="L237" s="9">
        <f t="shared" si="44"/>
        <v>90.721067970292381</v>
      </c>
      <c r="M237" s="8">
        <v>29475</v>
      </c>
      <c r="N237" s="9">
        <f t="shared" si="45"/>
        <v>92.366268684779541</v>
      </c>
      <c r="O237" s="8">
        <v>29710</v>
      </c>
      <c r="P237" s="9">
        <f t="shared" si="46"/>
        <v>93.102691861740468</v>
      </c>
      <c r="Q237" s="8">
        <v>28670</v>
      </c>
      <c r="R237" s="9">
        <f t="shared" si="47"/>
        <v>89.843627589232554</v>
      </c>
      <c r="S237" s="8">
        <v>26974</v>
      </c>
      <c r="T237" s="9">
        <f t="shared" si="48"/>
        <v>84.52884585252734</v>
      </c>
      <c r="U237" s="8">
        <v>29313</v>
      </c>
      <c r="V237" s="9">
        <f t="shared" si="49"/>
        <v>91.858606750023512</v>
      </c>
      <c r="W237" s="8">
        <v>29643</v>
      </c>
      <c r="X237" s="9">
        <f t="shared" si="50"/>
        <v>92.892732913415429</v>
      </c>
      <c r="Y237" s="8">
        <v>29313</v>
      </c>
      <c r="Z237" s="9">
        <f t="shared" si="51"/>
        <v>91.858606750023512</v>
      </c>
    </row>
    <row r="238" spans="1:26" ht="15.75" x14ac:dyDescent="0.25">
      <c r="A238" s="6" t="s">
        <v>245</v>
      </c>
      <c r="B238" s="8">
        <v>759</v>
      </c>
      <c r="C238" s="8">
        <v>241</v>
      </c>
      <c r="D238" s="9">
        <f t="shared" si="40"/>
        <v>31.752305665349144</v>
      </c>
      <c r="E238" s="8">
        <v>75</v>
      </c>
      <c r="F238" s="10">
        <f t="shared" si="41"/>
        <v>9.8814229249011856</v>
      </c>
      <c r="G238" s="8">
        <v>5</v>
      </c>
      <c r="H238" s="9">
        <f t="shared" si="42"/>
        <v>0.65876152832674573</v>
      </c>
      <c r="I238" s="8">
        <v>247</v>
      </c>
      <c r="J238" s="9">
        <f t="shared" si="43"/>
        <v>32.542819499341242</v>
      </c>
      <c r="K238" s="8">
        <v>134</v>
      </c>
      <c r="L238" s="9">
        <f t="shared" si="44"/>
        <v>17.654808959156785</v>
      </c>
      <c r="M238" s="8">
        <v>82</v>
      </c>
      <c r="N238" s="9">
        <f t="shared" si="45"/>
        <v>10.803689064558631</v>
      </c>
      <c r="O238" s="8">
        <v>144</v>
      </c>
      <c r="P238" s="9">
        <f t="shared" si="46"/>
        <v>18.972332015810274</v>
      </c>
      <c r="Q238" s="8">
        <v>76</v>
      </c>
      <c r="R238" s="9">
        <f t="shared" si="47"/>
        <v>10.013175230566535</v>
      </c>
      <c r="S238" s="8">
        <v>1</v>
      </c>
      <c r="T238" s="9">
        <f t="shared" si="48"/>
        <v>0.13175230566534915</v>
      </c>
      <c r="U238" s="8">
        <v>236</v>
      </c>
      <c r="V238" s="9">
        <f t="shared" si="49"/>
        <v>31.093544137022398</v>
      </c>
      <c r="W238" s="8">
        <v>65</v>
      </c>
      <c r="X238" s="9">
        <f t="shared" si="50"/>
        <v>8.5638998682476952</v>
      </c>
      <c r="Y238" s="8">
        <v>10</v>
      </c>
      <c r="Z238" s="9">
        <f t="shared" si="51"/>
        <v>1.3175230566534915</v>
      </c>
    </row>
    <row r="239" spans="1:26" ht="15.75" x14ac:dyDescent="0.25">
      <c r="A239" s="6" t="s">
        <v>246</v>
      </c>
      <c r="B239" s="8">
        <v>7320</v>
      </c>
      <c r="C239" s="8">
        <v>7137</v>
      </c>
      <c r="D239" s="9">
        <f t="shared" si="40"/>
        <v>97.5</v>
      </c>
      <c r="E239" s="8">
        <v>6936</v>
      </c>
      <c r="F239" s="10">
        <f t="shared" si="41"/>
        <v>94.754098360655732</v>
      </c>
      <c r="G239" s="8">
        <v>6374</v>
      </c>
      <c r="H239" s="9">
        <f t="shared" si="42"/>
        <v>87.076502732240442</v>
      </c>
      <c r="I239" s="8">
        <v>6856</v>
      </c>
      <c r="J239" s="9">
        <f t="shared" si="43"/>
        <v>93.661202185792348</v>
      </c>
      <c r="K239" s="8">
        <v>6734</v>
      </c>
      <c r="L239" s="9">
        <f t="shared" si="44"/>
        <v>91.994535519125691</v>
      </c>
      <c r="M239" s="8">
        <v>6734</v>
      </c>
      <c r="N239" s="9">
        <f t="shared" si="45"/>
        <v>91.994535519125691</v>
      </c>
      <c r="O239" s="8">
        <v>6852</v>
      </c>
      <c r="P239" s="9">
        <f t="shared" si="46"/>
        <v>93.606557377049185</v>
      </c>
      <c r="Q239" s="8">
        <v>6541</v>
      </c>
      <c r="R239" s="9">
        <f t="shared" si="47"/>
        <v>89.357923497267748</v>
      </c>
      <c r="S239" s="8">
        <v>6326</v>
      </c>
      <c r="T239" s="9">
        <f t="shared" si="48"/>
        <v>86.420765027322403</v>
      </c>
      <c r="U239" s="8">
        <v>6896</v>
      </c>
      <c r="V239" s="9">
        <f t="shared" si="49"/>
        <v>94.207650273224047</v>
      </c>
      <c r="W239" s="8">
        <v>6666</v>
      </c>
      <c r="X239" s="9">
        <f t="shared" si="50"/>
        <v>91.06557377049181</v>
      </c>
      <c r="Y239" s="8">
        <v>6318</v>
      </c>
      <c r="Z239" s="9">
        <f t="shared" si="51"/>
        <v>86.311475409836063</v>
      </c>
    </row>
    <row r="240" spans="1:26" ht="15.75" x14ac:dyDescent="0.25">
      <c r="A240" s="6" t="s">
        <v>262</v>
      </c>
      <c r="B240" s="8">
        <v>986</v>
      </c>
      <c r="C240" s="8">
        <v>854</v>
      </c>
      <c r="D240" s="9">
        <f t="shared" si="40"/>
        <v>86.612576064908723</v>
      </c>
      <c r="E240" s="8">
        <v>755</v>
      </c>
      <c r="F240" s="10">
        <f t="shared" si="41"/>
        <v>76.572008113590257</v>
      </c>
      <c r="G240" s="8">
        <v>780</v>
      </c>
      <c r="H240" s="9">
        <f t="shared" si="42"/>
        <v>79.107505070993909</v>
      </c>
      <c r="I240" s="8">
        <v>664</v>
      </c>
      <c r="J240" s="9">
        <f t="shared" si="43"/>
        <v>67.342799188640981</v>
      </c>
      <c r="K240" s="8">
        <v>618</v>
      </c>
      <c r="L240" s="9">
        <f t="shared" si="44"/>
        <v>62.677484787018258</v>
      </c>
      <c r="M240" s="8">
        <v>674</v>
      </c>
      <c r="N240" s="9">
        <f t="shared" si="45"/>
        <v>68.356997971602425</v>
      </c>
      <c r="O240" s="8">
        <v>537</v>
      </c>
      <c r="P240" s="9">
        <f t="shared" si="46"/>
        <v>54.462474645030426</v>
      </c>
      <c r="Q240" s="8">
        <v>777</v>
      </c>
      <c r="R240" s="9">
        <f t="shared" si="47"/>
        <v>78.80324543610547</v>
      </c>
      <c r="S240" s="8">
        <v>486</v>
      </c>
      <c r="T240" s="9">
        <f t="shared" si="48"/>
        <v>49.290060851926974</v>
      </c>
      <c r="U240" s="8">
        <v>559</v>
      </c>
      <c r="V240" s="9">
        <f t="shared" si="49"/>
        <v>56.693711967545632</v>
      </c>
      <c r="W240" s="8">
        <v>636</v>
      </c>
      <c r="X240" s="9">
        <f t="shared" si="50"/>
        <v>64.503042596348877</v>
      </c>
      <c r="Y240" s="8">
        <v>590</v>
      </c>
      <c r="Z240" s="9">
        <f t="shared" si="51"/>
        <v>59.837728194726168</v>
      </c>
    </row>
    <row r="241" spans="1:26" ht="15.75" x14ac:dyDescent="0.25">
      <c r="A241" s="6" t="s">
        <v>263</v>
      </c>
      <c r="B241" s="8">
        <v>13978</v>
      </c>
      <c r="C241" s="8">
        <v>9319</v>
      </c>
      <c r="D241" s="9">
        <f t="shared" si="40"/>
        <v>66.669051366432967</v>
      </c>
      <c r="E241" s="8">
        <v>5896</v>
      </c>
      <c r="F241" s="10">
        <f t="shared" si="41"/>
        <v>42.180569466304192</v>
      </c>
      <c r="G241" s="8">
        <v>4403</v>
      </c>
      <c r="H241" s="9">
        <f t="shared" si="42"/>
        <v>31.499499213049077</v>
      </c>
      <c r="I241" s="8">
        <v>6364</v>
      </c>
      <c r="J241" s="9">
        <f t="shared" si="43"/>
        <v>45.528687938188583</v>
      </c>
      <c r="K241" s="8">
        <v>4291</v>
      </c>
      <c r="L241" s="9">
        <f t="shared" si="44"/>
        <v>30.698240091572472</v>
      </c>
      <c r="M241" s="8">
        <v>2629</v>
      </c>
      <c r="N241" s="9">
        <f t="shared" si="45"/>
        <v>18.808127056803549</v>
      </c>
      <c r="O241" s="8">
        <v>7248</v>
      </c>
      <c r="P241" s="9">
        <f t="shared" si="46"/>
        <v>51.852911718414653</v>
      </c>
      <c r="Q241" s="8">
        <v>5782</v>
      </c>
      <c r="R241" s="9">
        <f t="shared" si="47"/>
        <v>41.365002146229791</v>
      </c>
      <c r="S241" s="8">
        <v>2592</v>
      </c>
      <c r="T241" s="9">
        <f t="shared" si="48"/>
        <v>18.543425382744314</v>
      </c>
      <c r="U241" s="8">
        <v>5559</v>
      </c>
      <c r="V241" s="9">
        <f t="shared" si="49"/>
        <v>39.769638002575476</v>
      </c>
      <c r="W241" s="8">
        <v>2588</v>
      </c>
      <c r="X241" s="9">
        <f t="shared" si="50"/>
        <v>18.514808985548719</v>
      </c>
      <c r="Y241" s="8">
        <v>415</v>
      </c>
      <c r="Z241" s="9">
        <f t="shared" si="51"/>
        <v>2.9689512090427814</v>
      </c>
    </row>
    <row r="242" spans="1:26" ht="15.75" x14ac:dyDescent="0.25">
      <c r="A242" s="6" t="s">
        <v>264</v>
      </c>
      <c r="B242" s="8">
        <v>256</v>
      </c>
      <c r="C242" s="8">
        <v>111</v>
      </c>
      <c r="D242" s="9">
        <f t="shared" si="40"/>
        <v>43.359375</v>
      </c>
      <c r="E242" s="8">
        <v>72</v>
      </c>
      <c r="F242" s="10">
        <f t="shared" si="41"/>
        <v>28.125</v>
      </c>
      <c r="G242" s="8">
        <v>64</v>
      </c>
      <c r="H242" s="9">
        <f t="shared" si="42"/>
        <v>25</v>
      </c>
      <c r="I242" s="8">
        <v>74</v>
      </c>
      <c r="J242" s="9">
        <f t="shared" si="43"/>
        <v>28.90625</v>
      </c>
      <c r="K242" s="8">
        <v>21</v>
      </c>
      <c r="L242" s="9">
        <f t="shared" si="44"/>
        <v>8.203125</v>
      </c>
      <c r="M242" s="8">
        <v>4</v>
      </c>
      <c r="N242" s="9">
        <f t="shared" si="45"/>
        <v>1.5625</v>
      </c>
      <c r="O242" s="8">
        <v>109</v>
      </c>
      <c r="P242" s="9">
        <f t="shared" si="46"/>
        <v>42.578125</v>
      </c>
      <c r="Q242" s="8">
        <v>23</v>
      </c>
      <c r="R242" s="9">
        <f t="shared" si="47"/>
        <v>8.984375</v>
      </c>
      <c r="S242" s="8">
        <v>1</v>
      </c>
      <c r="T242" s="9">
        <f t="shared" si="48"/>
        <v>0.390625</v>
      </c>
      <c r="U242" s="8">
        <v>52</v>
      </c>
      <c r="V242" s="9">
        <f t="shared" si="49"/>
        <v>20.3125</v>
      </c>
      <c r="W242" s="8">
        <v>2</v>
      </c>
      <c r="X242" s="9">
        <f t="shared" si="50"/>
        <v>0.78125</v>
      </c>
      <c r="Y242" s="8">
        <v>0</v>
      </c>
      <c r="Z242" s="9">
        <f t="shared" si="51"/>
        <v>0</v>
      </c>
    </row>
    <row r="243" spans="1:26" ht="15.75" x14ac:dyDescent="0.25">
      <c r="A243" s="6" t="s">
        <v>265</v>
      </c>
      <c r="B243" s="8">
        <v>8575</v>
      </c>
      <c r="C243" s="8">
        <v>8376</v>
      </c>
      <c r="D243" s="9">
        <f t="shared" si="40"/>
        <v>97.679300291545189</v>
      </c>
      <c r="E243" s="8">
        <v>8411</v>
      </c>
      <c r="F243" s="10">
        <f t="shared" si="41"/>
        <v>98.087463556851304</v>
      </c>
      <c r="G243" s="8">
        <v>8132</v>
      </c>
      <c r="H243" s="9">
        <f t="shared" si="42"/>
        <v>94.833819241982511</v>
      </c>
      <c r="I243" s="8">
        <v>8358</v>
      </c>
      <c r="J243" s="9">
        <f t="shared" si="43"/>
        <v>97.469387755102048</v>
      </c>
      <c r="K243" s="8">
        <v>8345</v>
      </c>
      <c r="L243" s="9">
        <f t="shared" si="44"/>
        <v>97.317784256559776</v>
      </c>
      <c r="M243" s="8">
        <v>8407</v>
      </c>
      <c r="N243" s="9">
        <f t="shared" si="45"/>
        <v>98.040816326530617</v>
      </c>
      <c r="O243" s="8">
        <v>8365</v>
      </c>
      <c r="P243" s="9">
        <f t="shared" si="46"/>
        <v>97.551020408163268</v>
      </c>
      <c r="Q243" s="8">
        <v>8330</v>
      </c>
      <c r="R243" s="9">
        <f t="shared" si="47"/>
        <v>97.142857142857139</v>
      </c>
      <c r="S243" s="8">
        <v>8147</v>
      </c>
      <c r="T243" s="9">
        <f t="shared" si="48"/>
        <v>95.008746355685133</v>
      </c>
      <c r="U243" s="8">
        <v>8414</v>
      </c>
      <c r="V243" s="9">
        <f t="shared" si="49"/>
        <v>98.122448979591837</v>
      </c>
      <c r="W243" s="8">
        <v>8350</v>
      </c>
      <c r="X243" s="9">
        <f t="shared" si="50"/>
        <v>97.376093294460645</v>
      </c>
      <c r="Y243" s="8">
        <v>8287</v>
      </c>
      <c r="Z243" s="9">
        <f t="shared" si="51"/>
        <v>96.641399416909621</v>
      </c>
    </row>
    <row r="244" spans="1:26" ht="15.75" x14ac:dyDescent="0.25">
      <c r="A244" s="6" t="s">
        <v>266</v>
      </c>
      <c r="B244" s="8">
        <v>18279</v>
      </c>
      <c r="C244" s="8">
        <v>15382</v>
      </c>
      <c r="D244" s="9">
        <f t="shared" si="40"/>
        <v>84.151211773072916</v>
      </c>
      <c r="E244" s="8">
        <v>14716</v>
      </c>
      <c r="F244" s="10">
        <f t="shared" si="41"/>
        <v>80.507686416105912</v>
      </c>
      <c r="G244" s="8">
        <v>13852</v>
      </c>
      <c r="H244" s="9">
        <f t="shared" si="42"/>
        <v>75.780950817878448</v>
      </c>
      <c r="I244" s="8">
        <v>14510</v>
      </c>
      <c r="J244" s="9">
        <f t="shared" si="43"/>
        <v>79.380710104491499</v>
      </c>
      <c r="K244" s="8">
        <v>13199</v>
      </c>
      <c r="L244" s="9">
        <f t="shared" si="44"/>
        <v>72.208545325236599</v>
      </c>
      <c r="M244" s="8">
        <v>12610</v>
      </c>
      <c r="N244" s="9">
        <f t="shared" si="45"/>
        <v>68.986268395426436</v>
      </c>
      <c r="O244" s="8">
        <v>15580</v>
      </c>
      <c r="P244" s="9">
        <f t="shared" si="46"/>
        <v>85.23442201433339</v>
      </c>
      <c r="Q244" s="8">
        <v>14340</v>
      </c>
      <c r="R244" s="9">
        <f t="shared" si="47"/>
        <v>78.450681109469883</v>
      </c>
      <c r="S244" s="8">
        <v>12916</v>
      </c>
      <c r="T244" s="9">
        <f t="shared" si="48"/>
        <v>70.660320586465346</v>
      </c>
      <c r="U244" s="8">
        <v>14684</v>
      </c>
      <c r="V244" s="9">
        <f t="shared" si="49"/>
        <v>80.332622134690084</v>
      </c>
      <c r="W244" s="8">
        <v>12649</v>
      </c>
      <c r="X244" s="9">
        <f t="shared" si="50"/>
        <v>69.199627988401986</v>
      </c>
      <c r="Y244" s="8">
        <v>8936</v>
      </c>
      <c r="Z244" s="9">
        <f t="shared" si="51"/>
        <v>48.886700585371187</v>
      </c>
    </row>
    <row r="245" spans="1:26" ht="15.75" x14ac:dyDescent="0.25">
      <c r="A245" s="6" t="s">
        <v>267</v>
      </c>
      <c r="B245" s="8">
        <v>1214</v>
      </c>
      <c r="C245" s="8">
        <v>1078</v>
      </c>
      <c r="D245" s="9">
        <f t="shared" si="40"/>
        <v>88.797364085667212</v>
      </c>
      <c r="E245" s="8">
        <v>968</v>
      </c>
      <c r="F245" s="10">
        <f t="shared" si="41"/>
        <v>79.736408566721579</v>
      </c>
      <c r="G245" s="8">
        <v>681</v>
      </c>
      <c r="H245" s="9">
        <f t="shared" si="42"/>
        <v>56.095551894563421</v>
      </c>
      <c r="I245" s="8">
        <v>574</v>
      </c>
      <c r="J245" s="9">
        <f t="shared" si="43"/>
        <v>47.281713344316309</v>
      </c>
      <c r="K245" s="8">
        <v>214</v>
      </c>
      <c r="L245" s="9">
        <f t="shared" si="44"/>
        <v>17.627677100494235</v>
      </c>
      <c r="M245" s="8">
        <v>112</v>
      </c>
      <c r="N245" s="9">
        <f t="shared" si="45"/>
        <v>9.2257001647446462</v>
      </c>
      <c r="O245" s="8">
        <v>1051</v>
      </c>
      <c r="P245" s="9">
        <f t="shared" si="46"/>
        <v>86.573311367380555</v>
      </c>
      <c r="Q245" s="8">
        <v>669</v>
      </c>
      <c r="R245" s="9">
        <f t="shared" si="47"/>
        <v>55.10708401976936</v>
      </c>
      <c r="S245" s="8">
        <v>238</v>
      </c>
      <c r="T245" s="9">
        <f t="shared" si="48"/>
        <v>19.604612850082372</v>
      </c>
      <c r="U245" s="8">
        <v>396</v>
      </c>
      <c r="V245" s="9">
        <f t="shared" si="49"/>
        <v>32.619439868204282</v>
      </c>
      <c r="W245" s="8">
        <v>58</v>
      </c>
      <c r="X245" s="9">
        <f t="shared" si="50"/>
        <v>4.7775947281713345</v>
      </c>
      <c r="Y245" s="8">
        <v>6</v>
      </c>
      <c r="Z245" s="9">
        <f t="shared" si="51"/>
        <v>0.49423393739703458</v>
      </c>
    </row>
    <row r="246" spans="1:26" ht="15.75" x14ac:dyDescent="0.25">
      <c r="A246" s="6" t="s">
        <v>268</v>
      </c>
      <c r="B246" s="8">
        <v>26329</v>
      </c>
      <c r="C246" s="8">
        <v>20548</v>
      </c>
      <c r="D246" s="9">
        <f t="shared" si="40"/>
        <v>78.043222302404189</v>
      </c>
      <c r="E246" s="8">
        <v>20047</v>
      </c>
      <c r="F246" s="10">
        <f t="shared" si="41"/>
        <v>76.140377530479697</v>
      </c>
      <c r="G246" s="8">
        <v>19689</v>
      </c>
      <c r="H246" s="9">
        <f t="shared" si="42"/>
        <v>74.780660108625469</v>
      </c>
      <c r="I246" s="8">
        <v>21837</v>
      </c>
      <c r="J246" s="9">
        <f t="shared" si="43"/>
        <v>82.93896463975085</v>
      </c>
      <c r="K246" s="8">
        <v>20692</v>
      </c>
      <c r="L246" s="9">
        <f t="shared" si="44"/>
        <v>78.590147745831601</v>
      </c>
      <c r="M246" s="8">
        <v>18558</v>
      </c>
      <c r="N246" s="9">
        <f t="shared" si="45"/>
        <v>70.4850165217061</v>
      </c>
      <c r="O246" s="8">
        <v>22383</v>
      </c>
      <c r="P246" s="9">
        <f t="shared" si="46"/>
        <v>85.012723612746399</v>
      </c>
      <c r="Q246" s="8">
        <v>14837</v>
      </c>
      <c r="R246" s="9">
        <f t="shared" si="47"/>
        <v>56.352311139807817</v>
      </c>
      <c r="S246" s="8">
        <v>14837</v>
      </c>
      <c r="T246" s="9">
        <f t="shared" si="48"/>
        <v>56.352311139807817</v>
      </c>
      <c r="U246" s="8">
        <v>21703</v>
      </c>
      <c r="V246" s="9">
        <f t="shared" si="49"/>
        <v>82.430020129894785</v>
      </c>
      <c r="W246" s="8">
        <v>18284</v>
      </c>
      <c r="X246" s="9">
        <f t="shared" si="50"/>
        <v>69.444338941851186</v>
      </c>
      <c r="Y246" s="8">
        <v>13173</v>
      </c>
      <c r="Z246" s="9">
        <f t="shared" si="51"/>
        <v>50.032283793535647</v>
      </c>
    </row>
    <row r="247" spans="1:26" ht="15.75" x14ac:dyDescent="0.25">
      <c r="A247" s="6" t="s">
        <v>269</v>
      </c>
      <c r="B247" s="8">
        <v>13148</v>
      </c>
      <c r="C247" s="8">
        <v>11868</v>
      </c>
      <c r="D247" s="9">
        <f t="shared" si="40"/>
        <v>90.264679038637055</v>
      </c>
      <c r="E247" s="8">
        <v>11974</v>
      </c>
      <c r="F247" s="10">
        <f t="shared" si="41"/>
        <v>91.070885305749925</v>
      </c>
      <c r="G247" s="8">
        <v>12032</v>
      </c>
      <c r="H247" s="9">
        <f t="shared" si="42"/>
        <v>91.51201703681167</v>
      </c>
      <c r="I247" s="8">
        <v>11588</v>
      </c>
      <c r="J247" s="9">
        <f t="shared" si="43"/>
        <v>88.135077578338922</v>
      </c>
      <c r="K247" s="8">
        <v>11602</v>
      </c>
      <c r="L247" s="9">
        <f t="shared" si="44"/>
        <v>88.241557651353816</v>
      </c>
      <c r="M247" s="8">
        <v>11262</v>
      </c>
      <c r="N247" s="9">
        <f t="shared" si="45"/>
        <v>85.65561302099178</v>
      </c>
      <c r="O247" s="8">
        <v>11551</v>
      </c>
      <c r="P247" s="9">
        <f t="shared" si="46"/>
        <v>87.853665956799503</v>
      </c>
      <c r="Q247" s="8">
        <v>12086</v>
      </c>
      <c r="R247" s="9">
        <f t="shared" si="47"/>
        <v>91.922725889869184</v>
      </c>
      <c r="S247" s="8">
        <v>12246</v>
      </c>
      <c r="T247" s="9">
        <f t="shared" si="48"/>
        <v>93.139641010039554</v>
      </c>
      <c r="U247" s="8">
        <v>11875</v>
      </c>
      <c r="V247" s="9">
        <f t="shared" si="49"/>
        <v>90.317919075144502</v>
      </c>
      <c r="W247" s="8">
        <v>11318</v>
      </c>
      <c r="X247" s="9">
        <f t="shared" si="50"/>
        <v>86.081533313051423</v>
      </c>
      <c r="Y247" s="8">
        <v>10261</v>
      </c>
      <c r="Z247" s="9">
        <f t="shared" si="51"/>
        <v>78.042287800425925</v>
      </c>
    </row>
    <row r="248" spans="1:26" ht="15.75" x14ac:dyDescent="0.25">
      <c r="A248" s="6" t="s">
        <v>270</v>
      </c>
      <c r="B248" s="8">
        <v>2165</v>
      </c>
      <c r="C248" s="8">
        <v>1816</v>
      </c>
      <c r="D248" s="9">
        <f t="shared" si="40"/>
        <v>83.879907621247114</v>
      </c>
      <c r="E248" s="8">
        <v>1445</v>
      </c>
      <c r="F248" s="10">
        <f t="shared" si="41"/>
        <v>66.743648960739037</v>
      </c>
      <c r="G248" s="8">
        <v>1142</v>
      </c>
      <c r="H248" s="9">
        <f t="shared" si="42"/>
        <v>52.748267898383375</v>
      </c>
      <c r="I248" s="8">
        <v>1195</v>
      </c>
      <c r="J248" s="9">
        <f t="shared" si="43"/>
        <v>55.196304849884527</v>
      </c>
      <c r="K248" s="8">
        <v>957</v>
      </c>
      <c r="L248" s="9">
        <f t="shared" si="44"/>
        <v>44.203233256351041</v>
      </c>
      <c r="M248" s="8">
        <v>1108</v>
      </c>
      <c r="N248" s="9">
        <f t="shared" si="45"/>
        <v>51.177829099307161</v>
      </c>
      <c r="O248" s="8">
        <v>1366</v>
      </c>
      <c r="P248" s="9">
        <f t="shared" si="46"/>
        <v>63.094688221709006</v>
      </c>
      <c r="Q248" s="8">
        <v>1646</v>
      </c>
      <c r="R248" s="9">
        <f t="shared" si="47"/>
        <v>76.027713625866056</v>
      </c>
      <c r="S248" s="8">
        <v>1786</v>
      </c>
      <c r="T248" s="9">
        <f t="shared" si="48"/>
        <v>82.494226327944574</v>
      </c>
      <c r="U248" s="8">
        <v>1284</v>
      </c>
      <c r="V248" s="9">
        <f t="shared" si="49"/>
        <v>59.307159353348723</v>
      </c>
      <c r="W248" s="8">
        <v>1007</v>
      </c>
      <c r="X248" s="9">
        <f t="shared" si="50"/>
        <v>46.51270207852194</v>
      </c>
      <c r="Y248" s="8">
        <v>1318</v>
      </c>
      <c r="Z248" s="9">
        <f t="shared" si="51"/>
        <v>60.877598152424937</v>
      </c>
    </row>
    <row r="249" spans="1:26" ht="15.75" x14ac:dyDescent="0.25">
      <c r="A249" s="6" t="s">
        <v>271</v>
      </c>
      <c r="B249" s="8">
        <v>5036</v>
      </c>
      <c r="C249" s="8">
        <v>4903</v>
      </c>
      <c r="D249" s="9">
        <f t="shared" si="40"/>
        <v>97.359015091342343</v>
      </c>
      <c r="E249" s="8">
        <v>4879</v>
      </c>
      <c r="F249" s="10">
        <f t="shared" si="41"/>
        <v>96.882446386020646</v>
      </c>
      <c r="G249" s="8">
        <v>4830</v>
      </c>
      <c r="H249" s="9">
        <f t="shared" si="42"/>
        <v>95.909451945988877</v>
      </c>
      <c r="I249" s="8">
        <v>4843</v>
      </c>
      <c r="J249" s="9">
        <f t="shared" si="43"/>
        <v>96.167593328038123</v>
      </c>
      <c r="K249" s="8">
        <v>4926</v>
      </c>
      <c r="L249" s="9">
        <f t="shared" si="44"/>
        <v>97.815726767275606</v>
      </c>
      <c r="M249" s="8">
        <v>4967</v>
      </c>
      <c r="N249" s="9">
        <f t="shared" si="45"/>
        <v>98.629864972200153</v>
      </c>
      <c r="O249" s="8">
        <v>4837</v>
      </c>
      <c r="P249" s="9">
        <f t="shared" si="46"/>
        <v>96.04845115170771</v>
      </c>
      <c r="Q249" s="8">
        <v>4966</v>
      </c>
      <c r="R249" s="9">
        <f t="shared" si="47"/>
        <v>98.610007942811748</v>
      </c>
      <c r="S249" s="8">
        <v>4969</v>
      </c>
      <c r="T249" s="9">
        <f t="shared" si="48"/>
        <v>98.669579030976962</v>
      </c>
      <c r="U249" s="8">
        <v>4836</v>
      </c>
      <c r="V249" s="9">
        <f t="shared" si="49"/>
        <v>96.028594122319305</v>
      </c>
      <c r="W249" s="8">
        <v>4967</v>
      </c>
      <c r="X249" s="9">
        <f t="shared" si="50"/>
        <v>98.629864972200153</v>
      </c>
      <c r="Y249" s="8">
        <v>4970</v>
      </c>
      <c r="Z249" s="9">
        <f t="shared" si="51"/>
        <v>98.689436060365367</v>
      </c>
    </row>
    <row r="250" spans="1:26" ht="15.75" x14ac:dyDescent="0.25">
      <c r="A250" s="6" t="s">
        <v>272</v>
      </c>
      <c r="B250" s="8">
        <v>4385</v>
      </c>
      <c r="C250" s="8">
        <v>3026</v>
      </c>
      <c r="D250" s="9">
        <f t="shared" si="40"/>
        <v>69.007981755986307</v>
      </c>
      <c r="E250" s="8">
        <v>2402</v>
      </c>
      <c r="F250" s="10">
        <f t="shared" si="41"/>
        <v>54.777651083238311</v>
      </c>
      <c r="G250" s="8">
        <v>2146</v>
      </c>
      <c r="H250" s="9">
        <f t="shared" si="42"/>
        <v>48.93956670467503</v>
      </c>
      <c r="I250" s="8">
        <v>2938</v>
      </c>
      <c r="J250" s="9">
        <f t="shared" si="43"/>
        <v>67.001140250855187</v>
      </c>
      <c r="K250" s="8">
        <v>2407</v>
      </c>
      <c r="L250" s="9">
        <f t="shared" si="44"/>
        <v>54.89167616875713</v>
      </c>
      <c r="M250" s="8">
        <v>1938</v>
      </c>
      <c r="N250" s="9">
        <f t="shared" si="45"/>
        <v>44.196123147092358</v>
      </c>
      <c r="O250" s="8">
        <v>2966</v>
      </c>
      <c r="P250" s="9">
        <f t="shared" si="46"/>
        <v>67.639680729760542</v>
      </c>
      <c r="Q250" s="8">
        <v>1759</v>
      </c>
      <c r="R250" s="9">
        <f t="shared" si="47"/>
        <v>40.114025085518811</v>
      </c>
      <c r="S250" s="8">
        <v>957</v>
      </c>
      <c r="T250" s="9">
        <f t="shared" si="48"/>
        <v>21.824401368301029</v>
      </c>
      <c r="U250" s="8">
        <v>2848</v>
      </c>
      <c r="V250" s="9">
        <f t="shared" si="49"/>
        <v>64.948688711516539</v>
      </c>
      <c r="W250" s="8">
        <v>1887</v>
      </c>
      <c r="X250" s="9">
        <f t="shared" si="50"/>
        <v>43.033067274800459</v>
      </c>
      <c r="Y250" s="8">
        <v>918</v>
      </c>
      <c r="Z250" s="9">
        <f t="shared" si="51"/>
        <v>20.935005701254276</v>
      </c>
    </row>
    <row r="251" spans="1:26" ht="15.75" x14ac:dyDescent="0.25">
      <c r="A251" s="6" t="s">
        <v>273</v>
      </c>
      <c r="B251" s="8">
        <v>3160</v>
      </c>
      <c r="C251" s="8">
        <v>2945</v>
      </c>
      <c r="D251" s="9">
        <f t="shared" si="40"/>
        <v>93.196202531645568</v>
      </c>
      <c r="E251" s="8">
        <v>2956</v>
      </c>
      <c r="F251" s="10">
        <f t="shared" si="41"/>
        <v>93.544303797468359</v>
      </c>
      <c r="G251" s="8">
        <v>2964</v>
      </c>
      <c r="H251" s="9">
        <f t="shared" si="42"/>
        <v>93.797468354430379</v>
      </c>
      <c r="I251" s="8">
        <v>3063</v>
      </c>
      <c r="J251" s="9">
        <f t="shared" si="43"/>
        <v>96.930379746835442</v>
      </c>
      <c r="K251" s="8">
        <v>3092</v>
      </c>
      <c r="L251" s="9">
        <f t="shared" si="44"/>
        <v>97.848101265822791</v>
      </c>
      <c r="M251" s="8">
        <v>3134</v>
      </c>
      <c r="N251" s="9">
        <f t="shared" si="45"/>
        <v>99.177215189873408</v>
      </c>
      <c r="O251" s="8">
        <v>2914</v>
      </c>
      <c r="P251" s="9">
        <f t="shared" si="46"/>
        <v>92.215189873417728</v>
      </c>
      <c r="Q251" s="8">
        <v>2987</v>
      </c>
      <c r="R251" s="9">
        <f t="shared" si="47"/>
        <v>94.525316455696213</v>
      </c>
      <c r="S251" s="8">
        <v>3120</v>
      </c>
      <c r="T251" s="9">
        <f t="shared" si="48"/>
        <v>98.734177215189874</v>
      </c>
      <c r="U251" s="8">
        <v>3054</v>
      </c>
      <c r="V251" s="9">
        <f t="shared" si="49"/>
        <v>96.64556962025317</v>
      </c>
      <c r="W251" s="8">
        <v>3133</v>
      </c>
      <c r="X251" s="9">
        <f t="shared" si="50"/>
        <v>99.145569620253156</v>
      </c>
      <c r="Y251" s="8">
        <v>3143</v>
      </c>
      <c r="Z251" s="9">
        <f t="shared" si="51"/>
        <v>99.462025316455694</v>
      </c>
    </row>
    <row r="252" spans="1:26" ht="15.75" x14ac:dyDescent="0.25">
      <c r="A252" s="6" t="s">
        <v>274</v>
      </c>
      <c r="B252" s="8">
        <v>7074</v>
      </c>
      <c r="C252" s="8">
        <v>6836</v>
      </c>
      <c r="D252" s="9">
        <f t="shared" si="40"/>
        <v>96.6355668645745</v>
      </c>
      <c r="E252" s="8">
        <v>7031</v>
      </c>
      <c r="F252" s="10">
        <f t="shared" si="41"/>
        <v>99.392140231834887</v>
      </c>
      <c r="G252" s="8">
        <v>7061</v>
      </c>
      <c r="H252" s="9">
        <f t="shared" si="42"/>
        <v>99.816228442182648</v>
      </c>
      <c r="I252" s="8">
        <v>7048</v>
      </c>
      <c r="J252" s="9">
        <f t="shared" si="43"/>
        <v>99.632456884365283</v>
      </c>
      <c r="K252" s="8">
        <v>7070</v>
      </c>
      <c r="L252" s="9">
        <f t="shared" si="44"/>
        <v>99.94345490528697</v>
      </c>
      <c r="M252" s="8">
        <v>7072</v>
      </c>
      <c r="N252" s="9">
        <f t="shared" si="45"/>
        <v>99.971727452643492</v>
      </c>
      <c r="O252" s="8">
        <v>6997</v>
      </c>
      <c r="P252" s="9">
        <f t="shared" si="46"/>
        <v>98.911506926774109</v>
      </c>
      <c r="Q252" s="8">
        <v>6996</v>
      </c>
      <c r="R252" s="9">
        <f t="shared" si="47"/>
        <v>98.897370653095834</v>
      </c>
      <c r="S252" s="8">
        <v>7056</v>
      </c>
      <c r="T252" s="9">
        <f t="shared" si="48"/>
        <v>99.745547073791357</v>
      </c>
      <c r="U252" s="8">
        <v>7061</v>
      </c>
      <c r="V252" s="9">
        <f t="shared" si="49"/>
        <v>99.816228442182648</v>
      </c>
      <c r="W252" s="8">
        <v>7072</v>
      </c>
      <c r="X252" s="9">
        <f t="shared" si="50"/>
        <v>99.971727452643492</v>
      </c>
      <c r="Y252" s="8">
        <v>7052</v>
      </c>
      <c r="Z252" s="9">
        <f t="shared" si="51"/>
        <v>99.689001979078313</v>
      </c>
    </row>
    <row r="253" spans="1:26" ht="15.75" x14ac:dyDescent="0.25">
      <c r="A253" s="6" t="s">
        <v>275</v>
      </c>
      <c r="B253" s="8">
        <v>3362</v>
      </c>
      <c r="C253" s="8">
        <v>2776</v>
      </c>
      <c r="D253" s="9">
        <f t="shared" si="40"/>
        <v>82.569898869720404</v>
      </c>
      <c r="E253" s="8">
        <v>2368</v>
      </c>
      <c r="F253" s="10">
        <f t="shared" si="41"/>
        <v>70.434265318262931</v>
      </c>
      <c r="G253" s="8">
        <v>1956</v>
      </c>
      <c r="H253" s="9">
        <f t="shared" si="42"/>
        <v>58.17965496728138</v>
      </c>
      <c r="I253" s="8">
        <v>2123</v>
      </c>
      <c r="J253" s="9">
        <f t="shared" si="43"/>
        <v>63.14693634741225</v>
      </c>
      <c r="K253" s="8">
        <v>1521</v>
      </c>
      <c r="L253" s="9">
        <f t="shared" si="44"/>
        <v>45.240928019036289</v>
      </c>
      <c r="M253" s="8">
        <v>1151</v>
      </c>
      <c r="N253" s="9">
        <f t="shared" si="45"/>
        <v>34.235574063057705</v>
      </c>
      <c r="O253" s="8">
        <v>2699</v>
      </c>
      <c r="P253" s="9">
        <f t="shared" si="46"/>
        <v>80.279595478881618</v>
      </c>
      <c r="Q253" s="8">
        <v>1828</v>
      </c>
      <c r="R253" s="9">
        <f t="shared" si="47"/>
        <v>54.372397382510407</v>
      </c>
      <c r="S253" s="8">
        <v>1252</v>
      </c>
      <c r="T253" s="9">
        <f t="shared" si="48"/>
        <v>37.239738251041047</v>
      </c>
      <c r="U253" s="8">
        <v>1966</v>
      </c>
      <c r="V253" s="9">
        <f t="shared" si="49"/>
        <v>58.477096966091615</v>
      </c>
      <c r="W253" s="8">
        <v>1094</v>
      </c>
      <c r="X253" s="9">
        <f t="shared" si="50"/>
        <v>32.540154669839382</v>
      </c>
      <c r="Y253" s="8">
        <v>219</v>
      </c>
      <c r="Z253" s="9">
        <f t="shared" si="51"/>
        <v>6.5139797739440812</v>
      </c>
    </row>
    <row r="254" spans="1:26" ht="15.75" x14ac:dyDescent="0.25">
      <c r="A254" s="6" t="s">
        <v>276</v>
      </c>
      <c r="B254" s="8">
        <v>19076</v>
      </c>
      <c r="C254" s="8">
        <v>14199</v>
      </c>
      <c r="D254" s="9">
        <f t="shared" si="40"/>
        <v>74.433843573076118</v>
      </c>
      <c r="E254" s="8">
        <v>12747</v>
      </c>
      <c r="F254" s="10">
        <f t="shared" si="41"/>
        <v>66.822184944432792</v>
      </c>
      <c r="G254" s="8">
        <v>12033</v>
      </c>
      <c r="H254" s="9">
        <f t="shared" si="42"/>
        <v>63.079261899769342</v>
      </c>
      <c r="I254" s="8">
        <v>11626</v>
      </c>
      <c r="J254" s="9">
        <f t="shared" si="43"/>
        <v>60.945690920528421</v>
      </c>
      <c r="K254" s="8">
        <v>10557</v>
      </c>
      <c r="L254" s="9">
        <f t="shared" si="44"/>
        <v>55.341790731809603</v>
      </c>
      <c r="M254" s="8">
        <v>9559</v>
      </c>
      <c r="N254" s="9">
        <f t="shared" si="45"/>
        <v>50.11008597190186</v>
      </c>
      <c r="O254" s="8">
        <v>13447</v>
      </c>
      <c r="P254" s="9">
        <f t="shared" si="46"/>
        <v>70.49171734116166</v>
      </c>
      <c r="Q254" s="8">
        <v>12506</v>
      </c>
      <c r="R254" s="9">
        <f t="shared" si="47"/>
        <v>65.558817362130426</v>
      </c>
      <c r="S254" s="8">
        <v>10372</v>
      </c>
      <c r="T254" s="9">
        <f t="shared" si="48"/>
        <v>54.371985741245545</v>
      </c>
      <c r="U254" s="8">
        <v>11194</v>
      </c>
      <c r="V254" s="9">
        <f t="shared" si="49"/>
        <v>58.681065212832884</v>
      </c>
      <c r="W254" s="8">
        <v>9598</v>
      </c>
      <c r="X254" s="9">
        <f t="shared" si="50"/>
        <v>50.314531348291048</v>
      </c>
      <c r="Y254" s="8">
        <v>9078</v>
      </c>
      <c r="Z254" s="9">
        <f t="shared" si="51"/>
        <v>47.588592996435317</v>
      </c>
    </row>
    <row r="255" spans="1:26" ht="15.75" x14ac:dyDescent="0.25">
      <c r="A255" s="6" t="s">
        <v>277</v>
      </c>
      <c r="B255" s="8">
        <v>8406</v>
      </c>
      <c r="C255" s="8">
        <v>8313</v>
      </c>
      <c r="D255" s="9">
        <f t="shared" si="40"/>
        <v>98.893647394718059</v>
      </c>
      <c r="E255" s="8">
        <v>8338</v>
      </c>
      <c r="F255" s="10">
        <f t="shared" si="41"/>
        <v>99.191054009041153</v>
      </c>
      <c r="G255" s="8">
        <v>8274</v>
      </c>
      <c r="H255" s="9">
        <f t="shared" si="42"/>
        <v>98.429693076374008</v>
      </c>
      <c r="I255" s="8">
        <v>7614</v>
      </c>
      <c r="J255" s="9">
        <f t="shared" si="43"/>
        <v>90.578158458244104</v>
      </c>
      <c r="K255" s="8">
        <v>7924</v>
      </c>
      <c r="L255" s="9">
        <f t="shared" si="44"/>
        <v>94.266000475850589</v>
      </c>
      <c r="M255" s="8">
        <v>7962</v>
      </c>
      <c r="N255" s="9">
        <f t="shared" si="45"/>
        <v>94.7180585296217</v>
      </c>
      <c r="O255" s="8">
        <v>8276</v>
      </c>
      <c r="P255" s="9">
        <f t="shared" si="46"/>
        <v>98.453485605519859</v>
      </c>
      <c r="Q255" s="8">
        <v>8261</v>
      </c>
      <c r="R255" s="9">
        <f t="shared" si="47"/>
        <v>98.275041636926005</v>
      </c>
      <c r="S255" s="8">
        <v>8145</v>
      </c>
      <c r="T255" s="9">
        <f t="shared" si="48"/>
        <v>96.895074946466806</v>
      </c>
      <c r="U255" s="8">
        <v>7676</v>
      </c>
      <c r="V255" s="9">
        <f t="shared" si="49"/>
        <v>91.315726861765398</v>
      </c>
      <c r="W255" s="8">
        <v>8064</v>
      </c>
      <c r="X255" s="9">
        <f t="shared" si="50"/>
        <v>95.931477516059957</v>
      </c>
      <c r="Y255" s="8">
        <v>8231</v>
      </c>
      <c r="Z255" s="9">
        <f t="shared" si="51"/>
        <v>97.918153699738284</v>
      </c>
    </row>
    <row r="256" spans="1:26" ht="15.75" x14ac:dyDescent="0.25">
      <c r="A256" s="6" t="s">
        <v>278</v>
      </c>
      <c r="B256" s="8">
        <v>3379</v>
      </c>
      <c r="C256" s="8">
        <v>1789</v>
      </c>
      <c r="D256" s="9">
        <f t="shared" ref="D256:D319" si="52">(C256/B256)*100</f>
        <v>52.944658182894344</v>
      </c>
      <c r="E256" s="8">
        <v>1567</v>
      </c>
      <c r="F256" s="10">
        <f t="shared" si="41"/>
        <v>46.37466706126073</v>
      </c>
      <c r="G256" s="8">
        <v>1759</v>
      </c>
      <c r="H256" s="9">
        <f t="shared" si="42"/>
        <v>52.056821544835749</v>
      </c>
      <c r="I256" s="8">
        <v>1143</v>
      </c>
      <c r="J256" s="9">
        <f t="shared" si="43"/>
        <v>33.826575910032552</v>
      </c>
      <c r="K256" s="8">
        <v>995</v>
      </c>
      <c r="L256" s="9">
        <f t="shared" si="44"/>
        <v>29.446581828943476</v>
      </c>
      <c r="M256" s="8">
        <v>779</v>
      </c>
      <c r="N256" s="9">
        <f t="shared" si="45"/>
        <v>23.054158034921574</v>
      </c>
      <c r="O256" s="8">
        <v>1479</v>
      </c>
      <c r="P256" s="9">
        <f t="shared" si="46"/>
        <v>43.770346256288846</v>
      </c>
      <c r="Q256" s="8">
        <v>1326</v>
      </c>
      <c r="R256" s="9">
        <f t="shared" si="47"/>
        <v>39.242379402189997</v>
      </c>
      <c r="S256" s="8">
        <v>1423</v>
      </c>
      <c r="T256" s="9">
        <f t="shared" si="48"/>
        <v>42.113051198579463</v>
      </c>
      <c r="U256" s="8">
        <v>1358</v>
      </c>
      <c r="V256" s="9">
        <f t="shared" si="49"/>
        <v>40.189405149452497</v>
      </c>
      <c r="W256" s="8">
        <v>709</v>
      </c>
      <c r="X256" s="9">
        <f t="shared" si="50"/>
        <v>20.982539212784847</v>
      </c>
      <c r="Y256" s="8">
        <v>358</v>
      </c>
      <c r="Z256" s="9">
        <f t="shared" si="51"/>
        <v>10.594850547499259</v>
      </c>
    </row>
    <row r="257" spans="1:26" ht="15.75" x14ac:dyDescent="0.25">
      <c r="A257" s="6" t="s">
        <v>279</v>
      </c>
      <c r="B257" s="8">
        <v>4934</v>
      </c>
      <c r="C257" s="8">
        <v>4257</v>
      </c>
      <c r="D257" s="9">
        <f t="shared" si="52"/>
        <v>86.278881232265917</v>
      </c>
      <c r="E257" s="8">
        <v>4132</v>
      </c>
      <c r="F257" s="10">
        <f t="shared" si="41"/>
        <v>83.745439805431701</v>
      </c>
      <c r="G257" s="8">
        <v>4045</v>
      </c>
      <c r="H257" s="9">
        <f t="shared" si="42"/>
        <v>81.982164572355089</v>
      </c>
      <c r="I257" s="8">
        <v>4526</v>
      </c>
      <c r="J257" s="9">
        <f t="shared" si="43"/>
        <v>91.730847182813136</v>
      </c>
      <c r="K257" s="8">
        <v>4520</v>
      </c>
      <c r="L257" s="9">
        <f t="shared" si="44"/>
        <v>91.609241994325089</v>
      </c>
      <c r="M257" s="8">
        <v>4520</v>
      </c>
      <c r="N257" s="9">
        <f t="shared" si="45"/>
        <v>91.609241994325089</v>
      </c>
      <c r="O257" s="8">
        <v>4127</v>
      </c>
      <c r="P257" s="9">
        <f t="shared" si="46"/>
        <v>83.644102148358328</v>
      </c>
      <c r="Q257" s="8">
        <v>3747</v>
      </c>
      <c r="R257" s="9">
        <f t="shared" si="47"/>
        <v>75.942440210782323</v>
      </c>
      <c r="S257" s="8">
        <v>3537</v>
      </c>
      <c r="T257" s="9">
        <f t="shared" si="48"/>
        <v>71.686258613700844</v>
      </c>
      <c r="U257" s="8">
        <v>4523</v>
      </c>
      <c r="V257" s="9">
        <f t="shared" si="49"/>
        <v>91.670044588569112</v>
      </c>
      <c r="W257" s="8">
        <v>4491</v>
      </c>
      <c r="X257" s="9">
        <f t="shared" si="50"/>
        <v>91.021483583299556</v>
      </c>
      <c r="Y257" s="8">
        <v>4469</v>
      </c>
      <c r="Z257" s="9">
        <f t="shared" si="51"/>
        <v>90.575597892176731</v>
      </c>
    </row>
    <row r="258" spans="1:26" ht="15.75" x14ac:dyDescent="0.25">
      <c r="A258" s="6" t="s">
        <v>280</v>
      </c>
      <c r="B258" s="8">
        <v>4414</v>
      </c>
      <c r="C258" s="8">
        <v>3934</v>
      </c>
      <c r="D258" s="9">
        <f t="shared" si="52"/>
        <v>89.125509741730852</v>
      </c>
      <c r="E258" s="8">
        <v>3492</v>
      </c>
      <c r="F258" s="10">
        <f t="shared" si="41"/>
        <v>79.11191662890802</v>
      </c>
      <c r="G258" s="8">
        <v>3430</v>
      </c>
      <c r="H258" s="9">
        <f t="shared" si="42"/>
        <v>77.707294970548261</v>
      </c>
      <c r="I258" s="8">
        <v>3496</v>
      </c>
      <c r="J258" s="9">
        <f t="shared" si="43"/>
        <v>79.202537381060267</v>
      </c>
      <c r="K258" s="8">
        <v>3371</v>
      </c>
      <c r="L258" s="9">
        <f t="shared" si="44"/>
        <v>76.370638876302678</v>
      </c>
      <c r="M258" s="8">
        <v>3403</v>
      </c>
      <c r="N258" s="9">
        <f t="shared" si="45"/>
        <v>77.095604893520616</v>
      </c>
      <c r="O258" s="8">
        <v>3672</v>
      </c>
      <c r="P258" s="9">
        <f t="shared" si="46"/>
        <v>83.189850475758959</v>
      </c>
      <c r="Q258" s="8">
        <v>2956</v>
      </c>
      <c r="R258" s="9">
        <f t="shared" si="47"/>
        <v>66.968735840507478</v>
      </c>
      <c r="S258" s="8">
        <v>3580</v>
      </c>
      <c r="T258" s="9">
        <f t="shared" si="48"/>
        <v>81.105573176257366</v>
      </c>
      <c r="U258" s="8">
        <v>3657</v>
      </c>
      <c r="V258" s="9">
        <f t="shared" si="49"/>
        <v>82.850022655188042</v>
      </c>
      <c r="W258" s="8">
        <v>3295</v>
      </c>
      <c r="X258" s="9">
        <f t="shared" si="50"/>
        <v>74.64884458541006</v>
      </c>
      <c r="Y258" s="8">
        <v>3321</v>
      </c>
      <c r="Z258" s="9">
        <f t="shared" si="51"/>
        <v>75.237879474399634</v>
      </c>
    </row>
    <row r="259" spans="1:26" ht="15.75" x14ac:dyDescent="0.25">
      <c r="A259" s="6" t="s">
        <v>281</v>
      </c>
      <c r="B259" s="8">
        <v>6617</v>
      </c>
      <c r="C259" s="8">
        <v>5288</v>
      </c>
      <c r="D259" s="9">
        <f t="shared" si="52"/>
        <v>79.915369502795826</v>
      </c>
      <c r="E259" s="8">
        <v>4239</v>
      </c>
      <c r="F259" s="10">
        <f t="shared" si="41"/>
        <v>64.062263865800205</v>
      </c>
      <c r="G259" s="8">
        <v>947</v>
      </c>
      <c r="H259" s="9">
        <f t="shared" si="42"/>
        <v>14.311621580776787</v>
      </c>
      <c r="I259" s="8">
        <v>5297</v>
      </c>
      <c r="J259" s="9">
        <f t="shared" si="43"/>
        <v>80.051382801873956</v>
      </c>
      <c r="K259" s="8">
        <v>4790</v>
      </c>
      <c r="L259" s="9">
        <f t="shared" si="44"/>
        <v>72.389300287139193</v>
      </c>
      <c r="M259" s="8">
        <v>4156</v>
      </c>
      <c r="N259" s="9">
        <f t="shared" si="45"/>
        <v>62.807918996524101</v>
      </c>
      <c r="O259" s="8">
        <v>4669</v>
      </c>
      <c r="P259" s="9">
        <f t="shared" si="46"/>
        <v>70.560677043977634</v>
      </c>
      <c r="Q259" s="8">
        <v>4192</v>
      </c>
      <c r="R259" s="9">
        <f t="shared" si="47"/>
        <v>63.351972192836634</v>
      </c>
      <c r="S259" s="8">
        <v>2097</v>
      </c>
      <c r="T259" s="9">
        <f t="shared" si="48"/>
        <v>31.691098685204778</v>
      </c>
      <c r="U259" s="8">
        <v>5084</v>
      </c>
      <c r="V259" s="9">
        <f t="shared" si="49"/>
        <v>76.832401390358172</v>
      </c>
      <c r="W259" s="8">
        <v>3763</v>
      </c>
      <c r="X259" s="9">
        <f t="shared" si="50"/>
        <v>56.868671603445677</v>
      </c>
      <c r="Y259" s="8">
        <v>901</v>
      </c>
      <c r="Z259" s="9">
        <f t="shared" si="51"/>
        <v>13.616442496599667</v>
      </c>
    </row>
    <row r="260" spans="1:26" ht="15.75" x14ac:dyDescent="0.25">
      <c r="A260" s="6" t="s">
        <v>282</v>
      </c>
      <c r="B260" s="8">
        <v>11255</v>
      </c>
      <c r="C260" s="8">
        <v>11037</v>
      </c>
      <c r="D260" s="9">
        <f t="shared" si="52"/>
        <v>98.063083074189251</v>
      </c>
      <c r="E260" s="8">
        <v>10722</v>
      </c>
      <c r="F260" s="10">
        <f t="shared" si="41"/>
        <v>95.264326965792975</v>
      </c>
      <c r="G260" s="8">
        <v>10739</v>
      </c>
      <c r="H260" s="9">
        <f t="shared" si="42"/>
        <v>95.415370946246114</v>
      </c>
      <c r="I260" s="8">
        <v>11182</v>
      </c>
      <c r="J260" s="9">
        <f t="shared" si="43"/>
        <v>99.351399378054197</v>
      </c>
      <c r="K260" s="8">
        <v>11165</v>
      </c>
      <c r="L260" s="9">
        <f t="shared" si="44"/>
        <v>99.200355397601072</v>
      </c>
      <c r="M260" s="8">
        <v>11126</v>
      </c>
      <c r="N260" s="9">
        <f t="shared" si="45"/>
        <v>98.853842736561532</v>
      </c>
      <c r="O260" s="8">
        <v>10973</v>
      </c>
      <c r="P260" s="9">
        <f t="shared" si="46"/>
        <v>97.49444691248334</v>
      </c>
      <c r="Q260" s="8">
        <v>10779</v>
      </c>
      <c r="R260" s="9">
        <f t="shared" si="47"/>
        <v>95.770768547312301</v>
      </c>
      <c r="S260" s="8">
        <v>10769</v>
      </c>
      <c r="T260" s="9">
        <f t="shared" si="48"/>
        <v>95.681919147045761</v>
      </c>
      <c r="U260" s="8">
        <v>11187</v>
      </c>
      <c r="V260" s="9">
        <f t="shared" si="49"/>
        <v>99.395824078187474</v>
      </c>
      <c r="W260" s="8">
        <v>11122</v>
      </c>
      <c r="X260" s="9">
        <f t="shared" si="50"/>
        <v>98.818302976454902</v>
      </c>
      <c r="Y260" s="8">
        <v>10977</v>
      </c>
      <c r="Z260" s="9">
        <f t="shared" si="51"/>
        <v>97.529986672589956</v>
      </c>
    </row>
    <row r="261" spans="1:26" ht="15.75" x14ac:dyDescent="0.25">
      <c r="A261" s="6" t="s">
        <v>283</v>
      </c>
      <c r="B261" s="8">
        <v>35782</v>
      </c>
      <c r="C261" s="8">
        <v>35165</v>
      </c>
      <c r="D261" s="9">
        <f t="shared" si="52"/>
        <v>98.275669330948517</v>
      </c>
      <c r="E261" s="8">
        <v>35014</v>
      </c>
      <c r="F261" s="10">
        <f t="shared" ref="F261:F324" si="53">(E261/$B261)*100</f>
        <v>97.853669442736575</v>
      </c>
      <c r="G261" s="8">
        <v>35169</v>
      </c>
      <c r="H261" s="9">
        <f t="shared" ref="H261:H324" si="54">(G261/$B261)*100</f>
        <v>98.286848135934264</v>
      </c>
      <c r="I261" s="8">
        <v>35123</v>
      </c>
      <c r="J261" s="9">
        <f t="shared" ref="J261:J324" si="55">(I261/$B261)*100</f>
        <v>98.158291878598178</v>
      </c>
      <c r="K261" s="8">
        <v>35445</v>
      </c>
      <c r="L261" s="9">
        <f t="shared" ref="L261:L324" si="56">(K261/$B261)*100</f>
        <v>99.05818567995081</v>
      </c>
      <c r="M261" s="8">
        <v>35579</v>
      </c>
      <c r="N261" s="9">
        <f t="shared" ref="N261:N324" si="57">(M261/$B261)*100</f>
        <v>99.432675646973337</v>
      </c>
      <c r="O261" s="8">
        <v>35390</v>
      </c>
      <c r="P261" s="9">
        <f t="shared" ref="P261:P324" si="58">(O261/$B261)*100</f>
        <v>98.904477111396787</v>
      </c>
      <c r="Q261" s="8">
        <v>35393</v>
      </c>
      <c r="R261" s="9">
        <f t="shared" ref="R261:R324" si="59">(Q261/$B261)*100</f>
        <v>98.912861215136104</v>
      </c>
      <c r="S261" s="8">
        <v>35148</v>
      </c>
      <c r="T261" s="9">
        <f t="shared" ref="T261:T324" si="60">(S261/$B261)*100</f>
        <v>98.228159409759101</v>
      </c>
      <c r="U261" s="8">
        <v>35288</v>
      </c>
      <c r="V261" s="9">
        <f t="shared" ref="V261:V324" si="61">(U261/$B261)*100</f>
        <v>98.619417584260233</v>
      </c>
      <c r="W261" s="8">
        <v>35626</v>
      </c>
      <c r="X261" s="9">
        <f t="shared" ref="X261:X324" si="62">(W261/$B261)*100</f>
        <v>99.564026605555867</v>
      </c>
      <c r="Y261" s="8">
        <v>35701</v>
      </c>
      <c r="Z261" s="9">
        <f t="shared" ref="Z261:Z324" si="63">(Y261/$B261)*100</f>
        <v>99.773629199038623</v>
      </c>
    </row>
    <row r="262" spans="1:26" ht="15.75" x14ac:dyDescent="0.25">
      <c r="A262" s="6" t="s">
        <v>284</v>
      </c>
      <c r="B262" s="8">
        <v>15709</v>
      </c>
      <c r="C262" s="8">
        <v>14586</v>
      </c>
      <c r="D262" s="9">
        <f t="shared" si="52"/>
        <v>92.851231777961672</v>
      </c>
      <c r="E262" s="8">
        <v>14721</v>
      </c>
      <c r="F262" s="10">
        <f t="shared" si="53"/>
        <v>93.710611751225414</v>
      </c>
      <c r="G262" s="8">
        <v>14440</v>
      </c>
      <c r="H262" s="9">
        <f t="shared" si="54"/>
        <v>91.921828251320903</v>
      </c>
      <c r="I262" s="8">
        <v>15267</v>
      </c>
      <c r="J262" s="9">
        <f t="shared" si="55"/>
        <v>97.186326309758741</v>
      </c>
      <c r="K262" s="8">
        <v>15362</v>
      </c>
      <c r="L262" s="9">
        <f t="shared" si="56"/>
        <v>97.791075179833214</v>
      </c>
      <c r="M262" s="8">
        <v>15395</v>
      </c>
      <c r="N262" s="9">
        <f t="shared" si="57"/>
        <v>98.001145839964352</v>
      </c>
      <c r="O262" s="8">
        <v>14696</v>
      </c>
      <c r="P262" s="9">
        <f t="shared" si="58"/>
        <v>93.551467311732125</v>
      </c>
      <c r="Q262" s="8">
        <v>14640</v>
      </c>
      <c r="R262" s="9">
        <f t="shared" si="59"/>
        <v>93.194983767267175</v>
      </c>
      <c r="S262" s="8">
        <v>14521</v>
      </c>
      <c r="T262" s="9">
        <f t="shared" si="60"/>
        <v>92.437456235279143</v>
      </c>
      <c r="U262" s="8">
        <v>15344</v>
      </c>
      <c r="V262" s="9">
        <f t="shared" si="61"/>
        <v>97.676491183398056</v>
      </c>
      <c r="W262" s="8">
        <v>15367</v>
      </c>
      <c r="X262" s="9">
        <f t="shared" si="62"/>
        <v>97.822904067731869</v>
      </c>
      <c r="Y262" s="8">
        <v>14868</v>
      </c>
      <c r="Z262" s="9">
        <f t="shared" si="63"/>
        <v>94.646381055445929</v>
      </c>
    </row>
    <row r="263" spans="1:26" ht="15.75" x14ac:dyDescent="0.25">
      <c r="A263" s="6" t="s">
        <v>285</v>
      </c>
      <c r="B263" s="8">
        <v>22197</v>
      </c>
      <c r="C263" s="8">
        <v>20476</v>
      </c>
      <c r="D263" s="9">
        <f t="shared" si="52"/>
        <v>92.246700004505115</v>
      </c>
      <c r="E263" s="8">
        <v>18626</v>
      </c>
      <c r="F263" s="10">
        <f t="shared" si="53"/>
        <v>83.912240392845888</v>
      </c>
      <c r="G263" s="8">
        <v>18573</v>
      </c>
      <c r="H263" s="9">
        <f t="shared" si="54"/>
        <v>83.673469387755105</v>
      </c>
      <c r="I263" s="8">
        <v>19891</v>
      </c>
      <c r="J263" s="9">
        <f t="shared" si="55"/>
        <v>89.611208721899359</v>
      </c>
      <c r="K263" s="8">
        <v>19577</v>
      </c>
      <c r="L263" s="9">
        <f t="shared" si="56"/>
        <v>88.196603144569082</v>
      </c>
      <c r="M263" s="8">
        <v>18719</v>
      </c>
      <c r="N263" s="9">
        <f t="shared" si="57"/>
        <v>84.331215930080646</v>
      </c>
      <c r="O263" s="8">
        <v>19898</v>
      </c>
      <c r="P263" s="9">
        <f t="shared" si="58"/>
        <v>89.642744515024546</v>
      </c>
      <c r="Q263" s="8">
        <v>18289</v>
      </c>
      <c r="R263" s="9">
        <f t="shared" si="59"/>
        <v>82.394017209532819</v>
      </c>
      <c r="S263" s="8">
        <v>17198</v>
      </c>
      <c r="T263" s="9">
        <f t="shared" si="60"/>
        <v>77.478938595305664</v>
      </c>
      <c r="U263" s="8">
        <v>20081</v>
      </c>
      <c r="V263" s="9">
        <f t="shared" si="61"/>
        <v>90.467180249583279</v>
      </c>
      <c r="W263" s="8">
        <v>18696</v>
      </c>
      <c r="X263" s="9">
        <f t="shared" si="62"/>
        <v>84.227598324097855</v>
      </c>
      <c r="Y263" s="8">
        <v>16469</v>
      </c>
      <c r="Z263" s="9">
        <f t="shared" si="63"/>
        <v>74.19471099698157</v>
      </c>
    </row>
    <row r="264" spans="1:26" ht="15.75" x14ac:dyDescent="0.25">
      <c r="A264" s="6" t="s">
        <v>286</v>
      </c>
      <c r="B264" s="8">
        <v>11310</v>
      </c>
      <c r="C264" s="8">
        <v>8590</v>
      </c>
      <c r="D264" s="9">
        <f t="shared" si="52"/>
        <v>75.95048629531388</v>
      </c>
      <c r="E264" s="8">
        <v>7369</v>
      </c>
      <c r="F264" s="10">
        <f t="shared" si="53"/>
        <v>65.154730327144122</v>
      </c>
      <c r="G264" s="8">
        <v>7214</v>
      </c>
      <c r="H264" s="9">
        <f t="shared" si="54"/>
        <v>63.784261715296196</v>
      </c>
      <c r="I264" s="8">
        <v>9322</v>
      </c>
      <c r="J264" s="9">
        <f t="shared" si="55"/>
        <v>82.422634836427946</v>
      </c>
      <c r="K264" s="8">
        <v>8579</v>
      </c>
      <c r="L264" s="9">
        <f t="shared" si="56"/>
        <v>75.853227232537577</v>
      </c>
      <c r="M264" s="8">
        <v>7993</v>
      </c>
      <c r="N264" s="9">
        <f t="shared" si="57"/>
        <v>70.671971706454457</v>
      </c>
      <c r="O264" s="8">
        <v>9153</v>
      </c>
      <c r="P264" s="9">
        <f t="shared" si="58"/>
        <v>80.928381962864719</v>
      </c>
      <c r="Q264" s="8">
        <v>6078</v>
      </c>
      <c r="R264" s="9">
        <f t="shared" si="59"/>
        <v>53.740053050397876</v>
      </c>
      <c r="S264" s="8">
        <v>5316</v>
      </c>
      <c r="T264" s="9">
        <f t="shared" si="60"/>
        <v>47.0026525198939</v>
      </c>
      <c r="U264" s="8">
        <v>9090</v>
      </c>
      <c r="V264" s="9">
        <f t="shared" si="61"/>
        <v>80.371352785145888</v>
      </c>
      <c r="W264" s="8">
        <v>7554</v>
      </c>
      <c r="X264" s="9">
        <f t="shared" si="62"/>
        <v>66.790450928381958</v>
      </c>
      <c r="Y264" s="8">
        <v>5428</v>
      </c>
      <c r="Z264" s="9">
        <f t="shared" si="63"/>
        <v>47.99292661361627</v>
      </c>
    </row>
    <row r="265" spans="1:26" ht="15.75" x14ac:dyDescent="0.25">
      <c r="A265" s="6" t="s">
        <v>287</v>
      </c>
      <c r="B265" s="8">
        <v>17941</v>
      </c>
      <c r="C265" s="8">
        <v>14316</v>
      </c>
      <c r="D265" s="9">
        <f t="shared" si="52"/>
        <v>79.794883228359623</v>
      </c>
      <c r="E265" s="8">
        <v>12880</v>
      </c>
      <c r="F265" s="10">
        <f t="shared" si="53"/>
        <v>71.790870074131874</v>
      </c>
      <c r="G265" s="8">
        <v>11409</v>
      </c>
      <c r="H265" s="9">
        <f t="shared" si="54"/>
        <v>63.591773033833121</v>
      </c>
      <c r="I265" s="8">
        <v>13275</v>
      </c>
      <c r="J265" s="9">
        <f t="shared" si="55"/>
        <v>73.99253107407614</v>
      </c>
      <c r="K265" s="8">
        <v>11957</v>
      </c>
      <c r="L265" s="9">
        <f t="shared" si="56"/>
        <v>66.646229307173513</v>
      </c>
      <c r="M265" s="8">
        <v>11151</v>
      </c>
      <c r="N265" s="9">
        <f t="shared" si="57"/>
        <v>62.153726102223963</v>
      </c>
      <c r="O265" s="8">
        <v>13652</v>
      </c>
      <c r="P265" s="9">
        <f t="shared" si="58"/>
        <v>76.093863218326746</v>
      </c>
      <c r="Q265" s="8">
        <v>11915</v>
      </c>
      <c r="R265" s="9">
        <f t="shared" si="59"/>
        <v>66.412128643888309</v>
      </c>
      <c r="S265" s="8">
        <v>8646</v>
      </c>
      <c r="T265" s="9">
        <f t="shared" si="60"/>
        <v>48.191293684855921</v>
      </c>
      <c r="U265" s="8">
        <v>13345</v>
      </c>
      <c r="V265" s="9">
        <f t="shared" si="61"/>
        <v>74.382698846218162</v>
      </c>
      <c r="W265" s="8">
        <v>11188</v>
      </c>
      <c r="X265" s="9">
        <f t="shared" si="62"/>
        <v>62.359957638927597</v>
      </c>
      <c r="Y265" s="8">
        <v>6541</v>
      </c>
      <c r="Z265" s="9">
        <f t="shared" si="63"/>
        <v>36.458391394013709</v>
      </c>
    </row>
    <row r="266" spans="1:26" ht="15.75" x14ac:dyDescent="0.25">
      <c r="A266" s="6" t="s">
        <v>288</v>
      </c>
      <c r="B266" s="8">
        <v>47613</v>
      </c>
      <c r="C266" s="8">
        <v>44904</v>
      </c>
      <c r="D266" s="9">
        <f t="shared" si="52"/>
        <v>94.310377417932074</v>
      </c>
      <c r="E266" s="8">
        <v>42566</v>
      </c>
      <c r="F266" s="10">
        <f t="shared" si="53"/>
        <v>89.399953794131861</v>
      </c>
      <c r="G266" s="8">
        <v>42156</v>
      </c>
      <c r="H266" s="9">
        <f t="shared" si="54"/>
        <v>88.538844433243028</v>
      </c>
      <c r="I266" s="8">
        <v>43132</v>
      </c>
      <c r="J266" s="9">
        <f t="shared" si="55"/>
        <v>90.588704765505227</v>
      </c>
      <c r="K266" s="8">
        <v>42446</v>
      </c>
      <c r="L266" s="9">
        <f t="shared" si="56"/>
        <v>89.147921786066831</v>
      </c>
      <c r="M266" s="8">
        <v>41901</v>
      </c>
      <c r="N266" s="9">
        <f t="shared" si="57"/>
        <v>88.003276416104853</v>
      </c>
      <c r="O266" s="8">
        <v>43605</v>
      </c>
      <c r="P266" s="9">
        <f t="shared" si="58"/>
        <v>91.582130930628196</v>
      </c>
      <c r="Q266" s="8">
        <v>43036</v>
      </c>
      <c r="R266" s="9">
        <f t="shared" si="59"/>
        <v>90.387079159053201</v>
      </c>
      <c r="S266" s="8">
        <v>41684</v>
      </c>
      <c r="T266" s="9">
        <f t="shared" si="60"/>
        <v>87.547518534853936</v>
      </c>
      <c r="U266" s="8">
        <v>43215</v>
      </c>
      <c r="V266" s="9">
        <f t="shared" si="61"/>
        <v>90.763026904416861</v>
      </c>
      <c r="W266" s="8">
        <v>41883</v>
      </c>
      <c r="X266" s="9">
        <f t="shared" si="62"/>
        <v>87.965471614895094</v>
      </c>
      <c r="Y266" s="8">
        <v>41755</v>
      </c>
      <c r="Z266" s="9">
        <f t="shared" si="63"/>
        <v>87.696637472959054</v>
      </c>
    </row>
    <row r="267" spans="1:26" ht="15.75" x14ac:dyDescent="0.25">
      <c r="A267" s="6" t="s">
        <v>289</v>
      </c>
      <c r="B267" s="8">
        <v>19463</v>
      </c>
      <c r="C267" s="8">
        <v>16666</v>
      </c>
      <c r="D267" s="9">
        <f t="shared" si="52"/>
        <v>85.629142475466267</v>
      </c>
      <c r="E267" s="8">
        <v>16031</v>
      </c>
      <c r="F267" s="10">
        <f t="shared" si="53"/>
        <v>82.366541643117714</v>
      </c>
      <c r="G267" s="8">
        <v>16059</v>
      </c>
      <c r="H267" s="9">
        <f t="shared" si="54"/>
        <v>82.510404356985049</v>
      </c>
      <c r="I267" s="8">
        <v>17547</v>
      </c>
      <c r="J267" s="9">
        <f t="shared" si="55"/>
        <v>90.155680008220727</v>
      </c>
      <c r="K267" s="8">
        <v>17372</v>
      </c>
      <c r="L267" s="9">
        <f t="shared" si="56"/>
        <v>89.256538046549863</v>
      </c>
      <c r="M267" s="8">
        <v>17133</v>
      </c>
      <c r="N267" s="9">
        <f t="shared" si="57"/>
        <v>88.028567024610808</v>
      </c>
      <c r="O267" s="8">
        <v>17307</v>
      </c>
      <c r="P267" s="9">
        <f t="shared" si="58"/>
        <v>88.922571032214975</v>
      </c>
      <c r="Q267" s="8">
        <v>15197</v>
      </c>
      <c r="R267" s="9">
        <f t="shared" si="59"/>
        <v>78.081487951497721</v>
      </c>
      <c r="S267" s="8">
        <v>12718</v>
      </c>
      <c r="T267" s="9">
        <f t="shared" si="60"/>
        <v>65.344499820171606</v>
      </c>
      <c r="U267" s="8">
        <v>17028</v>
      </c>
      <c r="V267" s="9">
        <f t="shared" si="61"/>
        <v>87.48908184760829</v>
      </c>
      <c r="W267" s="8">
        <v>16622</v>
      </c>
      <c r="X267" s="9">
        <f t="shared" si="62"/>
        <v>85.403072496531891</v>
      </c>
      <c r="Y267" s="8">
        <v>14406</v>
      </c>
      <c r="Z267" s="9">
        <f t="shared" si="63"/>
        <v>74.017366284745407</v>
      </c>
    </row>
    <row r="268" spans="1:26" ht="15.75" x14ac:dyDescent="0.25">
      <c r="A268" s="6" t="s">
        <v>290</v>
      </c>
      <c r="B268" s="8">
        <v>12256</v>
      </c>
      <c r="C268" s="8">
        <v>11137</v>
      </c>
      <c r="D268" s="9">
        <f t="shared" si="52"/>
        <v>90.869778067885122</v>
      </c>
      <c r="E268" s="8">
        <v>10067</v>
      </c>
      <c r="F268" s="10">
        <f t="shared" si="53"/>
        <v>82.139360313315919</v>
      </c>
      <c r="G268" s="8">
        <v>10957</v>
      </c>
      <c r="H268" s="9">
        <f t="shared" si="54"/>
        <v>89.401109660574406</v>
      </c>
      <c r="I268" s="8">
        <v>9010</v>
      </c>
      <c r="J268" s="9">
        <f t="shared" si="55"/>
        <v>73.515013054830291</v>
      </c>
      <c r="K268" s="8">
        <v>7419</v>
      </c>
      <c r="L268" s="9">
        <f t="shared" si="56"/>
        <v>60.533616187989558</v>
      </c>
      <c r="M268" s="8">
        <v>6803</v>
      </c>
      <c r="N268" s="9">
        <f t="shared" si="57"/>
        <v>55.507506527415138</v>
      </c>
      <c r="O268" s="8">
        <v>10998</v>
      </c>
      <c r="P268" s="9">
        <f t="shared" si="58"/>
        <v>89.735639686684081</v>
      </c>
      <c r="Q268" s="8">
        <v>10412</v>
      </c>
      <c r="R268" s="9">
        <f t="shared" si="59"/>
        <v>84.954308093994783</v>
      </c>
      <c r="S268" s="8">
        <v>10341</v>
      </c>
      <c r="T268" s="9">
        <f t="shared" si="60"/>
        <v>84.375</v>
      </c>
      <c r="U268" s="8">
        <v>8651</v>
      </c>
      <c r="V268" s="9">
        <f t="shared" si="61"/>
        <v>70.585835509138377</v>
      </c>
      <c r="W268" s="8">
        <v>6893</v>
      </c>
      <c r="X268" s="9">
        <f t="shared" si="62"/>
        <v>56.241840731070489</v>
      </c>
      <c r="Y268" s="8">
        <v>5832</v>
      </c>
      <c r="Z268" s="9">
        <f t="shared" si="63"/>
        <v>47.58485639686684</v>
      </c>
    </row>
    <row r="269" spans="1:26" ht="15.75" x14ac:dyDescent="0.25">
      <c r="A269" s="6" t="s">
        <v>291</v>
      </c>
      <c r="B269" s="8">
        <v>17678</v>
      </c>
      <c r="C269" s="8">
        <v>14417</v>
      </c>
      <c r="D269" s="9">
        <f t="shared" si="52"/>
        <v>81.55334313836407</v>
      </c>
      <c r="E269" s="8">
        <v>11955</v>
      </c>
      <c r="F269" s="10">
        <f t="shared" si="53"/>
        <v>67.626428328996496</v>
      </c>
      <c r="G269" s="8">
        <v>11350</v>
      </c>
      <c r="H269" s="9">
        <f t="shared" si="54"/>
        <v>64.204095485914692</v>
      </c>
      <c r="I269" s="8">
        <v>9961</v>
      </c>
      <c r="J269" s="9">
        <f t="shared" si="55"/>
        <v>56.346871818078966</v>
      </c>
      <c r="K269" s="8">
        <v>7766</v>
      </c>
      <c r="L269" s="9">
        <f t="shared" si="56"/>
        <v>43.930308858468152</v>
      </c>
      <c r="M269" s="8">
        <v>6042</v>
      </c>
      <c r="N269" s="9">
        <f t="shared" si="57"/>
        <v>34.178074442810278</v>
      </c>
      <c r="O269" s="8">
        <v>12681</v>
      </c>
      <c r="P269" s="9">
        <f t="shared" si="58"/>
        <v>71.733227740694645</v>
      </c>
      <c r="Q269" s="8">
        <v>11064</v>
      </c>
      <c r="R269" s="9">
        <f t="shared" si="59"/>
        <v>62.586265414639662</v>
      </c>
      <c r="S269" s="8">
        <v>8189</v>
      </c>
      <c r="T269" s="9">
        <f t="shared" si="60"/>
        <v>46.323113474374928</v>
      </c>
      <c r="U269" s="8">
        <v>9851</v>
      </c>
      <c r="V269" s="9">
        <f t="shared" si="61"/>
        <v>55.724629482973185</v>
      </c>
      <c r="W269" s="8">
        <v>5802</v>
      </c>
      <c r="X269" s="9">
        <f t="shared" si="62"/>
        <v>32.820454802579476</v>
      </c>
      <c r="Y269" s="8">
        <v>3610</v>
      </c>
      <c r="Z269" s="9">
        <f t="shared" si="63"/>
        <v>20.420862088471548</v>
      </c>
    </row>
    <row r="270" spans="1:26" ht="15.75" x14ac:dyDescent="0.25">
      <c r="A270" s="6" t="s">
        <v>292</v>
      </c>
      <c r="B270" s="8">
        <v>9763</v>
      </c>
      <c r="C270" s="8">
        <v>8478</v>
      </c>
      <c r="D270" s="9">
        <f t="shared" si="52"/>
        <v>86.838062071084707</v>
      </c>
      <c r="E270" s="8">
        <v>7931</v>
      </c>
      <c r="F270" s="10">
        <f t="shared" si="53"/>
        <v>81.235276042200141</v>
      </c>
      <c r="G270" s="8">
        <v>7411</v>
      </c>
      <c r="H270" s="9">
        <f t="shared" si="54"/>
        <v>75.90904435112158</v>
      </c>
      <c r="I270" s="8">
        <v>8041</v>
      </c>
      <c r="J270" s="9">
        <f t="shared" si="55"/>
        <v>82.361978899928303</v>
      </c>
      <c r="K270" s="8">
        <v>6978</v>
      </c>
      <c r="L270" s="9">
        <f t="shared" si="56"/>
        <v>71.473932192973464</v>
      </c>
      <c r="M270" s="8">
        <v>5788</v>
      </c>
      <c r="N270" s="9">
        <f t="shared" si="57"/>
        <v>59.28505582300523</v>
      </c>
      <c r="O270" s="8">
        <v>8335</v>
      </c>
      <c r="P270" s="9">
        <f t="shared" si="58"/>
        <v>85.373348356038107</v>
      </c>
      <c r="Q270" s="8">
        <v>7838</v>
      </c>
      <c r="R270" s="9">
        <f t="shared" si="59"/>
        <v>80.282699989757248</v>
      </c>
      <c r="S270" s="8">
        <v>6058</v>
      </c>
      <c r="T270" s="9">
        <f t="shared" si="60"/>
        <v>62.050599201065246</v>
      </c>
      <c r="U270" s="8">
        <v>7812</v>
      </c>
      <c r="V270" s="9">
        <f t="shared" si="61"/>
        <v>80.016388405203315</v>
      </c>
      <c r="W270" s="8">
        <v>5402</v>
      </c>
      <c r="X270" s="9">
        <f t="shared" si="62"/>
        <v>55.331353067704605</v>
      </c>
      <c r="Y270" s="8">
        <v>1998</v>
      </c>
      <c r="Z270" s="9">
        <f t="shared" si="63"/>
        <v>20.465020997644167</v>
      </c>
    </row>
    <row r="271" spans="1:26" ht="15.75" x14ac:dyDescent="0.25">
      <c r="A271" s="6" t="s">
        <v>293</v>
      </c>
      <c r="B271" s="8">
        <v>26664</v>
      </c>
      <c r="C271" s="8">
        <v>23673</v>
      </c>
      <c r="D271" s="9">
        <f t="shared" si="52"/>
        <v>88.782628262826279</v>
      </c>
      <c r="E271" s="8">
        <v>20487</v>
      </c>
      <c r="F271" s="10">
        <f t="shared" si="53"/>
        <v>76.833933393339336</v>
      </c>
      <c r="G271" s="8">
        <v>19696</v>
      </c>
      <c r="H271" s="9">
        <f t="shared" si="54"/>
        <v>73.867386738673872</v>
      </c>
      <c r="I271" s="8">
        <v>19887</v>
      </c>
      <c r="J271" s="9">
        <f t="shared" si="55"/>
        <v>74.583708370837087</v>
      </c>
      <c r="K271" s="8">
        <v>19853</v>
      </c>
      <c r="L271" s="9">
        <f t="shared" si="56"/>
        <v>74.456195619561953</v>
      </c>
      <c r="M271" s="8">
        <v>20414</v>
      </c>
      <c r="N271" s="9">
        <f t="shared" si="57"/>
        <v>76.560156015601549</v>
      </c>
      <c r="O271" s="8">
        <v>21573</v>
      </c>
      <c r="P271" s="9">
        <f t="shared" si="58"/>
        <v>80.906840684068399</v>
      </c>
      <c r="Q271" s="8">
        <v>21292</v>
      </c>
      <c r="R271" s="9">
        <f t="shared" si="59"/>
        <v>79.852985298529859</v>
      </c>
      <c r="S271" s="8">
        <v>20470</v>
      </c>
      <c r="T271" s="9">
        <f t="shared" si="60"/>
        <v>76.770177017701769</v>
      </c>
      <c r="U271" s="8">
        <v>20263</v>
      </c>
      <c r="V271" s="9">
        <f t="shared" si="61"/>
        <v>75.9938493849385</v>
      </c>
      <c r="W271" s="8">
        <v>20261</v>
      </c>
      <c r="X271" s="9">
        <f t="shared" si="62"/>
        <v>75.986348634863489</v>
      </c>
      <c r="Y271" s="8">
        <v>22256</v>
      </c>
      <c r="Z271" s="9">
        <f t="shared" si="63"/>
        <v>83.468346834683473</v>
      </c>
    </row>
    <row r="272" spans="1:26" ht="15.75" x14ac:dyDescent="0.25">
      <c r="A272" s="6" t="s">
        <v>294</v>
      </c>
      <c r="B272" s="8">
        <v>6306</v>
      </c>
      <c r="C272" s="8">
        <v>4502</v>
      </c>
      <c r="D272" s="9">
        <f t="shared" si="52"/>
        <v>71.392324770060256</v>
      </c>
      <c r="E272" s="8">
        <v>4547</v>
      </c>
      <c r="F272" s="10">
        <f t="shared" si="53"/>
        <v>72.105930859498883</v>
      </c>
      <c r="G272" s="8">
        <v>4063</v>
      </c>
      <c r="H272" s="9">
        <f t="shared" si="54"/>
        <v>64.430700919758948</v>
      </c>
      <c r="I272" s="8">
        <v>4873</v>
      </c>
      <c r="J272" s="9">
        <f t="shared" si="55"/>
        <v>77.275610529654287</v>
      </c>
      <c r="K272" s="8">
        <v>4782</v>
      </c>
      <c r="L272" s="9">
        <f t="shared" si="56"/>
        <v>75.832540437678404</v>
      </c>
      <c r="M272" s="8">
        <v>4591</v>
      </c>
      <c r="N272" s="9">
        <f t="shared" si="57"/>
        <v>72.803679035838883</v>
      </c>
      <c r="O272" s="8">
        <v>4751</v>
      </c>
      <c r="P272" s="9">
        <f t="shared" si="58"/>
        <v>75.340945131620671</v>
      </c>
      <c r="Q272" s="8">
        <v>3911</v>
      </c>
      <c r="R272" s="9">
        <f t="shared" si="59"/>
        <v>62.02029812876625</v>
      </c>
      <c r="S272" s="8">
        <v>4158</v>
      </c>
      <c r="T272" s="9">
        <f t="shared" si="60"/>
        <v>65.937202664129401</v>
      </c>
      <c r="U272" s="8">
        <v>4931</v>
      </c>
      <c r="V272" s="9">
        <f t="shared" si="61"/>
        <v>78.195369489375196</v>
      </c>
      <c r="W272" s="8">
        <v>4511</v>
      </c>
      <c r="X272" s="9">
        <f t="shared" si="62"/>
        <v>71.535045987947981</v>
      </c>
      <c r="Y272" s="8">
        <v>4371</v>
      </c>
      <c r="Z272" s="9">
        <f t="shared" si="63"/>
        <v>69.314938154138915</v>
      </c>
    </row>
    <row r="273" spans="1:26" ht="15.75" x14ac:dyDescent="0.25">
      <c r="A273" s="6" t="s">
        <v>295</v>
      </c>
      <c r="B273" s="8">
        <v>10732</v>
      </c>
      <c r="C273" s="8">
        <v>7462</v>
      </c>
      <c r="D273" s="9">
        <f t="shared" si="52"/>
        <v>69.530376444278801</v>
      </c>
      <c r="E273" s="8">
        <v>5512</v>
      </c>
      <c r="F273" s="10">
        <f t="shared" si="53"/>
        <v>51.360417443160642</v>
      </c>
      <c r="G273" s="8">
        <v>5578</v>
      </c>
      <c r="H273" s="9">
        <f t="shared" si="54"/>
        <v>51.975400670890792</v>
      </c>
      <c r="I273" s="8">
        <v>8427</v>
      </c>
      <c r="J273" s="9">
        <f t="shared" si="55"/>
        <v>78.522176667909065</v>
      </c>
      <c r="K273" s="8">
        <v>7570</v>
      </c>
      <c r="L273" s="9">
        <f t="shared" si="56"/>
        <v>70.53671263510995</v>
      </c>
      <c r="M273" s="8">
        <v>6558</v>
      </c>
      <c r="N273" s="9">
        <f t="shared" si="57"/>
        <v>61.106969809914283</v>
      </c>
      <c r="O273" s="8">
        <v>6359</v>
      </c>
      <c r="P273" s="9">
        <f t="shared" si="58"/>
        <v>59.252702199030935</v>
      </c>
      <c r="Q273" s="8">
        <v>5557</v>
      </c>
      <c r="R273" s="9">
        <f t="shared" si="59"/>
        <v>51.779724189340293</v>
      </c>
      <c r="S273" s="8">
        <v>5010</v>
      </c>
      <c r="T273" s="9">
        <f t="shared" si="60"/>
        <v>46.682817741334325</v>
      </c>
      <c r="U273" s="8">
        <v>8012</v>
      </c>
      <c r="V273" s="9">
        <f t="shared" si="61"/>
        <v>74.655236675363398</v>
      </c>
      <c r="W273" s="8">
        <v>6311</v>
      </c>
      <c r="X273" s="9">
        <f t="shared" si="62"/>
        <v>58.805441669772641</v>
      </c>
      <c r="Y273" s="8">
        <v>3475</v>
      </c>
      <c r="Z273" s="9">
        <f t="shared" si="63"/>
        <v>32.379798732761834</v>
      </c>
    </row>
    <row r="274" spans="1:26" ht="15.75" x14ac:dyDescent="0.25">
      <c r="A274" s="6" t="s">
        <v>296</v>
      </c>
      <c r="B274" s="8">
        <v>10685</v>
      </c>
      <c r="C274" s="8">
        <v>7219</v>
      </c>
      <c r="D274" s="9">
        <f t="shared" si="52"/>
        <v>67.562002807674318</v>
      </c>
      <c r="E274" s="8">
        <v>6368</v>
      </c>
      <c r="F274" s="10">
        <f t="shared" si="53"/>
        <v>59.597566682264855</v>
      </c>
      <c r="G274" s="8">
        <v>6174</v>
      </c>
      <c r="H274" s="9">
        <f t="shared" si="54"/>
        <v>57.781937295273742</v>
      </c>
      <c r="I274" s="8">
        <v>8087</v>
      </c>
      <c r="J274" s="9">
        <f t="shared" si="55"/>
        <v>75.685540477304642</v>
      </c>
      <c r="K274" s="8">
        <v>7294</v>
      </c>
      <c r="L274" s="9">
        <f t="shared" si="56"/>
        <v>68.263921385119332</v>
      </c>
      <c r="M274" s="8">
        <v>6772</v>
      </c>
      <c r="N274" s="9">
        <f t="shared" si="57"/>
        <v>63.378568086102014</v>
      </c>
      <c r="O274" s="8">
        <v>7822</v>
      </c>
      <c r="P274" s="9">
        <f t="shared" si="58"/>
        <v>73.20542817033224</v>
      </c>
      <c r="Q274" s="8">
        <v>4539</v>
      </c>
      <c r="R274" s="9">
        <f t="shared" si="59"/>
        <v>42.480112306972387</v>
      </c>
      <c r="S274" s="8">
        <v>3891</v>
      </c>
      <c r="T274" s="9">
        <f t="shared" si="60"/>
        <v>36.415535797847447</v>
      </c>
      <c r="U274" s="8">
        <v>7732</v>
      </c>
      <c r="V274" s="9">
        <f t="shared" si="61"/>
        <v>72.363125877398232</v>
      </c>
      <c r="W274" s="8">
        <v>6542</v>
      </c>
      <c r="X274" s="9">
        <f t="shared" si="62"/>
        <v>61.226017781937294</v>
      </c>
      <c r="Y274" s="8">
        <v>4962</v>
      </c>
      <c r="Z274" s="9">
        <f t="shared" si="63"/>
        <v>46.438933083762286</v>
      </c>
    </row>
    <row r="275" spans="1:26" ht="15.75" x14ac:dyDescent="0.25">
      <c r="A275" s="6" t="s">
        <v>297</v>
      </c>
      <c r="B275" s="8">
        <v>3231</v>
      </c>
      <c r="C275" s="8">
        <v>1974</v>
      </c>
      <c r="D275" s="9">
        <f t="shared" si="52"/>
        <v>61.095636025998147</v>
      </c>
      <c r="E275" s="8">
        <v>1642</v>
      </c>
      <c r="F275" s="10">
        <f t="shared" si="53"/>
        <v>50.820179510987309</v>
      </c>
      <c r="G275" s="8">
        <v>1367</v>
      </c>
      <c r="H275" s="9">
        <f t="shared" si="54"/>
        <v>42.308882698854845</v>
      </c>
      <c r="I275" s="8">
        <v>1925</v>
      </c>
      <c r="J275" s="9">
        <f t="shared" si="55"/>
        <v>59.579077684927263</v>
      </c>
      <c r="K275" s="8">
        <v>1557</v>
      </c>
      <c r="L275" s="9">
        <f t="shared" si="56"/>
        <v>48.18941504178273</v>
      </c>
      <c r="M275" s="8">
        <v>1269</v>
      </c>
      <c r="N275" s="9">
        <f t="shared" si="57"/>
        <v>39.275766016713092</v>
      </c>
      <c r="O275" s="8">
        <v>2030</v>
      </c>
      <c r="P275" s="9">
        <f t="shared" si="58"/>
        <v>62.828845558650571</v>
      </c>
      <c r="Q275" s="8">
        <v>1435</v>
      </c>
      <c r="R275" s="9">
        <f t="shared" si="59"/>
        <v>44.413494274218507</v>
      </c>
      <c r="S275" s="8">
        <v>676</v>
      </c>
      <c r="T275" s="9">
        <f t="shared" si="60"/>
        <v>20.9223150727329</v>
      </c>
      <c r="U275" s="8">
        <v>1868</v>
      </c>
      <c r="V275" s="9">
        <f t="shared" si="61"/>
        <v>57.814917982048897</v>
      </c>
      <c r="W275" s="8">
        <v>1188</v>
      </c>
      <c r="X275" s="9">
        <f t="shared" si="62"/>
        <v>36.768802228412255</v>
      </c>
      <c r="Y275" s="8">
        <v>651</v>
      </c>
      <c r="Z275" s="9">
        <f t="shared" si="63"/>
        <v>20.148560817084494</v>
      </c>
    </row>
    <row r="276" spans="1:26" ht="15.75" x14ac:dyDescent="0.25">
      <c r="A276" s="6" t="s">
        <v>298</v>
      </c>
      <c r="B276" s="8">
        <v>23735</v>
      </c>
      <c r="C276" s="8">
        <v>22777</v>
      </c>
      <c r="D276" s="9">
        <f t="shared" si="52"/>
        <v>95.963766589424907</v>
      </c>
      <c r="E276" s="8">
        <v>22363</v>
      </c>
      <c r="F276" s="10">
        <f t="shared" si="53"/>
        <v>94.219507057088691</v>
      </c>
      <c r="G276" s="8">
        <v>22106</v>
      </c>
      <c r="H276" s="9">
        <f t="shared" si="54"/>
        <v>93.13671792711186</v>
      </c>
      <c r="I276" s="8">
        <v>22997</v>
      </c>
      <c r="J276" s="9">
        <f t="shared" si="55"/>
        <v>96.890667790183272</v>
      </c>
      <c r="K276" s="8">
        <v>23016</v>
      </c>
      <c r="L276" s="9">
        <f t="shared" si="56"/>
        <v>96.97071834843058</v>
      </c>
      <c r="M276" s="8">
        <v>22840</v>
      </c>
      <c r="N276" s="9">
        <f t="shared" si="57"/>
        <v>96.229197387823888</v>
      </c>
      <c r="O276" s="8">
        <v>22820</v>
      </c>
      <c r="P276" s="9">
        <f t="shared" si="58"/>
        <v>96.144933642300401</v>
      </c>
      <c r="Q276" s="8">
        <v>22312</v>
      </c>
      <c r="R276" s="9">
        <f t="shared" si="59"/>
        <v>94.004634506003796</v>
      </c>
      <c r="S276" s="8">
        <v>21492</v>
      </c>
      <c r="T276" s="9">
        <f t="shared" si="60"/>
        <v>90.549820939540766</v>
      </c>
      <c r="U276" s="8">
        <v>23071</v>
      </c>
      <c r="V276" s="9">
        <f t="shared" si="61"/>
        <v>97.202443648620189</v>
      </c>
      <c r="W276" s="8">
        <v>22681</v>
      </c>
      <c r="X276" s="9">
        <f t="shared" si="62"/>
        <v>95.55930061091216</v>
      </c>
      <c r="Y276" s="8">
        <v>21786</v>
      </c>
      <c r="Z276" s="9">
        <f t="shared" si="63"/>
        <v>91.788497998736034</v>
      </c>
    </row>
    <row r="277" spans="1:26" ht="15.75" x14ac:dyDescent="0.25">
      <c r="A277" s="6" t="s">
        <v>299</v>
      </c>
      <c r="B277" s="8">
        <v>21349</v>
      </c>
      <c r="C277" s="8">
        <v>19336</v>
      </c>
      <c r="D277" s="9">
        <f t="shared" si="52"/>
        <v>90.570986931472191</v>
      </c>
      <c r="E277" s="8">
        <v>17131</v>
      </c>
      <c r="F277" s="10">
        <f t="shared" si="53"/>
        <v>80.24263431542461</v>
      </c>
      <c r="G277" s="8">
        <v>16845</v>
      </c>
      <c r="H277" s="9">
        <f t="shared" si="54"/>
        <v>78.902993114431581</v>
      </c>
      <c r="I277" s="8">
        <v>18782</v>
      </c>
      <c r="J277" s="9">
        <f t="shared" si="55"/>
        <v>87.976017612066144</v>
      </c>
      <c r="K277" s="8">
        <v>18018</v>
      </c>
      <c r="L277" s="9">
        <f t="shared" si="56"/>
        <v>84.397395662560299</v>
      </c>
      <c r="M277" s="8">
        <v>17083</v>
      </c>
      <c r="N277" s="9">
        <f t="shared" si="57"/>
        <v>80.017799428544663</v>
      </c>
      <c r="O277" s="8">
        <v>19228</v>
      </c>
      <c r="P277" s="9">
        <f t="shared" si="58"/>
        <v>90.065108435992315</v>
      </c>
      <c r="Q277" s="8">
        <v>16837</v>
      </c>
      <c r="R277" s="9">
        <f t="shared" si="59"/>
        <v>78.86552063328493</v>
      </c>
      <c r="S277" s="8">
        <v>15313</v>
      </c>
      <c r="T277" s="9">
        <f t="shared" si="60"/>
        <v>71.727012974846588</v>
      </c>
      <c r="U277" s="8">
        <v>18861</v>
      </c>
      <c r="V277" s="9">
        <f t="shared" si="61"/>
        <v>88.346058363389389</v>
      </c>
      <c r="W277" s="8">
        <v>16791</v>
      </c>
      <c r="X277" s="9">
        <f t="shared" si="62"/>
        <v>78.65005386669165</v>
      </c>
      <c r="Y277" s="8">
        <v>11267</v>
      </c>
      <c r="Z277" s="9">
        <f t="shared" si="63"/>
        <v>52.775305634924351</v>
      </c>
    </row>
    <row r="278" spans="1:26" ht="15.75" x14ac:dyDescent="0.25">
      <c r="A278" s="6" t="s">
        <v>300</v>
      </c>
      <c r="B278" s="8">
        <v>36801</v>
      </c>
      <c r="C278" s="8">
        <v>35217</v>
      </c>
      <c r="D278" s="9">
        <f t="shared" si="52"/>
        <v>95.695769136708236</v>
      </c>
      <c r="E278" s="8">
        <v>34521</v>
      </c>
      <c r="F278" s="10">
        <f t="shared" si="53"/>
        <v>93.804516181625502</v>
      </c>
      <c r="G278" s="8">
        <v>34525</v>
      </c>
      <c r="H278" s="9">
        <f t="shared" si="54"/>
        <v>93.815385451482285</v>
      </c>
      <c r="I278" s="8">
        <v>36279</v>
      </c>
      <c r="J278" s="9">
        <f t="shared" si="55"/>
        <v>98.581560283687935</v>
      </c>
      <c r="K278" s="8">
        <v>36148</v>
      </c>
      <c r="L278" s="9">
        <f t="shared" si="56"/>
        <v>98.225591695877839</v>
      </c>
      <c r="M278" s="8">
        <v>35876</v>
      </c>
      <c r="N278" s="9">
        <f t="shared" si="57"/>
        <v>97.486481345615601</v>
      </c>
      <c r="O278" s="8">
        <v>35094</v>
      </c>
      <c r="P278" s="9">
        <f t="shared" si="58"/>
        <v>95.361539088611721</v>
      </c>
      <c r="Q278" s="8">
        <v>33732</v>
      </c>
      <c r="R278" s="9">
        <f t="shared" si="59"/>
        <v>91.660552702372229</v>
      </c>
      <c r="S278" s="8">
        <v>32974</v>
      </c>
      <c r="T278" s="9">
        <f t="shared" si="60"/>
        <v>89.600826064509121</v>
      </c>
      <c r="U278" s="8">
        <v>36315</v>
      </c>
      <c r="V278" s="9">
        <f t="shared" si="61"/>
        <v>98.679383712399115</v>
      </c>
      <c r="W278" s="8">
        <v>35895</v>
      </c>
      <c r="X278" s="9">
        <f t="shared" si="62"/>
        <v>97.538110377435387</v>
      </c>
      <c r="Y278" s="8">
        <v>34776</v>
      </c>
      <c r="Z278" s="9">
        <f t="shared" si="63"/>
        <v>94.49743213499633</v>
      </c>
    </row>
    <row r="279" spans="1:26" ht="15.75" x14ac:dyDescent="0.25">
      <c r="A279" s="6" t="s">
        <v>301</v>
      </c>
      <c r="B279" s="8">
        <v>15021</v>
      </c>
      <c r="C279" s="8">
        <v>13897</v>
      </c>
      <c r="D279" s="9">
        <f t="shared" si="52"/>
        <v>92.517142666932955</v>
      </c>
      <c r="E279" s="8">
        <v>13521</v>
      </c>
      <c r="F279" s="10">
        <f t="shared" si="53"/>
        <v>90.013980427401634</v>
      </c>
      <c r="G279" s="8">
        <v>13204</v>
      </c>
      <c r="H279" s="9">
        <f t="shared" si="54"/>
        <v>87.903601624392508</v>
      </c>
      <c r="I279" s="8">
        <v>14487</v>
      </c>
      <c r="J279" s="9">
        <f t="shared" si="55"/>
        <v>96.444977032154995</v>
      </c>
      <c r="K279" s="8">
        <v>14508</v>
      </c>
      <c r="L279" s="9">
        <f t="shared" si="56"/>
        <v>96.584781306171365</v>
      </c>
      <c r="M279" s="8">
        <v>14438</v>
      </c>
      <c r="N279" s="9">
        <f t="shared" si="57"/>
        <v>96.118767059450107</v>
      </c>
      <c r="O279" s="8">
        <v>13879</v>
      </c>
      <c r="P279" s="9">
        <f t="shared" si="58"/>
        <v>92.397310432061786</v>
      </c>
      <c r="Q279" s="8">
        <v>13894</v>
      </c>
      <c r="R279" s="9">
        <f t="shared" si="59"/>
        <v>92.497170627787767</v>
      </c>
      <c r="S279" s="8">
        <v>13047</v>
      </c>
      <c r="T279" s="9">
        <f t="shared" si="60"/>
        <v>86.858398242460552</v>
      </c>
      <c r="U279" s="8">
        <v>14464</v>
      </c>
      <c r="V279" s="9">
        <f t="shared" si="61"/>
        <v>96.291858065375152</v>
      </c>
      <c r="W279" s="8">
        <v>14435</v>
      </c>
      <c r="X279" s="9">
        <f t="shared" si="62"/>
        <v>96.098795020304905</v>
      </c>
      <c r="Y279" s="8">
        <v>14252</v>
      </c>
      <c r="Z279" s="9">
        <f t="shared" si="63"/>
        <v>94.880500632447905</v>
      </c>
    </row>
    <row r="280" spans="1:26" ht="15.75" x14ac:dyDescent="0.25">
      <c r="A280" s="6" t="s">
        <v>302</v>
      </c>
      <c r="B280" s="8">
        <v>9778</v>
      </c>
      <c r="C280" s="8">
        <v>8770</v>
      </c>
      <c r="D280" s="9">
        <f t="shared" si="52"/>
        <v>89.691143383104929</v>
      </c>
      <c r="E280" s="8">
        <v>8257</v>
      </c>
      <c r="F280" s="10">
        <f t="shared" si="53"/>
        <v>84.444671712006553</v>
      </c>
      <c r="G280" s="8">
        <v>8491</v>
      </c>
      <c r="H280" s="9">
        <f t="shared" si="54"/>
        <v>86.837799140928624</v>
      </c>
      <c r="I280" s="8">
        <v>8656</v>
      </c>
      <c r="J280" s="9">
        <f t="shared" si="55"/>
        <v>88.525260789527522</v>
      </c>
      <c r="K280" s="8">
        <v>8576</v>
      </c>
      <c r="L280" s="9">
        <f t="shared" si="56"/>
        <v>87.707097565964403</v>
      </c>
      <c r="M280" s="8">
        <v>8912</v>
      </c>
      <c r="N280" s="9">
        <f t="shared" si="57"/>
        <v>91.143383104929427</v>
      </c>
      <c r="O280" s="8">
        <v>8810</v>
      </c>
      <c r="P280" s="9">
        <f t="shared" si="58"/>
        <v>90.100224994886474</v>
      </c>
      <c r="Q280" s="8">
        <v>7696</v>
      </c>
      <c r="R280" s="9">
        <f t="shared" si="59"/>
        <v>78.7073021067703</v>
      </c>
      <c r="S280" s="8">
        <v>8316</v>
      </c>
      <c r="T280" s="9">
        <f t="shared" si="60"/>
        <v>85.048067089384332</v>
      </c>
      <c r="U280" s="8">
        <v>8727</v>
      </c>
      <c r="V280" s="9">
        <f t="shared" si="61"/>
        <v>89.251380650439756</v>
      </c>
      <c r="W280" s="8">
        <v>8540</v>
      </c>
      <c r="X280" s="9">
        <f t="shared" si="62"/>
        <v>87.33892411536101</v>
      </c>
      <c r="Y280" s="8">
        <v>8599</v>
      </c>
      <c r="Z280" s="9">
        <f t="shared" si="63"/>
        <v>87.94231949273879</v>
      </c>
    </row>
    <row r="281" spans="1:26" ht="15.75" x14ac:dyDescent="0.25">
      <c r="A281" s="6" t="s">
        <v>303</v>
      </c>
      <c r="B281" s="8">
        <v>5113</v>
      </c>
      <c r="C281" s="8">
        <v>4154</v>
      </c>
      <c r="D281" s="9">
        <f t="shared" si="52"/>
        <v>81.243888128300412</v>
      </c>
      <c r="E281" s="8">
        <v>2878</v>
      </c>
      <c r="F281" s="10">
        <f t="shared" si="53"/>
        <v>56.287893604537452</v>
      </c>
      <c r="G281" s="8">
        <v>2952</v>
      </c>
      <c r="H281" s="9">
        <f t="shared" si="54"/>
        <v>57.735184823000196</v>
      </c>
      <c r="I281" s="8">
        <v>3340</v>
      </c>
      <c r="J281" s="9">
        <f t="shared" si="55"/>
        <v>65.323684725210256</v>
      </c>
      <c r="K281" s="8">
        <v>2260</v>
      </c>
      <c r="L281" s="9">
        <f t="shared" si="56"/>
        <v>44.201056131429688</v>
      </c>
      <c r="M281" s="8">
        <v>1490</v>
      </c>
      <c r="N281" s="9">
        <f t="shared" si="57"/>
        <v>29.141404263641697</v>
      </c>
      <c r="O281" s="8">
        <v>4149</v>
      </c>
      <c r="P281" s="9">
        <f t="shared" si="58"/>
        <v>81.146098181106979</v>
      </c>
      <c r="Q281" s="8">
        <v>2693</v>
      </c>
      <c r="R281" s="9">
        <f t="shared" si="59"/>
        <v>52.669665558380593</v>
      </c>
      <c r="S281" s="8">
        <v>1445</v>
      </c>
      <c r="T281" s="9">
        <f t="shared" si="60"/>
        <v>28.261294738900837</v>
      </c>
      <c r="U281" s="8">
        <v>3401</v>
      </c>
      <c r="V281" s="9">
        <f t="shared" si="61"/>
        <v>66.516722080970084</v>
      </c>
      <c r="W281" s="8">
        <v>1386</v>
      </c>
      <c r="X281" s="9">
        <f t="shared" si="62"/>
        <v>27.107373362018382</v>
      </c>
      <c r="Y281" s="8">
        <v>249</v>
      </c>
      <c r="Z281" s="9">
        <f t="shared" si="63"/>
        <v>4.86993937023274</v>
      </c>
    </row>
    <row r="282" spans="1:26" ht="15.75" x14ac:dyDescent="0.25">
      <c r="A282" s="6" t="s">
        <v>304</v>
      </c>
      <c r="B282" s="8">
        <v>4309</v>
      </c>
      <c r="C282" s="8">
        <v>3814</v>
      </c>
      <c r="D282" s="9">
        <f t="shared" si="52"/>
        <v>88.512415873752616</v>
      </c>
      <c r="E282" s="8">
        <v>3704</v>
      </c>
      <c r="F282" s="10">
        <f t="shared" si="53"/>
        <v>85.959619401253192</v>
      </c>
      <c r="G282" s="8">
        <v>3316</v>
      </c>
      <c r="H282" s="9">
        <f t="shared" si="54"/>
        <v>76.955210025527961</v>
      </c>
      <c r="I282" s="8">
        <v>3458</v>
      </c>
      <c r="J282" s="9">
        <f t="shared" si="55"/>
        <v>80.250638199118129</v>
      </c>
      <c r="K282" s="8">
        <v>3150</v>
      </c>
      <c r="L282" s="9">
        <f t="shared" si="56"/>
        <v>73.102808076119757</v>
      </c>
      <c r="M282" s="8">
        <v>3086</v>
      </c>
      <c r="N282" s="9">
        <f t="shared" si="57"/>
        <v>71.617544673938269</v>
      </c>
      <c r="O282" s="8">
        <v>3836</v>
      </c>
      <c r="P282" s="9">
        <f t="shared" si="58"/>
        <v>89.022975168252501</v>
      </c>
      <c r="Q282" s="8">
        <v>3317</v>
      </c>
      <c r="R282" s="9">
        <f t="shared" si="59"/>
        <v>76.978417266187051</v>
      </c>
      <c r="S282" s="8">
        <v>3228</v>
      </c>
      <c r="T282" s="9">
        <f t="shared" si="60"/>
        <v>74.912972847528422</v>
      </c>
      <c r="U282" s="8">
        <v>3429</v>
      </c>
      <c r="V282" s="9">
        <f t="shared" si="61"/>
        <v>79.577628220004641</v>
      </c>
      <c r="W282" s="8">
        <v>2926</v>
      </c>
      <c r="X282" s="9">
        <f t="shared" si="62"/>
        <v>67.904386168484564</v>
      </c>
      <c r="Y282" s="8">
        <v>2430</v>
      </c>
      <c r="Z282" s="9">
        <f t="shared" si="63"/>
        <v>56.393594801578097</v>
      </c>
    </row>
    <row r="283" spans="1:26" ht="15.75" x14ac:dyDescent="0.25">
      <c r="A283" s="6" t="s">
        <v>305</v>
      </c>
      <c r="B283" s="8">
        <v>35905</v>
      </c>
      <c r="C283" s="8">
        <v>31742</v>
      </c>
      <c r="D283" s="9">
        <f t="shared" si="52"/>
        <v>88.405514552290768</v>
      </c>
      <c r="E283" s="8">
        <v>27144</v>
      </c>
      <c r="F283" s="10">
        <f t="shared" si="53"/>
        <v>75.599498677064474</v>
      </c>
      <c r="G283" s="8">
        <v>27145</v>
      </c>
      <c r="H283" s="9">
        <f t="shared" si="54"/>
        <v>75.60228380448406</v>
      </c>
      <c r="I283" s="8">
        <v>30403</v>
      </c>
      <c r="J283" s="9">
        <f t="shared" si="55"/>
        <v>84.67622893747388</v>
      </c>
      <c r="K283" s="8">
        <v>28985</v>
      </c>
      <c r="L283" s="9">
        <f t="shared" si="56"/>
        <v>80.726918256510231</v>
      </c>
      <c r="M283" s="8">
        <v>27639</v>
      </c>
      <c r="N283" s="9">
        <f t="shared" si="57"/>
        <v>76.978136749756302</v>
      </c>
      <c r="O283" s="8">
        <v>31327</v>
      </c>
      <c r="P283" s="9">
        <f t="shared" si="58"/>
        <v>87.2496866731653</v>
      </c>
      <c r="Q283" s="8">
        <v>26300</v>
      </c>
      <c r="R283" s="9">
        <f t="shared" si="59"/>
        <v>73.248851134939414</v>
      </c>
      <c r="S283" s="8">
        <v>23072</v>
      </c>
      <c r="T283" s="9">
        <f t="shared" si="60"/>
        <v>64.25845982453697</v>
      </c>
      <c r="U283" s="8">
        <v>30606</v>
      </c>
      <c r="V283" s="9">
        <f t="shared" si="61"/>
        <v>85.241609803648515</v>
      </c>
      <c r="W283" s="8">
        <v>27647</v>
      </c>
      <c r="X283" s="9">
        <f t="shared" si="62"/>
        <v>77.000417769112943</v>
      </c>
      <c r="Y283" s="8">
        <v>23159</v>
      </c>
      <c r="Z283" s="9">
        <f t="shared" si="63"/>
        <v>64.500765910040386</v>
      </c>
    </row>
    <row r="284" spans="1:26" ht="15.75" x14ac:dyDescent="0.25">
      <c r="A284" s="6" t="s">
        <v>306</v>
      </c>
      <c r="B284" s="8">
        <v>8182</v>
      </c>
      <c r="C284" s="8">
        <v>6184</v>
      </c>
      <c r="D284" s="9">
        <f t="shared" si="52"/>
        <v>75.580542654607669</v>
      </c>
      <c r="E284" s="8">
        <v>4683</v>
      </c>
      <c r="F284" s="10">
        <f t="shared" si="53"/>
        <v>57.235394769005133</v>
      </c>
      <c r="G284" s="8">
        <v>4559</v>
      </c>
      <c r="H284" s="9">
        <f t="shared" si="54"/>
        <v>55.719872891713521</v>
      </c>
      <c r="I284" s="8">
        <v>7590</v>
      </c>
      <c r="J284" s="9">
        <f t="shared" si="55"/>
        <v>92.764605230994874</v>
      </c>
      <c r="K284" s="8">
        <v>5688</v>
      </c>
      <c r="L284" s="9">
        <f t="shared" si="56"/>
        <v>69.518455145441209</v>
      </c>
      <c r="M284" s="8">
        <v>5254</v>
      </c>
      <c r="N284" s="9">
        <f t="shared" si="57"/>
        <v>64.214128574920565</v>
      </c>
      <c r="O284" s="8">
        <v>6568</v>
      </c>
      <c r="P284" s="9">
        <f t="shared" si="58"/>
        <v>80.27377169396236</v>
      </c>
      <c r="Q284" s="8">
        <v>3357</v>
      </c>
      <c r="R284" s="9">
        <f t="shared" si="59"/>
        <v>41.029088242483503</v>
      </c>
      <c r="S284" s="8">
        <v>3800</v>
      </c>
      <c r="T284" s="9">
        <f t="shared" si="60"/>
        <v>46.443412368614027</v>
      </c>
      <c r="U284" s="8">
        <v>7043</v>
      </c>
      <c r="V284" s="9">
        <f t="shared" si="61"/>
        <v>86.079198240039119</v>
      </c>
      <c r="W284" s="8">
        <v>5059</v>
      </c>
      <c r="X284" s="9">
        <f t="shared" si="62"/>
        <v>61.830848203373257</v>
      </c>
      <c r="Y284" s="8">
        <v>3554</v>
      </c>
      <c r="Z284" s="9">
        <f t="shared" si="63"/>
        <v>43.436812515277438</v>
      </c>
    </row>
    <row r="285" spans="1:26" ht="15.75" x14ac:dyDescent="0.25">
      <c r="A285" s="6" t="s">
        <v>307</v>
      </c>
      <c r="B285" s="8">
        <v>10647</v>
      </c>
      <c r="C285" s="8">
        <v>8016</v>
      </c>
      <c r="D285" s="9">
        <f t="shared" si="52"/>
        <v>75.288813750352219</v>
      </c>
      <c r="E285" s="8">
        <v>7362</v>
      </c>
      <c r="F285" s="10">
        <f t="shared" si="53"/>
        <v>69.146238377007606</v>
      </c>
      <c r="G285" s="8">
        <v>7053</v>
      </c>
      <c r="H285" s="9">
        <f t="shared" si="54"/>
        <v>66.244012397858555</v>
      </c>
      <c r="I285" s="8">
        <v>7679</v>
      </c>
      <c r="J285" s="9">
        <f t="shared" si="55"/>
        <v>72.123602892833659</v>
      </c>
      <c r="K285" s="8">
        <v>6992</v>
      </c>
      <c r="L285" s="9">
        <f t="shared" si="56"/>
        <v>65.671081055696447</v>
      </c>
      <c r="M285" s="8">
        <v>6525</v>
      </c>
      <c r="N285" s="9">
        <f t="shared" si="57"/>
        <v>61.284868977176664</v>
      </c>
      <c r="O285" s="8">
        <v>7243</v>
      </c>
      <c r="P285" s="9">
        <f t="shared" si="58"/>
        <v>68.02855264393726</v>
      </c>
      <c r="Q285" s="8">
        <v>7641</v>
      </c>
      <c r="R285" s="9">
        <f t="shared" si="59"/>
        <v>71.766694843617913</v>
      </c>
      <c r="S285" s="8">
        <v>6184</v>
      </c>
      <c r="T285" s="9">
        <f t="shared" si="60"/>
        <v>58.082088851319625</v>
      </c>
      <c r="U285" s="8">
        <v>7534</v>
      </c>
      <c r="V285" s="9">
        <f t="shared" si="61"/>
        <v>70.761716915563071</v>
      </c>
      <c r="W285" s="8">
        <v>6587</v>
      </c>
      <c r="X285" s="9">
        <f t="shared" si="62"/>
        <v>61.867192636423404</v>
      </c>
      <c r="Y285" s="8">
        <v>5679</v>
      </c>
      <c r="Z285" s="9">
        <f t="shared" si="63"/>
        <v>53.338968723584109</v>
      </c>
    </row>
    <row r="286" spans="1:26" ht="15.75" x14ac:dyDescent="0.25">
      <c r="A286" s="6" t="s">
        <v>308</v>
      </c>
      <c r="B286" s="8">
        <v>31036</v>
      </c>
      <c r="C286" s="8">
        <v>29572</v>
      </c>
      <c r="D286" s="9">
        <f t="shared" si="52"/>
        <v>95.282897280577401</v>
      </c>
      <c r="E286" s="8">
        <v>29125</v>
      </c>
      <c r="F286" s="10">
        <f t="shared" si="53"/>
        <v>93.842634360097961</v>
      </c>
      <c r="G286" s="8">
        <v>28963</v>
      </c>
      <c r="H286" s="9">
        <f t="shared" si="54"/>
        <v>93.320659878850364</v>
      </c>
      <c r="I286" s="8">
        <v>29639</v>
      </c>
      <c r="J286" s="9">
        <f t="shared" si="55"/>
        <v>95.49877561541436</v>
      </c>
      <c r="K286" s="8">
        <v>29551</v>
      </c>
      <c r="L286" s="9">
        <f t="shared" si="56"/>
        <v>95.215233921897152</v>
      </c>
      <c r="M286" s="8">
        <v>29048</v>
      </c>
      <c r="N286" s="9">
        <f t="shared" si="57"/>
        <v>93.594535378270393</v>
      </c>
      <c r="O286" s="8">
        <v>29954</v>
      </c>
      <c r="P286" s="9">
        <f t="shared" si="58"/>
        <v>96.513725995617989</v>
      </c>
      <c r="Q286" s="8">
        <v>28594</v>
      </c>
      <c r="R286" s="9">
        <f t="shared" si="59"/>
        <v>92.131718004897536</v>
      </c>
      <c r="S286" s="8">
        <v>27480</v>
      </c>
      <c r="T286" s="9">
        <f t="shared" si="60"/>
        <v>88.542337930145649</v>
      </c>
      <c r="U286" s="8">
        <v>29630</v>
      </c>
      <c r="V286" s="9">
        <f t="shared" si="61"/>
        <v>95.469777033122824</v>
      </c>
      <c r="W286" s="8">
        <v>28650</v>
      </c>
      <c r="X286" s="9">
        <f t="shared" si="62"/>
        <v>92.31215362804484</v>
      </c>
      <c r="Y286" s="8">
        <v>24914</v>
      </c>
      <c r="Z286" s="9">
        <f t="shared" si="63"/>
        <v>80.27451991235985</v>
      </c>
    </row>
    <row r="287" spans="1:26" ht="15.75" x14ac:dyDescent="0.25">
      <c r="A287" s="6" t="s">
        <v>309</v>
      </c>
      <c r="B287" s="8">
        <v>4700</v>
      </c>
      <c r="C287" s="8">
        <v>4248</v>
      </c>
      <c r="D287" s="9">
        <f t="shared" si="52"/>
        <v>90.38297872340425</v>
      </c>
      <c r="E287" s="8">
        <v>3887</v>
      </c>
      <c r="F287" s="10">
        <f t="shared" si="53"/>
        <v>82.702127659574458</v>
      </c>
      <c r="G287" s="8">
        <v>3727</v>
      </c>
      <c r="H287" s="9">
        <f t="shared" si="54"/>
        <v>79.297872340425528</v>
      </c>
      <c r="I287" s="8">
        <v>3752</v>
      </c>
      <c r="J287" s="9">
        <f t="shared" si="55"/>
        <v>79.829787234042556</v>
      </c>
      <c r="K287" s="8">
        <v>3693</v>
      </c>
      <c r="L287" s="9">
        <f t="shared" si="56"/>
        <v>78.574468085106389</v>
      </c>
      <c r="M287" s="8">
        <v>3508</v>
      </c>
      <c r="N287" s="9">
        <f t="shared" si="57"/>
        <v>74.638297872340416</v>
      </c>
      <c r="O287" s="8">
        <v>3932</v>
      </c>
      <c r="P287" s="9">
        <f t="shared" si="58"/>
        <v>83.659574468085111</v>
      </c>
      <c r="Q287" s="8">
        <v>2622</v>
      </c>
      <c r="R287" s="9">
        <f t="shared" si="59"/>
        <v>55.787234042553195</v>
      </c>
      <c r="S287" s="8">
        <v>2320</v>
      </c>
      <c r="T287" s="9">
        <f t="shared" si="60"/>
        <v>49.361702127659576</v>
      </c>
      <c r="U287" s="8">
        <v>3736</v>
      </c>
      <c r="V287" s="9">
        <f t="shared" si="61"/>
        <v>79.489361702127653</v>
      </c>
      <c r="W287" s="8">
        <v>3497</v>
      </c>
      <c r="X287" s="9">
        <f t="shared" si="62"/>
        <v>74.404255319148945</v>
      </c>
      <c r="Y287" s="8">
        <v>2963</v>
      </c>
      <c r="Z287" s="9">
        <f t="shared" si="63"/>
        <v>63.042553191489361</v>
      </c>
    </row>
    <row r="288" spans="1:26" ht="15.75" x14ac:dyDescent="0.25">
      <c r="A288" s="6" t="s">
        <v>310</v>
      </c>
      <c r="B288" s="8">
        <v>29898</v>
      </c>
      <c r="C288" s="8">
        <v>28337</v>
      </c>
      <c r="D288" s="9">
        <f t="shared" si="52"/>
        <v>94.778914977590475</v>
      </c>
      <c r="E288" s="8">
        <v>26845</v>
      </c>
      <c r="F288" s="10">
        <f t="shared" si="53"/>
        <v>89.788614623051714</v>
      </c>
      <c r="G288" s="8">
        <v>26517</v>
      </c>
      <c r="H288" s="9">
        <f t="shared" si="54"/>
        <v>88.691551274332738</v>
      </c>
      <c r="I288" s="8">
        <v>26895</v>
      </c>
      <c r="J288" s="9">
        <f t="shared" si="55"/>
        <v>89.95584988962473</v>
      </c>
      <c r="K288" s="8">
        <v>26763</v>
      </c>
      <c r="L288" s="9">
        <f t="shared" si="56"/>
        <v>89.51434878587196</v>
      </c>
      <c r="M288" s="8">
        <v>26902</v>
      </c>
      <c r="N288" s="9">
        <f t="shared" si="57"/>
        <v>89.979262826944947</v>
      </c>
      <c r="O288" s="8">
        <v>27587</v>
      </c>
      <c r="P288" s="9">
        <f t="shared" si="58"/>
        <v>92.27038597899525</v>
      </c>
      <c r="Q288" s="8">
        <v>27231</v>
      </c>
      <c r="R288" s="9">
        <f t="shared" si="59"/>
        <v>91.079670880995394</v>
      </c>
      <c r="S288" s="8">
        <v>25580</v>
      </c>
      <c r="T288" s="9">
        <f t="shared" si="60"/>
        <v>85.55756237875444</v>
      </c>
      <c r="U288" s="8">
        <v>27046</v>
      </c>
      <c r="V288" s="9">
        <f t="shared" si="61"/>
        <v>90.460900394675221</v>
      </c>
      <c r="W288" s="8">
        <v>26667</v>
      </c>
      <c r="X288" s="9">
        <f t="shared" si="62"/>
        <v>89.193257074051786</v>
      </c>
      <c r="Y288" s="8">
        <v>27216</v>
      </c>
      <c r="Z288" s="9">
        <f t="shared" si="63"/>
        <v>91.029500301023475</v>
      </c>
    </row>
    <row r="289" spans="1:26" ht="15.75" x14ac:dyDescent="0.25">
      <c r="A289" s="6" t="s">
        <v>311</v>
      </c>
      <c r="B289" s="8">
        <v>1466</v>
      </c>
      <c r="C289" s="8">
        <v>905</v>
      </c>
      <c r="D289" s="9">
        <f t="shared" si="52"/>
        <v>61.732605729877221</v>
      </c>
      <c r="E289" s="8">
        <v>561</v>
      </c>
      <c r="F289" s="10">
        <f t="shared" si="53"/>
        <v>38.267394270122786</v>
      </c>
      <c r="G289" s="8">
        <v>724</v>
      </c>
      <c r="H289" s="9">
        <f t="shared" si="54"/>
        <v>49.386084583901777</v>
      </c>
      <c r="I289" s="8">
        <v>1022</v>
      </c>
      <c r="J289" s="9">
        <f t="shared" si="55"/>
        <v>69.713506139154163</v>
      </c>
      <c r="K289" s="8">
        <v>937</v>
      </c>
      <c r="L289" s="9">
        <f t="shared" si="56"/>
        <v>63.915416098226466</v>
      </c>
      <c r="M289" s="8">
        <v>841</v>
      </c>
      <c r="N289" s="9">
        <f t="shared" si="57"/>
        <v>57.366984993178718</v>
      </c>
      <c r="O289" s="8">
        <v>748</v>
      </c>
      <c r="P289" s="9">
        <f t="shared" si="58"/>
        <v>51.023192360163719</v>
      </c>
      <c r="Q289" s="8">
        <v>510</v>
      </c>
      <c r="R289" s="9">
        <f t="shared" si="59"/>
        <v>34.788540245566168</v>
      </c>
      <c r="S289" s="8">
        <v>232</v>
      </c>
      <c r="T289" s="9">
        <f t="shared" si="60"/>
        <v>15.825375170532061</v>
      </c>
      <c r="U289" s="8">
        <v>928</v>
      </c>
      <c r="V289" s="9">
        <f t="shared" si="61"/>
        <v>63.301500682128243</v>
      </c>
      <c r="W289" s="8">
        <v>716</v>
      </c>
      <c r="X289" s="9">
        <f t="shared" si="62"/>
        <v>48.840381991814461</v>
      </c>
      <c r="Y289" s="8">
        <v>264</v>
      </c>
      <c r="Z289" s="9">
        <f t="shared" si="63"/>
        <v>18.00818553888131</v>
      </c>
    </row>
    <row r="290" spans="1:26" ht="15.75" x14ac:dyDescent="0.25">
      <c r="A290" s="6" t="s">
        <v>312</v>
      </c>
      <c r="B290" s="8">
        <v>1466</v>
      </c>
      <c r="C290" s="8">
        <v>1040</v>
      </c>
      <c r="D290" s="9">
        <f t="shared" si="52"/>
        <v>70.941336971350609</v>
      </c>
      <c r="E290" s="8">
        <v>1230</v>
      </c>
      <c r="F290" s="10">
        <f t="shared" si="53"/>
        <v>83.90177353342429</v>
      </c>
      <c r="G290" s="8">
        <v>1064</v>
      </c>
      <c r="H290" s="9">
        <f t="shared" si="54"/>
        <v>72.578444747612551</v>
      </c>
      <c r="I290" s="8">
        <v>1263</v>
      </c>
      <c r="J290" s="9">
        <f t="shared" si="55"/>
        <v>86.152796725784455</v>
      </c>
      <c r="K290" s="8">
        <v>1333</v>
      </c>
      <c r="L290" s="9">
        <f t="shared" si="56"/>
        <v>90.927694406548426</v>
      </c>
      <c r="M290" s="8">
        <v>1361</v>
      </c>
      <c r="N290" s="9">
        <f t="shared" si="57"/>
        <v>92.837653478854023</v>
      </c>
      <c r="O290" s="8">
        <v>1117</v>
      </c>
      <c r="P290" s="9">
        <f t="shared" si="58"/>
        <v>76.193724420191003</v>
      </c>
      <c r="Q290" s="8">
        <v>1315</v>
      </c>
      <c r="R290" s="9">
        <f t="shared" si="59"/>
        <v>89.69986357435198</v>
      </c>
      <c r="S290" s="8">
        <v>1310</v>
      </c>
      <c r="T290" s="9">
        <f t="shared" si="60"/>
        <v>89.358799454297412</v>
      </c>
      <c r="U290" s="8">
        <v>1220</v>
      </c>
      <c r="V290" s="9">
        <f t="shared" si="61"/>
        <v>83.219645293315153</v>
      </c>
      <c r="W290" s="8">
        <v>1381</v>
      </c>
      <c r="X290" s="9">
        <f t="shared" si="62"/>
        <v>94.20190995907231</v>
      </c>
      <c r="Y290" s="8">
        <v>1306</v>
      </c>
      <c r="Z290" s="9">
        <f t="shared" si="63"/>
        <v>89.085948158253743</v>
      </c>
    </row>
    <row r="291" spans="1:26" ht="15.75" x14ac:dyDescent="0.25">
      <c r="A291" s="6" t="s">
        <v>313</v>
      </c>
      <c r="B291" s="8">
        <v>30480</v>
      </c>
      <c r="C291" s="8">
        <v>26904</v>
      </c>
      <c r="D291" s="9">
        <f t="shared" si="52"/>
        <v>88.267716535433067</v>
      </c>
      <c r="E291" s="8">
        <v>26715</v>
      </c>
      <c r="F291" s="10">
        <f t="shared" si="53"/>
        <v>87.647637795275585</v>
      </c>
      <c r="G291" s="8">
        <v>26474</v>
      </c>
      <c r="H291" s="9">
        <f t="shared" si="54"/>
        <v>86.856955380577432</v>
      </c>
      <c r="I291" s="8">
        <v>25877</v>
      </c>
      <c r="J291" s="9">
        <f t="shared" si="55"/>
        <v>84.898293963254588</v>
      </c>
      <c r="K291" s="8">
        <v>24346</v>
      </c>
      <c r="L291" s="9">
        <f t="shared" si="56"/>
        <v>79.875328083989501</v>
      </c>
      <c r="M291" s="8">
        <v>23423</v>
      </c>
      <c r="N291" s="9">
        <f t="shared" si="57"/>
        <v>76.847112860892381</v>
      </c>
      <c r="O291" s="8">
        <v>28197</v>
      </c>
      <c r="P291" s="9">
        <f t="shared" si="58"/>
        <v>92.509842519685037</v>
      </c>
      <c r="Q291" s="8">
        <v>23210</v>
      </c>
      <c r="R291" s="9">
        <f t="shared" si="59"/>
        <v>76.148293963254602</v>
      </c>
      <c r="S291" s="8">
        <v>24315</v>
      </c>
      <c r="T291" s="9">
        <f t="shared" si="60"/>
        <v>79.773622047244103</v>
      </c>
      <c r="U291" s="8">
        <v>25929</v>
      </c>
      <c r="V291" s="9">
        <f t="shared" si="61"/>
        <v>85.068897637795274</v>
      </c>
      <c r="W291" s="8">
        <v>22322</v>
      </c>
      <c r="X291" s="9">
        <f t="shared" si="62"/>
        <v>73.234908136482929</v>
      </c>
      <c r="Y291" s="8">
        <v>18005</v>
      </c>
      <c r="Z291" s="9">
        <f t="shared" si="63"/>
        <v>59.071522309711291</v>
      </c>
    </row>
    <row r="292" spans="1:26" ht="15.75" x14ac:dyDescent="0.25">
      <c r="A292" s="6" t="s">
        <v>314</v>
      </c>
      <c r="B292" s="8">
        <v>36182</v>
      </c>
      <c r="C292" s="8">
        <v>32057</v>
      </c>
      <c r="D292" s="9">
        <f t="shared" si="52"/>
        <v>88.599303521087833</v>
      </c>
      <c r="E292" s="8">
        <v>32275</v>
      </c>
      <c r="F292" s="10">
        <f t="shared" si="53"/>
        <v>89.201813056215798</v>
      </c>
      <c r="G292" s="8">
        <v>29970</v>
      </c>
      <c r="H292" s="9">
        <f t="shared" si="54"/>
        <v>82.831242054060027</v>
      </c>
      <c r="I292" s="8">
        <v>30360</v>
      </c>
      <c r="J292" s="9">
        <f t="shared" si="55"/>
        <v>83.909126084793542</v>
      </c>
      <c r="K292" s="8">
        <v>28160</v>
      </c>
      <c r="L292" s="9">
        <f t="shared" si="56"/>
        <v>77.828754629373719</v>
      </c>
      <c r="M292" s="8">
        <v>26978</v>
      </c>
      <c r="N292" s="9">
        <f t="shared" si="57"/>
        <v>74.561936874689067</v>
      </c>
      <c r="O292" s="8">
        <v>33048</v>
      </c>
      <c r="P292" s="9">
        <f t="shared" si="58"/>
        <v>91.338234481233755</v>
      </c>
      <c r="Q292" s="8">
        <v>29969</v>
      </c>
      <c r="R292" s="9">
        <f t="shared" si="59"/>
        <v>82.828478248853017</v>
      </c>
      <c r="S292" s="8">
        <v>28682</v>
      </c>
      <c r="T292" s="9">
        <f t="shared" si="60"/>
        <v>79.271460947432431</v>
      </c>
      <c r="U292" s="8">
        <v>30369</v>
      </c>
      <c r="V292" s="9">
        <f t="shared" si="61"/>
        <v>83.93400033165662</v>
      </c>
      <c r="W292" s="8">
        <v>26535</v>
      </c>
      <c r="X292" s="9">
        <f t="shared" si="62"/>
        <v>73.33757116798408</v>
      </c>
      <c r="Y292" s="8">
        <v>21543</v>
      </c>
      <c r="Z292" s="9">
        <f t="shared" si="63"/>
        <v>59.5406555745951</v>
      </c>
    </row>
    <row r="293" spans="1:26" ht="15.75" x14ac:dyDescent="0.25">
      <c r="A293" s="6" t="s">
        <v>315</v>
      </c>
      <c r="B293" s="8">
        <v>6051</v>
      </c>
      <c r="C293" s="8">
        <v>5171</v>
      </c>
      <c r="D293" s="9">
        <f t="shared" si="52"/>
        <v>85.456949264584367</v>
      </c>
      <c r="E293" s="8">
        <v>5201</v>
      </c>
      <c r="F293" s="10">
        <f t="shared" si="53"/>
        <v>85.952735085109893</v>
      </c>
      <c r="G293" s="8">
        <v>4653</v>
      </c>
      <c r="H293" s="9">
        <f t="shared" si="54"/>
        <v>76.896380763510166</v>
      </c>
      <c r="I293" s="8">
        <v>5445</v>
      </c>
      <c r="J293" s="9">
        <f t="shared" si="55"/>
        <v>89.985126425384237</v>
      </c>
      <c r="K293" s="8">
        <v>5286</v>
      </c>
      <c r="L293" s="9">
        <f t="shared" si="56"/>
        <v>87.357461576598908</v>
      </c>
      <c r="M293" s="8">
        <v>5143</v>
      </c>
      <c r="N293" s="9">
        <f t="shared" si="57"/>
        <v>84.994215832093872</v>
      </c>
      <c r="O293" s="8">
        <v>5342</v>
      </c>
      <c r="P293" s="9">
        <f t="shared" si="58"/>
        <v>88.282928441579898</v>
      </c>
      <c r="Q293" s="8">
        <v>4911</v>
      </c>
      <c r="R293" s="9">
        <f t="shared" si="59"/>
        <v>81.160138820029744</v>
      </c>
      <c r="S293" s="8">
        <v>4381</v>
      </c>
      <c r="T293" s="9">
        <f t="shared" si="60"/>
        <v>72.401255990745327</v>
      </c>
      <c r="U293" s="8">
        <v>5244</v>
      </c>
      <c r="V293" s="9">
        <f t="shared" si="61"/>
        <v>86.663361427863165</v>
      </c>
      <c r="W293" s="8">
        <v>5127</v>
      </c>
      <c r="X293" s="9">
        <f t="shared" si="62"/>
        <v>84.729796727813593</v>
      </c>
      <c r="Y293" s="8">
        <v>4274</v>
      </c>
      <c r="Z293" s="9">
        <f t="shared" si="63"/>
        <v>70.632953230870925</v>
      </c>
    </row>
    <row r="294" spans="1:26" ht="15.75" x14ac:dyDescent="0.25">
      <c r="A294" s="6" t="s">
        <v>316</v>
      </c>
      <c r="B294" s="8">
        <v>13891</v>
      </c>
      <c r="C294" s="8">
        <v>12668</v>
      </c>
      <c r="D294" s="9">
        <f t="shared" si="52"/>
        <v>91.195738247786338</v>
      </c>
      <c r="E294" s="8">
        <v>11211</v>
      </c>
      <c r="F294" s="10">
        <f t="shared" si="53"/>
        <v>80.706932546252972</v>
      </c>
      <c r="G294" s="8">
        <v>9661</v>
      </c>
      <c r="H294" s="9">
        <f t="shared" si="54"/>
        <v>69.548628608451509</v>
      </c>
      <c r="I294" s="8">
        <v>11189</v>
      </c>
      <c r="J294" s="9">
        <f t="shared" si="55"/>
        <v>80.54855661939385</v>
      </c>
      <c r="K294" s="8">
        <v>9981</v>
      </c>
      <c r="L294" s="9">
        <f t="shared" si="56"/>
        <v>71.852278453675041</v>
      </c>
      <c r="M294" s="8">
        <v>8469</v>
      </c>
      <c r="N294" s="9">
        <f t="shared" si="57"/>
        <v>60.967532934993883</v>
      </c>
      <c r="O294" s="8">
        <v>12461</v>
      </c>
      <c r="P294" s="9">
        <f t="shared" si="58"/>
        <v>89.705564754157365</v>
      </c>
      <c r="Q294" s="8">
        <v>7906</v>
      </c>
      <c r="R294" s="9">
        <f t="shared" si="59"/>
        <v>56.91454898855374</v>
      </c>
      <c r="S294" s="8">
        <v>6428</v>
      </c>
      <c r="T294" s="9">
        <f t="shared" si="60"/>
        <v>46.274566265927582</v>
      </c>
      <c r="U294" s="8">
        <v>11293</v>
      </c>
      <c r="V294" s="9">
        <f t="shared" si="61"/>
        <v>81.297242819091494</v>
      </c>
      <c r="W294" s="8">
        <v>7692</v>
      </c>
      <c r="X294" s="9">
        <f t="shared" si="62"/>
        <v>55.373983154560506</v>
      </c>
      <c r="Y294" s="8">
        <v>2294</v>
      </c>
      <c r="Z294" s="9">
        <f t="shared" si="63"/>
        <v>16.514289827946151</v>
      </c>
    </row>
    <row r="295" spans="1:26" ht="15.75" x14ac:dyDescent="0.25">
      <c r="A295" s="6" t="s">
        <v>317</v>
      </c>
      <c r="B295" s="8">
        <v>10626</v>
      </c>
      <c r="C295" s="8">
        <v>7318</v>
      </c>
      <c r="D295" s="9">
        <f t="shared" si="52"/>
        <v>68.868812347073217</v>
      </c>
      <c r="E295" s="8">
        <v>5544</v>
      </c>
      <c r="F295" s="10">
        <f t="shared" si="53"/>
        <v>52.173913043478258</v>
      </c>
      <c r="G295" s="8">
        <v>4987</v>
      </c>
      <c r="H295" s="9">
        <f t="shared" si="54"/>
        <v>46.932053453792584</v>
      </c>
      <c r="I295" s="8">
        <v>6600</v>
      </c>
      <c r="J295" s="9">
        <f t="shared" si="55"/>
        <v>62.11180124223602</v>
      </c>
      <c r="K295" s="8">
        <v>5369</v>
      </c>
      <c r="L295" s="9">
        <f t="shared" si="56"/>
        <v>50.527009222661398</v>
      </c>
      <c r="M295" s="8">
        <v>4451</v>
      </c>
      <c r="N295" s="9">
        <f t="shared" si="57"/>
        <v>41.887822322604933</v>
      </c>
      <c r="O295" s="8">
        <v>6746</v>
      </c>
      <c r="P295" s="9">
        <f t="shared" si="58"/>
        <v>63.4857895727461</v>
      </c>
      <c r="Q295" s="8">
        <v>4594</v>
      </c>
      <c r="R295" s="9">
        <f t="shared" si="59"/>
        <v>43.233578016186712</v>
      </c>
      <c r="S295" s="8">
        <v>3054</v>
      </c>
      <c r="T295" s="9">
        <f t="shared" si="60"/>
        <v>28.740824392998306</v>
      </c>
      <c r="U295" s="8">
        <v>6424</v>
      </c>
      <c r="V295" s="9">
        <f t="shared" si="61"/>
        <v>60.455486542443062</v>
      </c>
      <c r="W295" s="8">
        <v>4255</v>
      </c>
      <c r="X295" s="9">
        <f t="shared" si="62"/>
        <v>40.043290043290042</v>
      </c>
      <c r="Y295" s="8">
        <v>2369</v>
      </c>
      <c r="Z295" s="9">
        <f t="shared" si="63"/>
        <v>22.294372294372295</v>
      </c>
    </row>
    <row r="296" spans="1:26" ht="15.75" x14ac:dyDescent="0.25">
      <c r="A296" s="6" t="s">
        <v>318</v>
      </c>
      <c r="B296" s="8">
        <v>9682</v>
      </c>
      <c r="C296" s="8">
        <v>6354</v>
      </c>
      <c r="D296" s="9">
        <f t="shared" si="52"/>
        <v>65.626936583350542</v>
      </c>
      <c r="E296" s="8">
        <v>5641</v>
      </c>
      <c r="F296" s="10">
        <f t="shared" si="53"/>
        <v>58.262755629002271</v>
      </c>
      <c r="G296" s="8">
        <v>5107</v>
      </c>
      <c r="H296" s="9">
        <f t="shared" si="54"/>
        <v>52.74736624664326</v>
      </c>
      <c r="I296" s="8">
        <v>6631</v>
      </c>
      <c r="J296" s="9">
        <f t="shared" si="55"/>
        <v>68.487915719892584</v>
      </c>
      <c r="K296" s="8">
        <v>5681</v>
      </c>
      <c r="L296" s="9">
        <f t="shared" si="56"/>
        <v>58.675893410452382</v>
      </c>
      <c r="M296" s="8">
        <v>4854</v>
      </c>
      <c r="N296" s="9">
        <f t="shared" si="57"/>
        <v>50.134269778971287</v>
      </c>
      <c r="O296" s="8">
        <v>6420</v>
      </c>
      <c r="P296" s="9">
        <f t="shared" si="58"/>
        <v>66.308613922743234</v>
      </c>
      <c r="Q296" s="8">
        <v>4558</v>
      </c>
      <c r="R296" s="9">
        <f t="shared" si="59"/>
        <v>47.077050196240442</v>
      </c>
      <c r="S296" s="8">
        <v>3389</v>
      </c>
      <c r="T296" s="9">
        <f t="shared" si="60"/>
        <v>35.003098533360877</v>
      </c>
      <c r="U296" s="8">
        <v>6524</v>
      </c>
      <c r="V296" s="9">
        <f t="shared" si="61"/>
        <v>67.382772154513532</v>
      </c>
      <c r="W296" s="8">
        <v>4920</v>
      </c>
      <c r="X296" s="9">
        <f t="shared" si="62"/>
        <v>50.815947118363979</v>
      </c>
      <c r="Y296" s="8">
        <v>3210</v>
      </c>
      <c r="Z296" s="9">
        <f t="shared" si="63"/>
        <v>33.154306961371617</v>
      </c>
    </row>
    <row r="297" spans="1:26" ht="15.75" x14ac:dyDescent="0.25">
      <c r="A297" s="6" t="s">
        <v>319</v>
      </c>
      <c r="B297" s="8">
        <v>39377</v>
      </c>
      <c r="C297" s="8">
        <v>34966</v>
      </c>
      <c r="D297" s="9">
        <f t="shared" si="52"/>
        <v>88.79802930644793</v>
      </c>
      <c r="E297" s="8">
        <v>33253</v>
      </c>
      <c r="F297" s="10">
        <f t="shared" si="53"/>
        <v>84.44777408131651</v>
      </c>
      <c r="G297" s="8">
        <v>32984</v>
      </c>
      <c r="H297" s="9">
        <f t="shared" si="54"/>
        <v>83.764634177311621</v>
      </c>
      <c r="I297" s="8">
        <v>33204</v>
      </c>
      <c r="J297" s="9">
        <f t="shared" si="55"/>
        <v>84.323335957538674</v>
      </c>
      <c r="K297" s="8">
        <v>30404</v>
      </c>
      <c r="L297" s="9">
        <f t="shared" si="56"/>
        <v>77.212586027376389</v>
      </c>
      <c r="M297" s="8">
        <v>26835</v>
      </c>
      <c r="N297" s="9">
        <f t="shared" si="57"/>
        <v>68.148919419965964</v>
      </c>
      <c r="O297" s="8">
        <v>35123</v>
      </c>
      <c r="P297" s="9">
        <f t="shared" si="58"/>
        <v>89.196739213246317</v>
      </c>
      <c r="Q297" s="8">
        <v>28780</v>
      </c>
      <c r="R297" s="9">
        <f t="shared" si="59"/>
        <v>73.088351067882257</v>
      </c>
      <c r="S297" s="8">
        <v>25443</v>
      </c>
      <c r="T297" s="9">
        <f t="shared" si="60"/>
        <v>64.61386088325672</v>
      </c>
      <c r="U297" s="8">
        <v>33084</v>
      </c>
      <c r="V297" s="9">
        <f t="shared" si="61"/>
        <v>84.018589531960288</v>
      </c>
      <c r="W297" s="8">
        <v>26582</v>
      </c>
      <c r="X297" s="9">
        <f t="shared" si="62"/>
        <v>67.506412372704887</v>
      </c>
      <c r="Y297" s="8">
        <v>17409</v>
      </c>
      <c r="Z297" s="9">
        <f t="shared" si="63"/>
        <v>44.211087690783963</v>
      </c>
    </row>
    <row r="298" spans="1:26" ht="15.75" x14ac:dyDescent="0.25">
      <c r="A298" s="6" t="s">
        <v>320</v>
      </c>
      <c r="B298" s="8">
        <v>2838</v>
      </c>
      <c r="C298" s="8">
        <v>2194</v>
      </c>
      <c r="D298" s="9">
        <f t="shared" si="52"/>
        <v>77.307963354474978</v>
      </c>
      <c r="E298" s="8">
        <v>2017</v>
      </c>
      <c r="F298" s="10">
        <f t="shared" si="53"/>
        <v>71.07117688513037</v>
      </c>
      <c r="G298" s="8">
        <v>1791</v>
      </c>
      <c r="H298" s="9">
        <f t="shared" si="54"/>
        <v>63.107822410147996</v>
      </c>
      <c r="I298" s="8">
        <v>1757</v>
      </c>
      <c r="J298" s="9">
        <f t="shared" si="55"/>
        <v>61.90979563072586</v>
      </c>
      <c r="K298" s="8">
        <v>1578</v>
      </c>
      <c r="L298" s="9">
        <f t="shared" si="56"/>
        <v>55.602536997885835</v>
      </c>
      <c r="M298" s="8">
        <v>1525</v>
      </c>
      <c r="N298" s="9">
        <f t="shared" si="57"/>
        <v>53.735024665257228</v>
      </c>
      <c r="O298" s="8">
        <v>2080</v>
      </c>
      <c r="P298" s="9">
        <f t="shared" si="58"/>
        <v>73.291050035236083</v>
      </c>
      <c r="Q298" s="8">
        <v>1836</v>
      </c>
      <c r="R298" s="9">
        <f t="shared" si="59"/>
        <v>64.693446088794929</v>
      </c>
      <c r="S298" s="8">
        <v>1338</v>
      </c>
      <c r="T298" s="9">
        <f t="shared" si="60"/>
        <v>47.145877378435522</v>
      </c>
      <c r="U298" s="8">
        <v>1704</v>
      </c>
      <c r="V298" s="9">
        <f t="shared" si="61"/>
        <v>60.042283298097253</v>
      </c>
      <c r="W298" s="8">
        <v>1480</v>
      </c>
      <c r="X298" s="9">
        <f t="shared" si="62"/>
        <v>52.149400986610281</v>
      </c>
      <c r="Y298" s="8">
        <v>1273</v>
      </c>
      <c r="Z298" s="9">
        <f t="shared" si="63"/>
        <v>44.855532064834392</v>
      </c>
    </row>
    <row r="299" spans="1:26" ht="15.75" x14ac:dyDescent="0.25">
      <c r="A299" s="6" t="s">
        <v>321</v>
      </c>
      <c r="B299" s="8">
        <v>4605</v>
      </c>
      <c r="C299" s="8">
        <v>3168</v>
      </c>
      <c r="D299" s="9">
        <f t="shared" si="52"/>
        <v>68.794788273615637</v>
      </c>
      <c r="E299" s="8">
        <v>2450</v>
      </c>
      <c r="F299" s="10">
        <f t="shared" si="53"/>
        <v>53.203040173724212</v>
      </c>
      <c r="G299" s="8">
        <v>1718</v>
      </c>
      <c r="H299" s="9">
        <f t="shared" si="54"/>
        <v>37.307274701411508</v>
      </c>
      <c r="I299" s="8">
        <v>2829</v>
      </c>
      <c r="J299" s="9">
        <f t="shared" si="55"/>
        <v>61.433224755700323</v>
      </c>
      <c r="K299" s="8">
        <v>1748</v>
      </c>
      <c r="L299" s="9">
        <f t="shared" si="56"/>
        <v>37.958740499457107</v>
      </c>
      <c r="M299" s="8">
        <v>1156</v>
      </c>
      <c r="N299" s="9">
        <f t="shared" si="57"/>
        <v>25.103148751357217</v>
      </c>
      <c r="O299" s="8">
        <v>2891</v>
      </c>
      <c r="P299" s="9">
        <f t="shared" si="58"/>
        <v>62.779587404994572</v>
      </c>
      <c r="Q299" s="8">
        <v>1676</v>
      </c>
      <c r="R299" s="9">
        <f t="shared" si="59"/>
        <v>36.39522258414766</v>
      </c>
      <c r="S299" s="8">
        <v>818</v>
      </c>
      <c r="T299" s="9">
        <f t="shared" si="60"/>
        <v>17.763300760043432</v>
      </c>
      <c r="U299" s="8">
        <v>2493</v>
      </c>
      <c r="V299" s="9">
        <f t="shared" si="61"/>
        <v>54.13680781758957</v>
      </c>
      <c r="W299" s="8">
        <v>1157</v>
      </c>
      <c r="X299" s="9">
        <f t="shared" si="62"/>
        <v>25.124864277958743</v>
      </c>
      <c r="Y299" s="8">
        <v>365</v>
      </c>
      <c r="Z299" s="9">
        <f t="shared" si="63"/>
        <v>7.9261672095548308</v>
      </c>
    </row>
    <row r="300" spans="1:26" ht="15.75" x14ac:dyDescent="0.25">
      <c r="A300" s="6" t="s">
        <v>322</v>
      </c>
      <c r="B300" s="8">
        <v>25398</v>
      </c>
      <c r="C300" s="8">
        <v>22470</v>
      </c>
      <c r="D300" s="9">
        <f t="shared" si="52"/>
        <v>88.471533191589884</v>
      </c>
      <c r="E300" s="8">
        <v>18604</v>
      </c>
      <c r="F300" s="10">
        <f t="shared" si="53"/>
        <v>73.24986219387354</v>
      </c>
      <c r="G300" s="8">
        <v>17940</v>
      </c>
      <c r="H300" s="9">
        <f t="shared" si="54"/>
        <v>70.635483108906215</v>
      </c>
      <c r="I300" s="8">
        <v>18585</v>
      </c>
      <c r="J300" s="9">
        <f t="shared" si="55"/>
        <v>73.175053153791637</v>
      </c>
      <c r="K300" s="8">
        <v>16668</v>
      </c>
      <c r="L300" s="9">
        <f t="shared" si="56"/>
        <v>65.627214741318213</v>
      </c>
      <c r="M300" s="8">
        <v>15929</v>
      </c>
      <c r="N300" s="9">
        <f t="shared" si="57"/>
        <v>62.717536813922358</v>
      </c>
      <c r="O300" s="8">
        <v>20338</v>
      </c>
      <c r="P300" s="9">
        <f t="shared" si="58"/>
        <v>80.077171430821323</v>
      </c>
      <c r="Q300" s="8">
        <v>18635</v>
      </c>
      <c r="R300" s="9">
        <f t="shared" si="59"/>
        <v>73.37191904874399</v>
      </c>
      <c r="S300" s="8">
        <v>16221</v>
      </c>
      <c r="T300" s="9">
        <f t="shared" si="60"/>
        <v>63.867233640444134</v>
      </c>
      <c r="U300" s="8">
        <v>19002</v>
      </c>
      <c r="V300" s="9">
        <f t="shared" si="61"/>
        <v>74.816914717694303</v>
      </c>
      <c r="W300" s="8">
        <v>15581</v>
      </c>
      <c r="X300" s="9">
        <f t="shared" si="62"/>
        <v>61.347350185053941</v>
      </c>
      <c r="Y300" s="8">
        <v>11826</v>
      </c>
      <c r="Z300" s="9">
        <f t="shared" si="63"/>
        <v>46.562721474131827</v>
      </c>
    </row>
    <row r="301" spans="1:26" ht="15.75" x14ac:dyDescent="0.25">
      <c r="A301" s="6" t="s">
        <v>323</v>
      </c>
      <c r="B301" s="8">
        <v>34726</v>
      </c>
      <c r="C301" s="8">
        <v>32218</v>
      </c>
      <c r="D301" s="9">
        <f t="shared" si="52"/>
        <v>92.777745781259</v>
      </c>
      <c r="E301" s="8">
        <v>31370</v>
      </c>
      <c r="F301" s="10">
        <f t="shared" si="53"/>
        <v>90.33577146806428</v>
      </c>
      <c r="G301" s="8">
        <v>29340</v>
      </c>
      <c r="H301" s="9">
        <f t="shared" si="54"/>
        <v>84.490007487185395</v>
      </c>
      <c r="I301" s="8">
        <v>30015</v>
      </c>
      <c r="J301" s="9">
        <f t="shared" si="55"/>
        <v>86.433796002994882</v>
      </c>
      <c r="K301" s="8">
        <v>29563</v>
      </c>
      <c r="L301" s="9">
        <f t="shared" si="56"/>
        <v>85.132177619075051</v>
      </c>
      <c r="M301" s="8">
        <v>29830</v>
      </c>
      <c r="N301" s="9">
        <f t="shared" si="57"/>
        <v>85.901053965328572</v>
      </c>
      <c r="O301" s="8">
        <v>30262</v>
      </c>
      <c r="P301" s="9">
        <f t="shared" si="58"/>
        <v>87.145078615446636</v>
      </c>
      <c r="Q301" s="8">
        <v>31928</v>
      </c>
      <c r="R301" s="9">
        <f t="shared" si="59"/>
        <v>91.942636641133447</v>
      </c>
      <c r="S301" s="8">
        <v>29294</v>
      </c>
      <c r="T301" s="9">
        <f t="shared" si="60"/>
        <v>84.357541899441344</v>
      </c>
      <c r="U301" s="8">
        <v>30380</v>
      </c>
      <c r="V301" s="9">
        <f t="shared" si="61"/>
        <v>87.484881644877035</v>
      </c>
      <c r="W301" s="8">
        <v>30147</v>
      </c>
      <c r="X301" s="9">
        <f t="shared" si="62"/>
        <v>86.813914646086516</v>
      </c>
      <c r="Y301" s="8">
        <v>28884</v>
      </c>
      <c r="Z301" s="9">
        <f t="shared" si="63"/>
        <v>83.176870356505219</v>
      </c>
    </row>
    <row r="302" spans="1:26" ht="15.75" x14ac:dyDescent="0.25">
      <c r="A302" s="6" t="s">
        <v>324</v>
      </c>
      <c r="B302" s="8">
        <v>4279</v>
      </c>
      <c r="C302" s="8">
        <v>4069</v>
      </c>
      <c r="D302" s="9">
        <f t="shared" si="52"/>
        <v>95.092311287684041</v>
      </c>
      <c r="E302" s="8">
        <v>4162</v>
      </c>
      <c r="F302" s="10">
        <f t="shared" si="53"/>
        <v>97.265716288852531</v>
      </c>
      <c r="G302" s="8">
        <v>4141</v>
      </c>
      <c r="H302" s="9">
        <f t="shared" si="54"/>
        <v>96.774947417620936</v>
      </c>
      <c r="I302" s="8">
        <v>4084</v>
      </c>
      <c r="J302" s="9">
        <f t="shared" si="55"/>
        <v>95.442860481420894</v>
      </c>
      <c r="K302" s="8">
        <v>4098</v>
      </c>
      <c r="L302" s="9">
        <f t="shared" si="56"/>
        <v>95.770039728908614</v>
      </c>
      <c r="M302" s="8">
        <v>4069</v>
      </c>
      <c r="N302" s="9">
        <f t="shared" si="57"/>
        <v>95.092311287684041</v>
      </c>
      <c r="O302" s="8">
        <v>4068</v>
      </c>
      <c r="P302" s="9">
        <f t="shared" si="58"/>
        <v>95.068941341434908</v>
      </c>
      <c r="Q302" s="8">
        <v>4136</v>
      </c>
      <c r="R302" s="9">
        <f t="shared" si="59"/>
        <v>96.658097686375328</v>
      </c>
      <c r="S302" s="8">
        <v>4110</v>
      </c>
      <c r="T302" s="9">
        <f t="shared" si="60"/>
        <v>96.050479083898111</v>
      </c>
      <c r="U302" s="8">
        <v>4128</v>
      </c>
      <c r="V302" s="9">
        <f t="shared" si="61"/>
        <v>96.471138116382335</v>
      </c>
      <c r="W302" s="8">
        <v>4047</v>
      </c>
      <c r="X302" s="9">
        <f t="shared" si="62"/>
        <v>94.578172470203313</v>
      </c>
      <c r="Y302" s="8">
        <v>3454</v>
      </c>
      <c r="Z302" s="9">
        <f t="shared" si="63"/>
        <v>80.719794344473002</v>
      </c>
    </row>
    <row r="303" spans="1:26" ht="15.75" x14ac:dyDescent="0.25">
      <c r="A303" s="6" t="s">
        <v>325</v>
      </c>
      <c r="B303" s="8">
        <v>5220</v>
      </c>
      <c r="C303" s="8">
        <v>4753</v>
      </c>
      <c r="D303" s="9">
        <f t="shared" si="52"/>
        <v>91.053639846743295</v>
      </c>
      <c r="E303" s="8">
        <v>4492</v>
      </c>
      <c r="F303" s="10">
        <f t="shared" si="53"/>
        <v>86.053639846743295</v>
      </c>
      <c r="G303" s="8">
        <v>3931</v>
      </c>
      <c r="H303" s="9">
        <f t="shared" si="54"/>
        <v>75.306513409961681</v>
      </c>
      <c r="I303" s="8">
        <v>4556</v>
      </c>
      <c r="J303" s="9">
        <f t="shared" si="55"/>
        <v>87.279693486590034</v>
      </c>
      <c r="K303" s="8">
        <v>4453</v>
      </c>
      <c r="L303" s="9">
        <f t="shared" si="56"/>
        <v>85.306513409961681</v>
      </c>
      <c r="M303" s="8">
        <v>4483</v>
      </c>
      <c r="N303" s="9">
        <f t="shared" si="57"/>
        <v>85.88122605363985</v>
      </c>
      <c r="O303" s="8">
        <v>4390</v>
      </c>
      <c r="P303" s="9">
        <f t="shared" si="58"/>
        <v>84.099616858237553</v>
      </c>
      <c r="Q303" s="8">
        <v>4153</v>
      </c>
      <c r="R303" s="9">
        <f t="shared" si="59"/>
        <v>79.559386973180082</v>
      </c>
      <c r="S303" s="8">
        <v>4178</v>
      </c>
      <c r="T303" s="9">
        <f t="shared" si="60"/>
        <v>80.038314176245208</v>
      </c>
      <c r="U303" s="8">
        <v>4562</v>
      </c>
      <c r="V303" s="9">
        <f t="shared" si="61"/>
        <v>87.394636015325659</v>
      </c>
      <c r="W303" s="8">
        <v>4403</v>
      </c>
      <c r="X303" s="9">
        <f t="shared" si="62"/>
        <v>84.348659003831415</v>
      </c>
      <c r="Y303" s="8">
        <v>4244</v>
      </c>
      <c r="Z303" s="9">
        <f t="shared" si="63"/>
        <v>81.30268199233717</v>
      </c>
    </row>
    <row r="304" spans="1:26" ht="15.75" x14ac:dyDescent="0.25">
      <c r="A304" s="6" t="s">
        <v>326</v>
      </c>
      <c r="B304" s="8">
        <v>2195</v>
      </c>
      <c r="C304" s="8">
        <v>1550</v>
      </c>
      <c r="D304" s="9">
        <f t="shared" si="52"/>
        <v>70.615034168564918</v>
      </c>
      <c r="E304" s="8">
        <v>1156</v>
      </c>
      <c r="F304" s="10">
        <f t="shared" si="53"/>
        <v>52.665148063781317</v>
      </c>
      <c r="G304" s="8">
        <v>890</v>
      </c>
      <c r="H304" s="9">
        <f t="shared" si="54"/>
        <v>40.546697038724375</v>
      </c>
      <c r="I304" s="8">
        <v>1330</v>
      </c>
      <c r="J304" s="9">
        <f t="shared" si="55"/>
        <v>60.59225512528473</v>
      </c>
      <c r="K304" s="8">
        <v>1119</v>
      </c>
      <c r="L304" s="9">
        <f t="shared" si="56"/>
        <v>50.979498861047837</v>
      </c>
      <c r="M304" s="8">
        <v>919</v>
      </c>
      <c r="N304" s="9">
        <f t="shared" si="57"/>
        <v>41.867881548974943</v>
      </c>
      <c r="O304" s="8">
        <v>1446</v>
      </c>
      <c r="P304" s="9">
        <f t="shared" si="58"/>
        <v>65.876993166287008</v>
      </c>
      <c r="Q304" s="8">
        <v>897</v>
      </c>
      <c r="R304" s="9">
        <f t="shared" si="59"/>
        <v>40.865603644646924</v>
      </c>
      <c r="S304" s="8">
        <v>541</v>
      </c>
      <c r="T304" s="9">
        <f t="shared" si="60"/>
        <v>24.646924829157175</v>
      </c>
      <c r="U304" s="8">
        <v>1310</v>
      </c>
      <c r="V304" s="9">
        <f t="shared" si="61"/>
        <v>59.681093394077443</v>
      </c>
      <c r="W304" s="8">
        <v>888</v>
      </c>
      <c r="X304" s="9">
        <f t="shared" si="62"/>
        <v>40.455580865603643</v>
      </c>
      <c r="Y304" s="8">
        <v>484</v>
      </c>
      <c r="Z304" s="9">
        <f t="shared" si="63"/>
        <v>22.050113895216398</v>
      </c>
    </row>
    <row r="305" spans="1:26" ht="15.75" x14ac:dyDescent="0.25">
      <c r="A305" s="6" t="s">
        <v>327</v>
      </c>
      <c r="B305" s="8">
        <v>24280</v>
      </c>
      <c r="C305" s="8">
        <v>20837</v>
      </c>
      <c r="D305" s="9">
        <f t="shared" si="52"/>
        <v>85.819604612850085</v>
      </c>
      <c r="E305" s="8">
        <v>18996</v>
      </c>
      <c r="F305" s="10">
        <f t="shared" si="53"/>
        <v>78.237232289950569</v>
      </c>
      <c r="G305" s="8">
        <v>18707</v>
      </c>
      <c r="H305" s="9">
        <f t="shared" si="54"/>
        <v>77.046952224052717</v>
      </c>
      <c r="I305" s="8">
        <v>18156</v>
      </c>
      <c r="J305" s="9">
        <f t="shared" si="55"/>
        <v>74.777594728171337</v>
      </c>
      <c r="K305" s="8">
        <v>15882</v>
      </c>
      <c r="L305" s="9">
        <f t="shared" si="56"/>
        <v>65.411861614497525</v>
      </c>
      <c r="M305" s="8">
        <v>14778</v>
      </c>
      <c r="N305" s="9">
        <f t="shared" si="57"/>
        <v>60.864909390444808</v>
      </c>
      <c r="O305" s="8">
        <v>20982</v>
      </c>
      <c r="P305" s="9">
        <f t="shared" si="58"/>
        <v>86.416803953871508</v>
      </c>
      <c r="Q305" s="8">
        <v>17142</v>
      </c>
      <c r="R305" s="9">
        <f t="shared" si="59"/>
        <v>70.601317957166387</v>
      </c>
      <c r="S305" s="8">
        <v>14106</v>
      </c>
      <c r="T305" s="9">
        <f t="shared" si="60"/>
        <v>58.097199341021422</v>
      </c>
      <c r="U305" s="8">
        <v>17913</v>
      </c>
      <c r="V305" s="9">
        <f t="shared" si="61"/>
        <v>73.776771004942347</v>
      </c>
      <c r="W305" s="8">
        <v>13934</v>
      </c>
      <c r="X305" s="9">
        <f t="shared" si="62"/>
        <v>57.388797364085661</v>
      </c>
      <c r="Y305" s="8">
        <v>8052</v>
      </c>
      <c r="Z305" s="9">
        <f t="shared" si="63"/>
        <v>33.163097199341024</v>
      </c>
    </row>
    <row r="306" spans="1:26" ht="15.75" x14ac:dyDescent="0.25">
      <c r="A306" s="6" t="s">
        <v>328</v>
      </c>
      <c r="B306" s="8">
        <v>228</v>
      </c>
      <c r="C306" s="8">
        <v>48</v>
      </c>
      <c r="D306" s="9">
        <f t="shared" si="52"/>
        <v>21.052631578947366</v>
      </c>
      <c r="E306" s="8">
        <v>14</v>
      </c>
      <c r="F306" s="10">
        <f t="shared" si="53"/>
        <v>6.140350877192982</v>
      </c>
      <c r="G306" s="8">
        <v>0</v>
      </c>
      <c r="H306" s="9">
        <f t="shared" si="54"/>
        <v>0</v>
      </c>
      <c r="I306" s="8">
        <v>19</v>
      </c>
      <c r="J306" s="9">
        <f t="shared" si="55"/>
        <v>8.3333333333333321</v>
      </c>
      <c r="K306" s="8">
        <v>0</v>
      </c>
      <c r="L306" s="9">
        <f t="shared" si="56"/>
        <v>0</v>
      </c>
      <c r="M306" s="8">
        <v>0</v>
      </c>
      <c r="N306" s="9">
        <f t="shared" si="57"/>
        <v>0</v>
      </c>
      <c r="O306" s="8">
        <v>34</v>
      </c>
      <c r="P306" s="9">
        <f t="shared" si="58"/>
        <v>14.912280701754385</v>
      </c>
      <c r="Q306" s="8">
        <v>0</v>
      </c>
      <c r="R306" s="9">
        <f t="shared" si="59"/>
        <v>0</v>
      </c>
      <c r="S306" s="8">
        <v>0</v>
      </c>
      <c r="T306" s="9">
        <f t="shared" si="60"/>
        <v>0</v>
      </c>
      <c r="U306" s="8">
        <v>4</v>
      </c>
      <c r="V306" s="9">
        <f t="shared" si="61"/>
        <v>1.7543859649122806</v>
      </c>
      <c r="W306" s="8">
        <v>0</v>
      </c>
      <c r="X306" s="9">
        <f t="shared" si="62"/>
        <v>0</v>
      </c>
      <c r="Y306" s="8">
        <v>0</v>
      </c>
      <c r="Z306" s="9">
        <f t="shared" si="63"/>
        <v>0</v>
      </c>
    </row>
    <row r="307" spans="1:26" ht="15.75" x14ac:dyDescent="0.25">
      <c r="A307" s="6" t="s">
        <v>329</v>
      </c>
      <c r="B307" s="8">
        <v>2935</v>
      </c>
      <c r="C307" s="8">
        <v>1372</v>
      </c>
      <c r="D307" s="9">
        <f t="shared" si="52"/>
        <v>46.746166950596255</v>
      </c>
      <c r="E307" s="8">
        <v>1005</v>
      </c>
      <c r="F307" s="10">
        <f t="shared" si="53"/>
        <v>34.241908006814306</v>
      </c>
      <c r="G307" s="8">
        <v>840</v>
      </c>
      <c r="H307" s="9">
        <f t="shared" si="54"/>
        <v>28.620102214650768</v>
      </c>
      <c r="I307" s="8">
        <v>1997</v>
      </c>
      <c r="J307" s="9">
        <f t="shared" si="55"/>
        <v>68.040885860306645</v>
      </c>
      <c r="K307" s="8">
        <v>1522</v>
      </c>
      <c r="L307" s="9">
        <f t="shared" si="56"/>
        <v>51.856899488926743</v>
      </c>
      <c r="M307" s="8">
        <v>1253</v>
      </c>
      <c r="N307" s="9">
        <f t="shared" si="57"/>
        <v>42.691652470187393</v>
      </c>
      <c r="O307" s="8">
        <v>2035</v>
      </c>
      <c r="P307" s="9">
        <f t="shared" si="58"/>
        <v>69.335604770017028</v>
      </c>
      <c r="Q307" s="8">
        <v>579</v>
      </c>
      <c r="R307" s="9">
        <f t="shared" si="59"/>
        <v>19.727427597955707</v>
      </c>
      <c r="S307" s="8">
        <v>428</v>
      </c>
      <c r="T307" s="9">
        <f t="shared" si="60"/>
        <v>14.582623509369677</v>
      </c>
      <c r="U307" s="8">
        <v>1786</v>
      </c>
      <c r="V307" s="9">
        <f t="shared" si="61"/>
        <v>60.851788756388416</v>
      </c>
      <c r="W307" s="8">
        <v>1230</v>
      </c>
      <c r="X307" s="9">
        <f t="shared" si="62"/>
        <v>41.908006814310049</v>
      </c>
      <c r="Y307" s="8">
        <v>565</v>
      </c>
      <c r="Z307" s="9">
        <f t="shared" si="63"/>
        <v>19.250425894378196</v>
      </c>
    </row>
    <row r="308" spans="1:26" ht="15.75" x14ac:dyDescent="0.25">
      <c r="A308" s="6" t="s">
        <v>330</v>
      </c>
      <c r="B308" s="8">
        <v>2784</v>
      </c>
      <c r="C308" s="8">
        <v>2099</v>
      </c>
      <c r="D308" s="9">
        <f t="shared" si="52"/>
        <v>75.395114942528735</v>
      </c>
      <c r="E308" s="8">
        <v>1285</v>
      </c>
      <c r="F308" s="10">
        <f t="shared" si="53"/>
        <v>46.156609195402297</v>
      </c>
      <c r="G308" s="8">
        <v>1370</v>
      </c>
      <c r="H308" s="9">
        <f t="shared" si="54"/>
        <v>49.209770114942529</v>
      </c>
      <c r="I308" s="8">
        <v>2124</v>
      </c>
      <c r="J308" s="9">
        <f t="shared" si="55"/>
        <v>76.293103448275872</v>
      </c>
      <c r="K308" s="8">
        <v>1973</v>
      </c>
      <c r="L308" s="9">
        <f t="shared" si="56"/>
        <v>70.869252873563212</v>
      </c>
      <c r="M308" s="8">
        <v>1825</v>
      </c>
      <c r="N308" s="9">
        <f t="shared" si="57"/>
        <v>65.553160919540232</v>
      </c>
      <c r="O308" s="8">
        <v>1807</v>
      </c>
      <c r="P308" s="9">
        <f t="shared" si="58"/>
        <v>64.906609195402297</v>
      </c>
      <c r="Q308" s="8">
        <v>1411</v>
      </c>
      <c r="R308" s="9">
        <f t="shared" si="59"/>
        <v>50.682471264367813</v>
      </c>
      <c r="S308" s="8">
        <v>669</v>
      </c>
      <c r="T308" s="9">
        <f t="shared" si="60"/>
        <v>24.030172413793103</v>
      </c>
      <c r="U308" s="8">
        <v>2001</v>
      </c>
      <c r="V308" s="9">
        <f t="shared" si="61"/>
        <v>71.875</v>
      </c>
      <c r="W308" s="8">
        <v>1719</v>
      </c>
      <c r="X308" s="9">
        <f t="shared" si="62"/>
        <v>61.745689655172406</v>
      </c>
      <c r="Y308" s="8">
        <v>1010</v>
      </c>
      <c r="Z308" s="9">
        <f t="shared" si="63"/>
        <v>36.278735632183903</v>
      </c>
    </row>
    <row r="309" spans="1:26" ht="15.75" x14ac:dyDescent="0.25">
      <c r="A309" s="6" t="s">
        <v>331</v>
      </c>
      <c r="B309" s="8">
        <v>3417</v>
      </c>
      <c r="C309" s="8">
        <v>1987</v>
      </c>
      <c r="D309" s="9">
        <f t="shared" si="52"/>
        <v>58.150424348844012</v>
      </c>
      <c r="E309" s="8">
        <v>1209</v>
      </c>
      <c r="F309" s="10">
        <f t="shared" si="53"/>
        <v>35.381913959613698</v>
      </c>
      <c r="G309" s="8">
        <v>528</v>
      </c>
      <c r="H309" s="9">
        <f t="shared" si="54"/>
        <v>15.452151009657594</v>
      </c>
      <c r="I309" s="8">
        <v>711</v>
      </c>
      <c r="J309" s="9">
        <f t="shared" si="55"/>
        <v>20.807726075504828</v>
      </c>
      <c r="K309" s="8">
        <v>100</v>
      </c>
      <c r="L309" s="9">
        <f t="shared" si="56"/>
        <v>2.9265437518290898</v>
      </c>
      <c r="M309" s="8">
        <v>9</v>
      </c>
      <c r="N309" s="9">
        <f t="shared" si="57"/>
        <v>0.26338893766461807</v>
      </c>
      <c r="O309" s="8">
        <v>538</v>
      </c>
      <c r="P309" s="9">
        <f t="shared" si="58"/>
        <v>15.744805384840504</v>
      </c>
      <c r="Q309" s="8">
        <v>1559</v>
      </c>
      <c r="R309" s="9">
        <f t="shared" si="59"/>
        <v>45.624817091015515</v>
      </c>
      <c r="S309" s="8">
        <v>310</v>
      </c>
      <c r="T309" s="9">
        <f t="shared" si="60"/>
        <v>9.0722856306701782</v>
      </c>
      <c r="U309" s="8">
        <v>566</v>
      </c>
      <c r="V309" s="9">
        <f t="shared" si="61"/>
        <v>16.564237635352651</v>
      </c>
      <c r="W309" s="8">
        <v>11</v>
      </c>
      <c r="X309" s="9">
        <f t="shared" si="62"/>
        <v>0.3219198127011999</v>
      </c>
      <c r="Y309" s="8">
        <v>0</v>
      </c>
      <c r="Z309" s="9">
        <f t="shared" si="63"/>
        <v>0</v>
      </c>
    </row>
    <row r="310" spans="1:26" ht="15.75" x14ac:dyDescent="0.25">
      <c r="A310" s="6" t="s">
        <v>332</v>
      </c>
      <c r="B310" s="8">
        <v>3041</v>
      </c>
      <c r="C310" s="8">
        <v>2074</v>
      </c>
      <c r="D310" s="9">
        <f t="shared" si="52"/>
        <v>68.201249588951001</v>
      </c>
      <c r="E310" s="8">
        <v>1433</v>
      </c>
      <c r="F310" s="10">
        <f t="shared" si="53"/>
        <v>47.122657020716865</v>
      </c>
      <c r="G310" s="8">
        <v>1096</v>
      </c>
      <c r="H310" s="9">
        <f t="shared" si="54"/>
        <v>36.04077606050641</v>
      </c>
      <c r="I310" s="8">
        <v>2247</v>
      </c>
      <c r="J310" s="9">
        <f t="shared" si="55"/>
        <v>73.890167707990798</v>
      </c>
      <c r="K310" s="8">
        <v>1919</v>
      </c>
      <c r="L310" s="9">
        <f t="shared" si="56"/>
        <v>63.104242025649462</v>
      </c>
      <c r="M310" s="8">
        <v>1617</v>
      </c>
      <c r="N310" s="9">
        <f t="shared" si="57"/>
        <v>53.173298257152254</v>
      </c>
      <c r="O310" s="8">
        <v>1984</v>
      </c>
      <c r="P310" s="9">
        <f t="shared" si="58"/>
        <v>65.241696810259782</v>
      </c>
      <c r="Q310" s="8">
        <v>679</v>
      </c>
      <c r="R310" s="9">
        <f t="shared" si="59"/>
        <v>22.328181519237091</v>
      </c>
      <c r="S310" s="8">
        <v>353</v>
      </c>
      <c r="T310" s="9">
        <f t="shared" si="60"/>
        <v>11.60802367642223</v>
      </c>
      <c r="U310" s="8">
        <v>2121</v>
      </c>
      <c r="V310" s="9">
        <f t="shared" si="61"/>
        <v>69.74679381782309</v>
      </c>
      <c r="W310" s="8">
        <v>1500</v>
      </c>
      <c r="X310" s="9">
        <f t="shared" si="62"/>
        <v>49.325879644853664</v>
      </c>
      <c r="Y310" s="8">
        <v>611</v>
      </c>
      <c r="Z310" s="9">
        <f t="shared" si="63"/>
        <v>20.092074975337059</v>
      </c>
    </row>
    <row r="311" spans="1:26" ht="15.75" x14ac:dyDescent="0.25">
      <c r="A311" s="6" t="s">
        <v>333</v>
      </c>
      <c r="B311" s="8">
        <v>39147</v>
      </c>
      <c r="C311" s="8">
        <v>36829</v>
      </c>
      <c r="D311" s="9">
        <f t="shared" si="52"/>
        <v>94.078728893657242</v>
      </c>
      <c r="E311" s="8">
        <v>33942</v>
      </c>
      <c r="F311" s="10">
        <f t="shared" si="53"/>
        <v>86.703961989424471</v>
      </c>
      <c r="G311" s="8">
        <v>33299</v>
      </c>
      <c r="H311" s="9">
        <f t="shared" si="54"/>
        <v>85.061435103583932</v>
      </c>
      <c r="I311" s="8">
        <v>35749</v>
      </c>
      <c r="J311" s="9">
        <f t="shared" si="55"/>
        <v>91.319896799243878</v>
      </c>
      <c r="K311" s="8">
        <v>36109</v>
      </c>
      <c r="L311" s="9">
        <f t="shared" si="56"/>
        <v>92.239507497381666</v>
      </c>
      <c r="M311" s="8">
        <v>36530</v>
      </c>
      <c r="N311" s="9">
        <f t="shared" si="57"/>
        <v>93.314941119370573</v>
      </c>
      <c r="O311" s="8">
        <v>34642</v>
      </c>
      <c r="P311" s="9">
        <f t="shared" si="58"/>
        <v>88.492093902470188</v>
      </c>
      <c r="Q311" s="8">
        <v>35182</v>
      </c>
      <c r="R311" s="9">
        <f t="shared" si="59"/>
        <v>89.871509949676863</v>
      </c>
      <c r="S311" s="8">
        <v>33916</v>
      </c>
      <c r="T311" s="9">
        <f t="shared" si="60"/>
        <v>86.63754566122563</v>
      </c>
      <c r="U311" s="8">
        <v>35591</v>
      </c>
      <c r="V311" s="9">
        <f t="shared" si="61"/>
        <v>90.916289881727835</v>
      </c>
      <c r="W311" s="8">
        <v>36736</v>
      </c>
      <c r="X311" s="9">
        <f t="shared" si="62"/>
        <v>93.841162796638315</v>
      </c>
      <c r="Y311" s="8">
        <v>37352</v>
      </c>
      <c r="Z311" s="9">
        <f t="shared" si="63"/>
        <v>95.414718880118528</v>
      </c>
    </row>
    <row r="312" spans="1:26" ht="15.75" x14ac:dyDescent="0.25">
      <c r="A312" s="6" t="s">
        <v>334</v>
      </c>
      <c r="B312" s="8">
        <v>18229</v>
      </c>
      <c r="C312" s="8">
        <v>13053</v>
      </c>
      <c r="D312" s="9">
        <f t="shared" si="52"/>
        <v>71.605683251961167</v>
      </c>
      <c r="E312" s="8">
        <v>11620</v>
      </c>
      <c r="F312" s="10">
        <f t="shared" si="53"/>
        <v>63.744582807614236</v>
      </c>
      <c r="G312" s="8">
        <v>10848</v>
      </c>
      <c r="H312" s="9">
        <f t="shared" si="54"/>
        <v>59.509572658950027</v>
      </c>
      <c r="I312" s="8">
        <v>13898</v>
      </c>
      <c r="J312" s="9">
        <f t="shared" si="55"/>
        <v>76.241154204838452</v>
      </c>
      <c r="K312" s="8">
        <v>11872</v>
      </c>
      <c r="L312" s="9">
        <f t="shared" si="56"/>
        <v>65.126995446815513</v>
      </c>
      <c r="M312" s="8">
        <v>10507</v>
      </c>
      <c r="N312" s="9">
        <f t="shared" si="57"/>
        <v>57.63892698447529</v>
      </c>
      <c r="O312" s="8">
        <v>13062</v>
      </c>
      <c r="P312" s="9">
        <f t="shared" si="58"/>
        <v>71.655055131932627</v>
      </c>
      <c r="Q312" s="8">
        <v>9646</v>
      </c>
      <c r="R312" s="9">
        <f t="shared" si="59"/>
        <v>52.915683800537607</v>
      </c>
      <c r="S312" s="8">
        <v>7614</v>
      </c>
      <c r="T312" s="9">
        <f t="shared" si="60"/>
        <v>41.768610455867019</v>
      </c>
      <c r="U312" s="8">
        <v>13780</v>
      </c>
      <c r="V312" s="9">
        <f t="shared" si="61"/>
        <v>75.593834000768013</v>
      </c>
      <c r="W312" s="8">
        <v>10378</v>
      </c>
      <c r="X312" s="9">
        <f t="shared" si="62"/>
        <v>56.93126337155082</v>
      </c>
      <c r="Y312" s="8">
        <v>7247</v>
      </c>
      <c r="Z312" s="9">
        <f t="shared" si="63"/>
        <v>39.755334905919135</v>
      </c>
    </row>
    <row r="313" spans="1:26" ht="15.75" x14ac:dyDescent="0.25">
      <c r="A313" s="6" t="s">
        <v>335</v>
      </c>
      <c r="B313" s="8">
        <v>40716</v>
      </c>
      <c r="C313" s="8">
        <v>34818</v>
      </c>
      <c r="D313" s="9">
        <f t="shared" si="52"/>
        <v>85.5142941349838</v>
      </c>
      <c r="E313" s="8">
        <v>31935</v>
      </c>
      <c r="F313" s="10">
        <f t="shared" si="53"/>
        <v>78.433539640436194</v>
      </c>
      <c r="G313" s="8">
        <v>30697</v>
      </c>
      <c r="H313" s="9">
        <f t="shared" si="54"/>
        <v>75.392965910207295</v>
      </c>
      <c r="I313" s="8">
        <v>32523</v>
      </c>
      <c r="J313" s="9">
        <f t="shared" si="55"/>
        <v>79.877689360447974</v>
      </c>
      <c r="K313" s="8">
        <v>29360</v>
      </c>
      <c r="L313" s="9">
        <f t="shared" si="56"/>
        <v>72.109244523037631</v>
      </c>
      <c r="M313" s="8">
        <v>27133</v>
      </c>
      <c r="N313" s="9">
        <f t="shared" si="57"/>
        <v>66.639650260339906</v>
      </c>
      <c r="O313" s="8">
        <v>35018</v>
      </c>
      <c r="P313" s="9">
        <f t="shared" si="58"/>
        <v>86.005501522742904</v>
      </c>
      <c r="Q313" s="8">
        <v>28562</v>
      </c>
      <c r="R313" s="9">
        <f t="shared" si="59"/>
        <v>70.149327045878778</v>
      </c>
      <c r="S313" s="8">
        <v>22751</v>
      </c>
      <c r="T313" s="9">
        <f t="shared" si="60"/>
        <v>55.87729639453778</v>
      </c>
      <c r="U313" s="8">
        <v>31970</v>
      </c>
      <c r="V313" s="9">
        <f t="shared" si="61"/>
        <v>78.51950093329404</v>
      </c>
      <c r="W313" s="8">
        <v>26691</v>
      </c>
      <c r="X313" s="9">
        <f t="shared" si="62"/>
        <v>65.554081933392283</v>
      </c>
      <c r="Y313" s="8">
        <v>18376</v>
      </c>
      <c r="Z313" s="9">
        <f t="shared" si="63"/>
        <v>45.132134787307201</v>
      </c>
    </row>
    <row r="314" spans="1:26" ht="15.75" x14ac:dyDescent="0.25">
      <c r="A314" s="6" t="s">
        <v>336</v>
      </c>
      <c r="B314" s="8">
        <v>4105</v>
      </c>
      <c r="C314" s="8">
        <v>2705</v>
      </c>
      <c r="D314" s="9">
        <f t="shared" si="52"/>
        <v>65.895249695493291</v>
      </c>
      <c r="E314" s="8">
        <v>2140</v>
      </c>
      <c r="F314" s="10">
        <f t="shared" si="53"/>
        <v>52.131546894031665</v>
      </c>
      <c r="G314" s="8">
        <v>1680</v>
      </c>
      <c r="H314" s="9">
        <f t="shared" si="54"/>
        <v>40.925700365408041</v>
      </c>
      <c r="I314" s="8">
        <v>2290</v>
      </c>
      <c r="J314" s="9">
        <f t="shared" si="55"/>
        <v>55.785627283800245</v>
      </c>
      <c r="K314" s="8">
        <v>1851</v>
      </c>
      <c r="L314" s="9">
        <f t="shared" si="56"/>
        <v>45.091352009744213</v>
      </c>
      <c r="M314" s="8">
        <v>1472</v>
      </c>
      <c r="N314" s="9">
        <f t="shared" si="57"/>
        <v>35.858708891595612</v>
      </c>
      <c r="O314" s="8">
        <v>2525</v>
      </c>
      <c r="P314" s="9">
        <f t="shared" si="58"/>
        <v>61.510353227771006</v>
      </c>
      <c r="Q314" s="8">
        <v>1644</v>
      </c>
      <c r="R314" s="9">
        <f t="shared" si="59"/>
        <v>40.048721071863582</v>
      </c>
      <c r="S314" s="8">
        <v>845</v>
      </c>
      <c r="T314" s="9">
        <f t="shared" si="60"/>
        <v>20.584652862362972</v>
      </c>
      <c r="U314" s="8">
        <v>2248</v>
      </c>
      <c r="V314" s="9">
        <f t="shared" si="61"/>
        <v>54.76248477466504</v>
      </c>
      <c r="W314" s="8">
        <v>1300</v>
      </c>
      <c r="X314" s="9">
        <f t="shared" si="62"/>
        <v>31.668696711327648</v>
      </c>
      <c r="Y314" s="8">
        <v>677</v>
      </c>
      <c r="Z314" s="9">
        <f t="shared" si="63"/>
        <v>16.49208282582217</v>
      </c>
    </row>
    <row r="315" spans="1:26" ht="15.75" x14ac:dyDescent="0.25">
      <c r="A315" s="6" t="s">
        <v>337</v>
      </c>
      <c r="B315" s="8">
        <v>1373</v>
      </c>
      <c r="C315" s="8">
        <v>835</v>
      </c>
      <c r="D315" s="9">
        <f t="shared" si="52"/>
        <v>60.815731973780039</v>
      </c>
      <c r="E315" s="8">
        <v>485</v>
      </c>
      <c r="F315" s="10">
        <f t="shared" si="53"/>
        <v>35.324107793153679</v>
      </c>
      <c r="G315" s="8">
        <v>553</v>
      </c>
      <c r="H315" s="9">
        <f t="shared" si="54"/>
        <v>40.276766205389656</v>
      </c>
      <c r="I315" s="8">
        <v>713</v>
      </c>
      <c r="J315" s="9">
        <f t="shared" si="55"/>
        <v>51.930080116533141</v>
      </c>
      <c r="K315" s="8">
        <v>544</v>
      </c>
      <c r="L315" s="9">
        <f t="shared" si="56"/>
        <v>39.621267297887833</v>
      </c>
      <c r="M315" s="8">
        <v>438</v>
      </c>
      <c r="N315" s="9">
        <f t="shared" si="57"/>
        <v>31.900946831755277</v>
      </c>
      <c r="O315" s="8">
        <v>770</v>
      </c>
      <c r="P315" s="9">
        <f t="shared" si="58"/>
        <v>56.081573197378006</v>
      </c>
      <c r="Q315" s="8">
        <v>478</v>
      </c>
      <c r="R315" s="9">
        <f t="shared" si="59"/>
        <v>34.814275309541145</v>
      </c>
      <c r="S315" s="8">
        <v>363</v>
      </c>
      <c r="T315" s="9">
        <f t="shared" si="60"/>
        <v>26.438455935906774</v>
      </c>
      <c r="U315" s="8">
        <v>700</v>
      </c>
      <c r="V315" s="9">
        <f t="shared" si="61"/>
        <v>50.983248361252734</v>
      </c>
      <c r="W315" s="8">
        <v>400</v>
      </c>
      <c r="X315" s="9">
        <f t="shared" si="62"/>
        <v>29.133284777858705</v>
      </c>
      <c r="Y315" s="8">
        <v>248</v>
      </c>
      <c r="Z315" s="9">
        <f t="shared" si="63"/>
        <v>18.062636562272395</v>
      </c>
    </row>
    <row r="316" spans="1:26" ht="15.75" x14ac:dyDescent="0.25">
      <c r="A316" s="6" t="s">
        <v>338</v>
      </c>
      <c r="B316" s="8">
        <v>26892</v>
      </c>
      <c r="C316" s="8">
        <v>23988</v>
      </c>
      <c r="D316" s="9">
        <f t="shared" si="52"/>
        <v>89.201249442213296</v>
      </c>
      <c r="E316" s="8">
        <v>22647</v>
      </c>
      <c r="F316" s="10">
        <f t="shared" si="53"/>
        <v>84.214636323070053</v>
      </c>
      <c r="G316" s="8">
        <v>23202</v>
      </c>
      <c r="H316" s="9">
        <f t="shared" si="54"/>
        <v>86.278447121820605</v>
      </c>
      <c r="I316" s="8">
        <v>23760</v>
      </c>
      <c r="J316" s="9">
        <f t="shared" si="55"/>
        <v>88.353413654618478</v>
      </c>
      <c r="K316" s="8">
        <v>23130</v>
      </c>
      <c r="L316" s="9">
        <f t="shared" si="56"/>
        <v>86.010709504685408</v>
      </c>
      <c r="M316" s="8">
        <v>23592</v>
      </c>
      <c r="N316" s="9">
        <f t="shared" si="57"/>
        <v>87.728692547969658</v>
      </c>
      <c r="O316" s="8">
        <v>24214</v>
      </c>
      <c r="P316" s="9">
        <f t="shared" si="58"/>
        <v>90.041648073776599</v>
      </c>
      <c r="Q316" s="8">
        <v>22197</v>
      </c>
      <c r="R316" s="9">
        <f t="shared" si="59"/>
        <v>82.541276215975017</v>
      </c>
      <c r="S316" s="8">
        <v>21087</v>
      </c>
      <c r="T316" s="9">
        <f t="shared" si="60"/>
        <v>78.413654618473899</v>
      </c>
      <c r="U316" s="8">
        <v>24012</v>
      </c>
      <c r="V316" s="9">
        <f t="shared" si="61"/>
        <v>89.290495314591695</v>
      </c>
      <c r="W316" s="8">
        <v>23436</v>
      </c>
      <c r="X316" s="9">
        <f t="shared" si="62"/>
        <v>87.148594377510037</v>
      </c>
      <c r="Y316" s="8">
        <v>23846</v>
      </c>
      <c r="Z316" s="9">
        <f t="shared" si="63"/>
        <v>88.673211363974417</v>
      </c>
    </row>
    <row r="317" spans="1:26" ht="15.75" x14ac:dyDescent="0.25">
      <c r="A317" s="6" t="s">
        <v>339</v>
      </c>
      <c r="B317" s="8">
        <v>25460</v>
      </c>
      <c r="C317" s="8">
        <v>23288</v>
      </c>
      <c r="D317" s="9">
        <f t="shared" si="52"/>
        <v>91.468970934799685</v>
      </c>
      <c r="E317" s="8">
        <v>22706</v>
      </c>
      <c r="F317" s="10">
        <f t="shared" si="53"/>
        <v>89.18303220738413</v>
      </c>
      <c r="G317" s="8">
        <v>23010</v>
      </c>
      <c r="H317" s="9">
        <f t="shared" si="54"/>
        <v>90.377062058130392</v>
      </c>
      <c r="I317" s="8">
        <v>23945</v>
      </c>
      <c r="J317" s="9">
        <f t="shared" si="55"/>
        <v>94.049489395129612</v>
      </c>
      <c r="K317" s="8">
        <v>23667</v>
      </c>
      <c r="L317" s="9">
        <f t="shared" si="56"/>
        <v>92.957580518460333</v>
      </c>
      <c r="M317" s="8">
        <v>23569</v>
      </c>
      <c r="N317" s="9">
        <f t="shared" si="57"/>
        <v>92.572663000785553</v>
      </c>
      <c r="O317" s="8">
        <v>23735</v>
      </c>
      <c r="P317" s="9">
        <f t="shared" si="58"/>
        <v>93.224666142969355</v>
      </c>
      <c r="Q317" s="8">
        <v>22247</v>
      </c>
      <c r="R317" s="9">
        <f t="shared" si="59"/>
        <v>87.38020424194815</v>
      </c>
      <c r="S317" s="8">
        <v>20855</v>
      </c>
      <c r="T317" s="9">
        <f t="shared" si="60"/>
        <v>81.91280439905735</v>
      </c>
      <c r="U317" s="8">
        <v>24154</v>
      </c>
      <c r="V317" s="9">
        <f t="shared" si="61"/>
        <v>94.870384917517669</v>
      </c>
      <c r="W317" s="8">
        <v>23711</v>
      </c>
      <c r="X317" s="9">
        <f t="shared" si="62"/>
        <v>93.13040062843676</v>
      </c>
      <c r="Y317" s="8">
        <v>22867</v>
      </c>
      <c r="Z317" s="9">
        <f t="shared" si="63"/>
        <v>89.815396700706998</v>
      </c>
    </row>
    <row r="318" spans="1:26" ht="15.75" x14ac:dyDescent="0.25">
      <c r="A318" s="6" t="s">
        <v>340</v>
      </c>
      <c r="B318" s="8">
        <v>20818</v>
      </c>
      <c r="C318" s="8">
        <v>15868</v>
      </c>
      <c r="D318" s="9">
        <f t="shared" si="52"/>
        <v>76.222499759823222</v>
      </c>
      <c r="E318" s="8">
        <v>13787</v>
      </c>
      <c r="F318" s="10">
        <f t="shared" si="53"/>
        <v>66.226342588144874</v>
      </c>
      <c r="G318" s="8">
        <v>13618</v>
      </c>
      <c r="H318" s="9">
        <f t="shared" si="54"/>
        <v>65.414545105197433</v>
      </c>
      <c r="I318" s="8">
        <v>14360</v>
      </c>
      <c r="J318" s="9">
        <f t="shared" si="55"/>
        <v>68.978768373522911</v>
      </c>
      <c r="K318" s="8">
        <v>12356</v>
      </c>
      <c r="L318" s="9">
        <f t="shared" si="56"/>
        <v>59.352483427802859</v>
      </c>
      <c r="M318" s="8">
        <v>10762</v>
      </c>
      <c r="N318" s="9">
        <f t="shared" si="57"/>
        <v>51.695647996925743</v>
      </c>
      <c r="O318" s="8">
        <v>15619</v>
      </c>
      <c r="P318" s="9">
        <f t="shared" si="58"/>
        <v>75.026419444711308</v>
      </c>
      <c r="Q318" s="8">
        <v>11850</v>
      </c>
      <c r="R318" s="9">
        <f t="shared" si="59"/>
        <v>56.92189451436257</v>
      </c>
      <c r="S318" s="8">
        <v>9809</v>
      </c>
      <c r="T318" s="9">
        <f t="shared" si="60"/>
        <v>47.117878758766452</v>
      </c>
      <c r="U318" s="8">
        <v>14019</v>
      </c>
      <c r="V318" s="9">
        <f t="shared" si="61"/>
        <v>67.340762801421846</v>
      </c>
      <c r="W318" s="8">
        <v>10259</v>
      </c>
      <c r="X318" s="9">
        <f t="shared" si="62"/>
        <v>49.279469689691609</v>
      </c>
      <c r="Y318" s="8">
        <v>6213</v>
      </c>
      <c r="Z318" s="9">
        <f t="shared" si="63"/>
        <v>29.844365452973388</v>
      </c>
    </row>
    <row r="319" spans="1:26" ht="15.75" x14ac:dyDescent="0.25">
      <c r="A319" s="6" t="s">
        <v>341</v>
      </c>
      <c r="B319" s="8">
        <v>826</v>
      </c>
      <c r="C319" s="8">
        <v>545</v>
      </c>
      <c r="D319" s="9">
        <f t="shared" si="52"/>
        <v>65.980629539951579</v>
      </c>
      <c r="E319" s="8">
        <v>519</v>
      </c>
      <c r="F319" s="10">
        <f t="shared" si="53"/>
        <v>62.832929782082324</v>
      </c>
      <c r="G319" s="8">
        <v>390</v>
      </c>
      <c r="H319" s="9">
        <f t="shared" si="54"/>
        <v>47.215496368038743</v>
      </c>
      <c r="I319" s="8">
        <v>535</v>
      </c>
      <c r="J319" s="9">
        <f t="shared" si="55"/>
        <v>64.769975786924931</v>
      </c>
      <c r="K319" s="8">
        <v>443</v>
      </c>
      <c r="L319" s="9">
        <f t="shared" si="56"/>
        <v>53.631961259079908</v>
      </c>
      <c r="M319" s="8">
        <v>364</v>
      </c>
      <c r="N319" s="9">
        <f t="shared" si="57"/>
        <v>44.067796610169488</v>
      </c>
      <c r="O319" s="8">
        <v>593</v>
      </c>
      <c r="P319" s="9">
        <f t="shared" si="58"/>
        <v>71.791767554479421</v>
      </c>
      <c r="Q319" s="8">
        <v>305</v>
      </c>
      <c r="R319" s="9">
        <f t="shared" si="59"/>
        <v>36.924939467312349</v>
      </c>
      <c r="S319" s="8">
        <v>92</v>
      </c>
      <c r="T319" s="9">
        <f t="shared" si="60"/>
        <v>11.138014527845035</v>
      </c>
      <c r="U319" s="8">
        <v>545</v>
      </c>
      <c r="V319" s="9">
        <f t="shared" si="61"/>
        <v>65.980629539951579</v>
      </c>
      <c r="W319" s="8">
        <v>344</v>
      </c>
      <c r="X319" s="9">
        <f t="shared" si="62"/>
        <v>41.646489104116228</v>
      </c>
      <c r="Y319" s="8">
        <v>227</v>
      </c>
      <c r="Z319" s="9">
        <f t="shared" si="63"/>
        <v>27.481840193704599</v>
      </c>
    </row>
    <row r="320" spans="1:26" ht="15.75" x14ac:dyDescent="0.25">
      <c r="A320" s="6" t="s">
        <v>342</v>
      </c>
      <c r="B320" s="8">
        <v>10262</v>
      </c>
      <c r="C320" s="8">
        <v>10155</v>
      </c>
      <c r="D320" s="9">
        <f t="shared" ref="D320:D383" si="64">(C320/B320)*100</f>
        <v>98.957318261547456</v>
      </c>
      <c r="E320" s="8">
        <v>10095</v>
      </c>
      <c r="F320" s="10">
        <f t="shared" si="53"/>
        <v>98.372636912882484</v>
      </c>
      <c r="G320" s="8">
        <v>10225</v>
      </c>
      <c r="H320" s="9">
        <f t="shared" si="54"/>
        <v>99.639446501656593</v>
      </c>
      <c r="I320" s="8">
        <v>10061</v>
      </c>
      <c r="J320" s="9">
        <f t="shared" si="55"/>
        <v>98.041317481972328</v>
      </c>
      <c r="K320" s="8">
        <v>10157</v>
      </c>
      <c r="L320" s="9">
        <f t="shared" si="56"/>
        <v>98.976807639836281</v>
      </c>
      <c r="M320" s="8">
        <v>10151</v>
      </c>
      <c r="N320" s="9">
        <f t="shared" si="57"/>
        <v>98.918339504969794</v>
      </c>
      <c r="O320" s="8">
        <v>10041</v>
      </c>
      <c r="P320" s="9">
        <f t="shared" si="58"/>
        <v>97.846423699083999</v>
      </c>
      <c r="Q320" s="8">
        <v>10234</v>
      </c>
      <c r="R320" s="9">
        <f t="shared" si="59"/>
        <v>99.727148703956345</v>
      </c>
      <c r="S320" s="8">
        <v>10226</v>
      </c>
      <c r="T320" s="9">
        <f t="shared" si="60"/>
        <v>99.649191190801005</v>
      </c>
      <c r="U320" s="8">
        <v>10067</v>
      </c>
      <c r="V320" s="9">
        <f t="shared" si="61"/>
        <v>98.099785616838815</v>
      </c>
      <c r="W320" s="8">
        <v>10177</v>
      </c>
      <c r="X320" s="9">
        <f t="shared" si="62"/>
        <v>99.17170142272461</v>
      </c>
      <c r="Y320" s="8">
        <v>10133</v>
      </c>
      <c r="Z320" s="9">
        <f t="shared" si="63"/>
        <v>98.742935100370303</v>
      </c>
    </row>
    <row r="321" spans="1:26" ht="15.75" x14ac:dyDescent="0.25">
      <c r="A321" s="6" t="s">
        <v>343</v>
      </c>
      <c r="B321" s="8">
        <v>12532</v>
      </c>
      <c r="C321" s="8">
        <v>9622</v>
      </c>
      <c r="D321" s="9">
        <f t="shared" si="64"/>
        <v>76.779444621768278</v>
      </c>
      <c r="E321" s="8">
        <v>8908</v>
      </c>
      <c r="F321" s="10">
        <f t="shared" si="53"/>
        <v>71.082030003191832</v>
      </c>
      <c r="G321" s="8">
        <v>8825</v>
      </c>
      <c r="H321" s="9">
        <f t="shared" si="54"/>
        <v>70.419725502713064</v>
      </c>
      <c r="I321" s="8">
        <v>10422</v>
      </c>
      <c r="J321" s="9">
        <f t="shared" si="55"/>
        <v>83.163102457708277</v>
      </c>
      <c r="K321" s="8">
        <v>10040</v>
      </c>
      <c r="L321" s="9">
        <f t="shared" si="56"/>
        <v>80.114905841046919</v>
      </c>
      <c r="M321" s="8">
        <v>9440</v>
      </c>
      <c r="N321" s="9">
        <f t="shared" si="57"/>
        <v>75.327162464091927</v>
      </c>
      <c r="O321" s="8">
        <v>10231</v>
      </c>
      <c r="P321" s="9">
        <f t="shared" si="58"/>
        <v>81.639004149377598</v>
      </c>
      <c r="Q321" s="8">
        <v>8033</v>
      </c>
      <c r="R321" s="9">
        <f t="shared" si="59"/>
        <v>64.099904245132464</v>
      </c>
      <c r="S321" s="8">
        <v>7666</v>
      </c>
      <c r="T321" s="9">
        <f t="shared" si="60"/>
        <v>61.171401212894992</v>
      </c>
      <c r="U321" s="8">
        <v>10343</v>
      </c>
      <c r="V321" s="9">
        <f t="shared" si="61"/>
        <v>82.532716246409194</v>
      </c>
      <c r="W321" s="8">
        <v>9245</v>
      </c>
      <c r="X321" s="9">
        <f t="shared" si="62"/>
        <v>73.771145866581548</v>
      </c>
      <c r="Y321" s="8">
        <v>7413</v>
      </c>
      <c r="Z321" s="9">
        <f t="shared" si="63"/>
        <v>59.152569422278965</v>
      </c>
    </row>
    <row r="322" spans="1:26" ht="15.75" x14ac:dyDescent="0.25">
      <c r="A322" s="6" t="s">
        <v>344</v>
      </c>
      <c r="B322" s="8">
        <v>849</v>
      </c>
      <c r="C322" s="8">
        <v>337</v>
      </c>
      <c r="D322" s="9">
        <f t="shared" si="64"/>
        <v>39.693757361601882</v>
      </c>
      <c r="E322" s="8">
        <v>154</v>
      </c>
      <c r="F322" s="10">
        <f t="shared" si="53"/>
        <v>18.138987043580684</v>
      </c>
      <c r="G322" s="8">
        <v>58</v>
      </c>
      <c r="H322" s="9">
        <f t="shared" si="54"/>
        <v>6.8315665488810362</v>
      </c>
      <c r="I322" s="8">
        <v>37</v>
      </c>
      <c r="J322" s="9">
        <f t="shared" si="55"/>
        <v>4.3580683156654887</v>
      </c>
      <c r="K322" s="8">
        <v>3</v>
      </c>
      <c r="L322" s="9">
        <f t="shared" si="56"/>
        <v>0.35335689045936397</v>
      </c>
      <c r="M322" s="8">
        <v>0</v>
      </c>
      <c r="N322" s="9">
        <f t="shared" si="57"/>
        <v>0</v>
      </c>
      <c r="O322" s="8">
        <v>191</v>
      </c>
      <c r="P322" s="9">
        <f t="shared" si="58"/>
        <v>22.497055359246172</v>
      </c>
      <c r="Q322" s="8">
        <v>74</v>
      </c>
      <c r="R322" s="9">
        <f t="shared" si="59"/>
        <v>8.7161366313309774</v>
      </c>
      <c r="S322" s="8">
        <v>11</v>
      </c>
      <c r="T322" s="9">
        <f t="shared" si="60"/>
        <v>1.2956419316843346</v>
      </c>
      <c r="U322" s="8">
        <v>22</v>
      </c>
      <c r="V322" s="9">
        <f t="shared" si="61"/>
        <v>2.5912838633686692</v>
      </c>
      <c r="W322" s="8">
        <v>0</v>
      </c>
      <c r="X322" s="9">
        <f t="shared" si="62"/>
        <v>0</v>
      </c>
      <c r="Y322" s="8">
        <v>0</v>
      </c>
      <c r="Z322" s="9">
        <f t="shared" si="63"/>
        <v>0</v>
      </c>
    </row>
    <row r="323" spans="1:26" ht="15.75" x14ac:dyDescent="0.25">
      <c r="A323" s="6" t="s">
        <v>345</v>
      </c>
      <c r="B323" s="8">
        <v>1247</v>
      </c>
      <c r="C323" s="8">
        <v>750</v>
      </c>
      <c r="D323" s="9">
        <f t="shared" si="64"/>
        <v>60.144346431435444</v>
      </c>
      <c r="E323" s="8">
        <v>490</v>
      </c>
      <c r="F323" s="10">
        <f t="shared" si="53"/>
        <v>39.294306335204496</v>
      </c>
      <c r="G323" s="8">
        <v>239</v>
      </c>
      <c r="H323" s="9">
        <f t="shared" si="54"/>
        <v>19.165998396150762</v>
      </c>
      <c r="I323" s="8">
        <v>607</v>
      </c>
      <c r="J323" s="9">
        <f t="shared" si="55"/>
        <v>48.676824378508421</v>
      </c>
      <c r="K323" s="8">
        <v>365</v>
      </c>
      <c r="L323" s="9">
        <f t="shared" si="56"/>
        <v>29.270248596631916</v>
      </c>
      <c r="M323" s="8">
        <v>218</v>
      </c>
      <c r="N323" s="9">
        <f t="shared" si="57"/>
        <v>17.481956696070569</v>
      </c>
      <c r="O323" s="8">
        <v>717</v>
      </c>
      <c r="P323" s="9">
        <f t="shared" si="58"/>
        <v>57.497995188452286</v>
      </c>
      <c r="Q323" s="8">
        <v>301</v>
      </c>
      <c r="R323" s="9">
        <f t="shared" si="59"/>
        <v>24.137931034482758</v>
      </c>
      <c r="S323" s="8">
        <v>124</v>
      </c>
      <c r="T323" s="9">
        <f t="shared" si="60"/>
        <v>9.9438652766639937</v>
      </c>
      <c r="U323" s="8">
        <v>529</v>
      </c>
      <c r="V323" s="9">
        <f t="shared" si="61"/>
        <v>42.421812349639133</v>
      </c>
      <c r="W323" s="8">
        <v>187</v>
      </c>
      <c r="X323" s="9">
        <f t="shared" si="62"/>
        <v>14.995990376904572</v>
      </c>
      <c r="Y323" s="8">
        <v>18</v>
      </c>
      <c r="Z323" s="9">
        <f t="shared" si="63"/>
        <v>1.4434643143544506</v>
      </c>
    </row>
    <row r="324" spans="1:26" ht="15.75" x14ac:dyDescent="0.25">
      <c r="A324" s="6" t="s">
        <v>346</v>
      </c>
      <c r="B324" s="8">
        <v>29916</v>
      </c>
      <c r="C324" s="8">
        <v>26124</v>
      </c>
      <c r="D324" s="9">
        <f t="shared" si="64"/>
        <v>87.324508624147612</v>
      </c>
      <c r="E324" s="8">
        <v>23520</v>
      </c>
      <c r="F324" s="10">
        <f t="shared" si="53"/>
        <v>78.62013638186923</v>
      </c>
      <c r="G324" s="8">
        <v>21935</v>
      </c>
      <c r="H324" s="9">
        <f t="shared" si="54"/>
        <v>73.321968177563846</v>
      </c>
      <c r="I324" s="8">
        <v>26192</v>
      </c>
      <c r="J324" s="9">
        <f t="shared" si="55"/>
        <v>87.551811739537371</v>
      </c>
      <c r="K324" s="8">
        <v>23606</v>
      </c>
      <c r="L324" s="9">
        <f t="shared" si="56"/>
        <v>78.907607968979804</v>
      </c>
      <c r="M324" s="8">
        <v>20843</v>
      </c>
      <c r="N324" s="9">
        <f t="shared" si="57"/>
        <v>69.671747559834202</v>
      </c>
      <c r="O324" s="8">
        <v>26410</v>
      </c>
      <c r="P324" s="9">
        <f t="shared" si="58"/>
        <v>88.28051878593395</v>
      </c>
      <c r="Q324" s="8">
        <v>21155</v>
      </c>
      <c r="R324" s="9">
        <f t="shared" si="59"/>
        <v>70.71466773632838</v>
      </c>
      <c r="S324" s="8">
        <v>16615</v>
      </c>
      <c r="T324" s="9">
        <f t="shared" si="60"/>
        <v>55.53884209118867</v>
      </c>
      <c r="U324" s="8">
        <v>26061</v>
      </c>
      <c r="V324" s="9">
        <f t="shared" si="61"/>
        <v>87.113918973124754</v>
      </c>
      <c r="W324" s="8">
        <v>20383</v>
      </c>
      <c r="X324" s="9">
        <f t="shared" si="62"/>
        <v>68.134108838079953</v>
      </c>
      <c r="Y324" s="8">
        <v>11948</v>
      </c>
      <c r="Z324" s="9">
        <f t="shared" si="63"/>
        <v>39.938494451129827</v>
      </c>
    </row>
    <row r="325" spans="1:26" ht="15.75" x14ac:dyDescent="0.25">
      <c r="A325" s="6" t="s">
        <v>347</v>
      </c>
      <c r="B325" s="8">
        <v>6350</v>
      </c>
      <c r="C325" s="8">
        <v>5560</v>
      </c>
      <c r="D325" s="9">
        <f t="shared" si="64"/>
        <v>87.559055118110237</v>
      </c>
      <c r="E325" s="8">
        <v>4846</v>
      </c>
      <c r="F325" s="10">
        <f t="shared" ref="F325:F388" si="65">(E325/$B325)*100</f>
        <v>76.314960629921259</v>
      </c>
      <c r="G325" s="8">
        <v>4886</v>
      </c>
      <c r="H325" s="9">
        <f t="shared" ref="H325:H388" si="66">(G325/$B325)*100</f>
        <v>76.944881889763778</v>
      </c>
      <c r="I325" s="8">
        <v>5666</v>
      </c>
      <c r="J325" s="9">
        <f t="shared" ref="J325:J388" si="67">(I325/$B325)*100</f>
        <v>89.228346456692904</v>
      </c>
      <c r="K325" s="8">
        <v>5379</v>
      </c>
      <c r="L325" s="9">
        <f t="shared" ref="L325:L388" si="68">(K325/$B325)*100</f>
        <v>84.708661417322844</v>
      </c>
      <c r="M325" s="8">
        <v>5072</v>
      </c>
      <c r="N325" s="9">
        <f t="shared" ref="N325:N388" si="69">(M325/$B325)*100</f>
        <v>79.874015748031496</v>
      </c>
      <c r="O325" s="8">
        <v>5652</v>
      </c>
      <c r="P325" s="9">
        <f t="shared" ref="P325:P388" si="70">(O325/$B325)*100</f>
        <v>89.00787401574803</v>
      </c>
      <c r="Q325" s="8">
        <v>3947</v>
      </c>
      <c r="R325" s="9">
        <f t="shared" ref="R325:R388" si="71">(Q325/$B325)*100</f>
        <v>62.157480314960637</v>
      </c>
      <c r="S325" s="8">
        <v>2812</v>
      </c>
      <c r="T325" s="9">
        <f t="shared" ref="T325:T388" si="72">(S325/$B325)*100</f>
        <v>44.283464566929133</v>
      </c>
      <c r="U325" s="8">
        <v>5653</v>
      </c>
      <c r="V325" s="9">
        <f t="shared" ref="V325:V388" si="73">(U325/$B325)*100</f>
        <v>89.023622047244103</v>
      </c>
      <c r="W325" s="8">
        <v>4910</v>
      </c>
      <c r="X325" s="9">
        <f t="shared" ref="X325:X388" si="74">(W325/$B325)*100</f>
        <v>77.322834645669289</v>
      </c>
      <c r="Y325" s="8">
        <v>4357</v>
      </c>
      <c r="Z325" s="9">
        <f t="shared" ref="Z325:Z388" si="75">(Y325/$B325)*100</f>
        <v>68.614173228346459</v>
      </c>
    </row>
    <row r="326" spans="1:26" ht="15.75" x14ac:dyDescent="0.25">
      <c r="A326" s="6" t="s">
        <v>348</v>
      </c>
      <c r="B326" s="8">
        <v>1784</v>
      </c>
      <c r="C326" s="8">
        <v>889</v>
      </c>
      <c r="D326" s="9">
        <f t="shared" si="64"/>
        <v>49.831838565022423</v>
      </c>
      <c r="E326" s="8">
        <v>498</v>
      </c>
      <c r="F326" s="10">
        <f t="shared" si="65"/>
        <v>27.914798206278025</v>
      </c>
      <c r="G326" s="8">
        <v>252</v>
      </c>
      <c r="H326" s="9">
        <f t="shared" si="66"/>
        <v>14.125560538116591</v>
      </c>
      <c r="I326" s="8">
        <v>313</v>
      </c>
      <c r="J326" s="9">
        <f t="shared" si="67"/>
        <v>17.544843049327355</v>
      </c>
      <c r="K326" s="8">
        <v>75</v>
      </c>
      <c r="L326" s="9">
        <f t="shared" si="68"/>
        <v>4.2040358744394624</v>
      </c>
      <c r="M326" s="8">
        <v>11</v>
      </c>
      <c r="N326" s="9">
        <f t="shared" si="69"/>
        <v>0.61659192825112108</v>
      </c>
      <c r="O326" s="8">
        <v>713</v>
      </c>
      <c r="P326" s="9">
        <f t="shared" si="70"/>
        <v>39.966367713004487</v>
      </c>
      <c r="Q326" s="8">
        <v>193</v>
      </c>
      <c r="R326" s="9">
        <f t="shared" si="71"/>
        <v>10.818385650224215</v>
      </c>
      <c r="S326" s="8">
        <v>16</v>
      </c>
      <c r="T326" s="9">
        <f t="shared" si="72"/>
        <v>0.89686098654708524</v>
      </c>
      <c r="U326" s="8">
        <v>245</v>
      </c>
      <c r="V326" s="9">
        <f t="shared" si="73"/>
        <v>13.733183856502244</v>
      </c>
      <c r="W326" s="8">
        <v>5</v>
      </c>
      <c r="X326" s="9">
        <f t="shared" si="74"/>
        <v>0.2802690582959641</v>
      </c>
      <c r="Y326" s="8">
        <v>0</v>
      </c>
      <c r="Z326" s="9">
        <f t="shared" si="75"/>
        <v>0</v>
      </c>
    </row>
    <row r="327" spans="1:26" ht="15.75" x14ac:dyDescent="0.25">
      <c r="A327" s="6" t="s">
        <v>349</v>
      </c>
      <c r="B327" s="8">
        <v>2599</v>
      </c>
      <c r="C327" s="8">
        <v>2297</v>
      </c>
      <c r="D327" s="9">
        <f t="shared" si="64"/>
        <v>88.380146210080795</v>
      </c>
      <c r="E327" s="8">
        <v>2245</v>
      </c>
      <c r="F327" s="10">
        <f t="shared" si="65"/>
        <v>86.379376683339743</v>
      </c>
      <c r="G327" s="8">
        <v>1997</v>
      </c>
      <c r="H327" s="9">
        <f t="shared" si="66"/>
        <v>76.837245094267033</v>
      </c>
      <c r="I327" s="8">
        <v>1635</v>
      </c>
      <c r="J327" s="9">
        <f t="shared" si="67"/>
        <v>62.908811081185064</v>
      </c>
      <c r="K327" s="8">
        <v>1550</v>
      </c>
      <c r="L327" s="9">
        <f t="shared" si="68"/>
        <v>59.638322431704502</v>
      </c>
      <c r="M327" s="8">
        <v>1863</v>
      </c>
      <c r="N327" s="9">
        <f t="shared" si="69"/>
        <v>71.681415929203538</v>
      </c>
      <c r="O327" s="8">
        <v>1962</v>
      </c>
      <c r="P327" s="9">
        <f t="shared" si="70"/>
        <v>75.490573297422088</v>
      </c>
      <c r="Q327" s="8">
        <v>2313</v>
      </c>
      <c r="R327" s="9">
        <f t="shared" si="71"/>
        <v>88.995767602924204</v>
      </c>
      <c r="S327" s="8">
        <v>2334</v>
      </c>
      <c r="T327" s="9">
        <f t="shared" si="72"/>
        <v>89.803770681031168</v>
      </c>
      <c r="U327" s="8">
        <v>1677</v>
      </c>
      <c r="V327" s="9">
        <f t="shared" si="73"/>
        <v>64.524817237399006</v>
      </c>
      <c r="W327" s="8">
        <v>1753</v>
      </c>
      <c r="X327" s="9">
        <f t="shared" si="74"/>
        <v>67.44901885340515</v>
      </c>
      <c r="Y327" s="8">
        <v>2206</v>
      </c>
      <c r="Z327" s="9">
        <f t="shared" si="75"/>
        <v>84.878799538283957</v>
      </c>
    </row>
    <row r="328" spans="1:26" ht="15.75" x14ac:dyDescent="0.25">
      <c r="A328" s="6" t="s">
        <v>350</v>
      </c>
      <c r="B328" s="8">
        <v>5590</v>
      </c>
      <c r="C328" s="8">
        <v>5452</v>
      </c>
      <c r="D328" s="9">
        <f t="shared" si="64"/>
        <v>97.53130590339893</v>
      </c>
      <c r="E328" s="8">
        <v>5486</v>
      </c>
      <c r="F328" s="10">
        <f t="shared" si="65"/>
        <v>98.139534883720927</v>
      </c>
      <c r="G328" s="8">
        <v>5480</v>
      </c>
      <c r="H328" s="9">
        <f t="shared" si="66"/>
        <v>98.032200357781747</v>
      </c>
      <c r="I328" s="8">
        <v>5540</v>
      </c>
      <c r="J328" s="9">
        <f t="shared" si="67"/>
        <v>99.105545617173533</v>
      </c>
      <c r="K328" s="8">
        <v>5554</v>
      </c>
      <c r="L328" s="9">
        <f t="shared" si="68"/>
        <v>99.355992844364934</v>
      </c>
      <c r="M328" s="8">
        <v>5521</v>
      </c>
      <c r="N328" s="9">
        <f t="shared" si="69"/>
        <v>98.765652951699465</v>
      </c>
      <c r="O328" s="8">
        <v>5507</v>
      </c>
      <c r="P328" s="9">
        <f t="shared" si="70"/>
        <v>98.51520572450805</v>
      </c>
      <c r="Q328" s="8">
        <v>5516</v>
      </c>
      <c r="R328" s="9">
        <f t="shared" si="71"/>
        <v>98.676207513416813</v>
      </c>
      <c r="S328" s="8">
        <v>5436</v>
      </c>
      <c r="T328" s="9">
        <f t="shared" si="72"/>
        <v>97.24508050089446</v>
      </c>
      <c r="U328" s="8">
        <v>5548</v>
      </c>
      <c r="V328" s="9">
        <f t="shared" si="73"/>
        <v>99.248658318425768</v>
      </c>
      <c r="W328" s="8">
        <v>5529</v>
      </c>
      <c r="X328" s="9">
        <f t="shared" si="74"/>
        <v>98.908765652951701</v>
      </c>
      <c r="Y328" s="8">
        <v>5521</v>
      </c>
      <c r="Z328" s="9">
        <f t="shared" si="75"/>
        <v>98.765652951699465</v>
      </c>
    </row>
    <row r="329" spans="1:26" ht="15.75" x14ac:dyDescent="0.25">
      <c r="A329" s="6" t="s">
        <v>351</v>
      </c>
      <c r="B329" s="8">
        <v>17880</v>
      </c>
      <c r="C329" s="8">
        <v>16968</v>
      </c>
      <c r="D329" s="9">
        <f t="shared" si="64"/>
        <v>94.899328859060404</v>
      </c>
      <c r="E329" s="8">
        <v>15525</v>
      </c>
      <c r="F329" s="10">
        <f t="shared" si="65"/>
        <v>86.828859060402692</v>
      </c>
      <c r="G329" s="8">
        <v>15407</v>
      </c>
      <c r="H329" s="9">
        <f t="shared" si="66"/>
        <v>86.168903803131997</v>
      </c>
      <c r="I329" s="8">
        <v>15893</v>
      </c>
      <c r="J329" s="9">
        <f t="shared" si="67"/>
        <v>88.887024608501122</v>
      </c>
      <c r="K329" s="8">
        <v>15651</v>
      </c>
      <c r="L329" s="9">
        <f t="shared" si="68"/>
        <v>87.533557046979865</v>
      </c>
      <c r="M329" s="8">
        <v>14994</v>
      </c>
      <c r="N329" s="9">
        <f t="shared" si="69"/>
        <v>83.859060402684563</v>
      </c>
      <c r="O329" s="8">
        <v>16619</v>
      </c>
      <c r="P329" s="9">
        <f t="shared" si="70"/>
        <v>92.947427293064877</v>
      </c>
      <c r="Q329" s="8">
        <v>14174</v>
      </c>
      <c r="R329" s="9">
        <f t="shared" si="71"/>
        <v>79.272930648769574</v>
      </c>
      <c r="S329" s="8">
        <v>13584</v>
      </c>
      <c r="T329" s="9">
        <f t="shared" si="72"/>
        <v>75.973154362416111</v>
      </c>
      <c r="U329" s="8">
        <v>15872</v>
      </c>
      <c r="V329" s="9">
        <f t="shared" si="73"/>
        <v>88.769574944071579</v>
      </c>
      <c r="W329" s="8">
        <v>15066</v>
      </c>
      <c r="X329" s="9">
        <f t="shared" si="74"/>
        <v>84.261744966442947</v>
      </c>
      <c r="Y329" s="8">
        <v>12444</v>
      </c>
      <c r="Z329" s="9">
        <f t="shared" si="75"/>
        <v>69.597315436241615</v>
      </c>
    </row>
    <row r="330" spans="1:26" ht="15.75" x14ac:dyDescent="0.25">
      <c r="A330" s="6" t="s">
        <v>352</v>
      </c>
      <c r="B330" s="8">
        <v>28547</v>
      </c>
      <c r="C330" s="8">
        <v>23526</v>
      </c>
      <c r="D330" s="9">
        <f t="shared" si="64"/>
        <v>82.411461799838861</v>
      </c>
      <c r="E330" s="8">
        <v>20490</v>
      </c>
      <c r="F330" s="10">
        <f t="shared" si="65"/>
        <v>71.776368795319996</v>
      </c>
      <c r="G330" s="8">
        <v>19043</v>
      </c>
      <c r="H330" s="9">
        <f t="shared" si="66"/>
        <v>66.70753494237573</v>
      </c>
      <c r="I330" s="8">
        <v>20292</v>
      </c>
      <c r="J330" s="9">
        <f t="shared" si="67"/>
        <v>71.082775773286158</v>
      </c>
      <c r="K330" s="8">
        <v>17038</v>
      </c>
      <c r="L330" s="9">
        <f t="shared" si="68"/>
        <v>59.684029845517919</v>
      </c>
      <c r="M330" s="8">
        <v>14332</v>
      </c>
      <c r="N330" s="9">
        <f t="shared" si="69"/>
        <v>50.204925211055453</v>
      </c>
      <c r="O330" s="8">
        <v>23357</v>
      </c>
      <c r="P330" s="9">
        <f t="shared" si="70"/>
        <v>81.819455634567547</v>
      </c>
      <c r="Q330" s="8">
        <v>17421</v>
      </c>
      <c r="R330" s="9">
        <f t="shared" si="71"/>
        <v>61.025676953795497</v>
      </c>
      <c r="S330" s="8">
        <v>10791</v>
      </c>
      <c r="T330" s="9">
        <f t="shared" si="72"/>
        <v>37.800819700844222</v>
      </c>
      <c r="U330" s="8">
        <v>19493</v>
      </c>
      <c r="V330" s="9">
        <f t="shared" si="73"/>
        <v>68.283882719725369</v>
      </c>
      <c r="W330" s="8">
        <v>13820</v>
      </c>
      <c r="X330" s="9">
        <f t="shared" si="74"/>
        <v>48.411391739937649</v>
      </c>
      <c r="Y330" s="8">
        <v>8689</v>
      </c>
      <c r="Z330" s="9">
        <f t="shared" si="75"/>
        <v>30.437524083091045</v>
      </c>
    </row>
    <row r="331" spans="1:26" ht="15.75" x14ac:dyDescent="0.25">
      <c r="A331" s="6" t="s">
        <v>353</v>
      </c>
      <c r="B331" s="8">
        <v>4992</v>
      </c>
      <c r="C331" s="8">
        <v>3943</v>
      </c>
      <c r="D331" s="9">
        <f t="shared" si="64"/>
        <v>78.986378205128204</v>
      </c>
      <c r="E331" s="8">
        <v>2800</v>
      </c>
      <c r="F331" s="10">
        <f t="shared" si="65"/>
        <v>56.089743589743591</v>
      </c>
      <c r="G331" s="8">
        <v>2725</v>
      </c>
      <c r="H331" s="9">
        <f t="shared" si="66"/>
        <v>54.587339743589745</v>
      </c>
      <c r="I331" s="8">
        <v>2772</v>
      </c>
      <c r="J331" s="9">
        <f t="shared" si="67"/>
        <v>55.528846153846153</v>
      </c>
      <c r="K331" s="8">
        <v>2050</v>
      </c>
      <c r="L331" s="9">
        <f t="shared" si="68"/>
        <v>41.065705128205124</v>
      </c>
      <c r="M331" s="8">
        <v>1488</v>
      </c>
      <c r="N331" s="9">
        <f t="shared" si="69"/>
        <v>29.807692307692307</v>
      </c>
      <c r="O331" s="8">
        <v>3917</v>
      </c>
      <c r="P331" s="9">
        <f t="shared" si="70"/>
        <v>78.465544871794862</v>
      </c>
      <c r="Q331" s="8">
        <v>3000</v>
      </c>
      <c r="R331" s="9">
        <f t="shared" si="71"/>
        <v>60.096153846153847</v>
      </c>
      <c r="S331" s="8">
        <v>1640</v>
      </c>
      <c r="T331" s="9">
        <f t="shared" si="72"/>
        <v>32.852564102564102</v>
      </c>
      <c r="U331" s="8">
        <v>2853</v>
      </c>
      <c r="V331" s="9">
        <f t="shared" si="73"/>
        <v>57.151442307692314</v>
      </c>
      <c r="W331" s="8">
        <v>1505</v>
      </c>
      <c r="X331" s="9">
        <f t="shared" si="74"/>
        <v>30.148237179487182</v>
      </c>
      <c r="Y331" s="8">
        <v>682</v>
      </c>
      <c r="Z331" s="9">
        <f t="shared" si="75"/>
        <v>13.661858974358973</v>
      </c>
    </row>
    <row r="332" spans="1:26" ht="15.75" x14ac:dyDescent="0.25">
      <c r="A332" s="6" t="s">
        <v>354</v>
      </c>
      <c r="B332" s="8">
        <v>1577</v>
      </c>
      <c r="C332" s="8">
        <v>907</v>
      </c>
      <c r="D332" s="9">
        <f t="shared" si="64"/>
        <v>57.514267596702595</v>
      </c>
      <c r="E332" s="8">
        <v>747</v>
      </c>
      <c r="F332" s="10">
        <f t="shared" si="65"/>
        <v>47.368421052631575</v>
      </c>
      <c r="G332" s="8">
        <v>631</v>
      </c>
      <c r="H332" s="9">
        <f t="shared" si="66"/>
        <v>40.012682308180089</v>
      </c>
      <c r="I332" s="8">
        <v>1150</v>
      </c>
      <c r="J332" s="9">
        <f t="shared" si="67"/>
        <v>72.923272035510465</v>
      </c>
      <c r="K332" s="8">
        <v>1009</v>
      </c>
      <c r="L332" s="9">
        <f t="shared" si="68"/>
        <v>63.982244768547879</v>
      </c>
      <c r="M332" s="8">
        <v>876</v>
      </c>
      <c r="N332" s="9">
        <f t="shared" si="69"/>
        <v>55.548509828788838</v>
      </c>
      <c r="O332" s="8">
        <v>1169</v>
      </c>
      <c r="P332" s="9">
        <f t="shared" si="70"/>
        <v>74.128091312618892</v>
      </c>
      <c r="Q332" s="8">
        <v>650</v>
      </c>
      <c r="R332" s="9">
        <f t="shared" si="71"/>
        <v>41.217501585288524</v>
      </c>
      <c r="S332" s="8">
        <v>422</v>
      </c>
      <c r="T332" s="9">
        <f t="shared" si="72"/>
        <v>26.759670259987317</v>
      </c>
      <c r="U332" s="8">
        <v>1149</v>
      </c>
      <c r="V332" s="9">
        <f t="shared" si="73"/>
        <v>72.859860494610018</v>
      </c>
      <c r="W332" s="8">
        <v>851</v>
      </c>
      <c r="X332" s="9">
        <f t="shared" si="74"/>
        <v>53.963221306277745</v>
      </c>
      <c r="Y332" s="8">
        <v>252</v>
      </c>
      <c r="Z332" s="9">
        <f t="shared" si="75"/>
        <v>15.979708306911858</v>
      </c>
    </row>
    <row r="333" spans="1:26" ht="15.75" x14ac:dyDescent="0.25">
      <c r="A333" s="6" t="s">
        <v>355</v>
      </c>
      <c r="B333" s="8">
        <v>6953</v>
      </c>
      <c r="C333" s="8">
        <v>6312</v>
      </c>
      <c r="D333" s="9">
        <f t="shared" si="64"/>
        <v>90.780957859916583</v>
      </c>
      <c r="E333" s="8">
        <v>5986</v>
      </c>
      <c r="F333" s="10">
        <f t="shared" si="65"/>
        <v>86.092334244211131</v>
      </c>
      <c r="G333" s="8">
        <v>5729</v>
      </c>
      <c r="H333" s="9">
        <f t="shared" si="66"/>
        <v>82.396088019559897</v>
      </c>
      <c r="I333" s="8">
        <v>5995</v>
      </c>
      <c r="J333" s="9">
        <f t="shared" si="67"/>
        <v>86.221774773479069</v>
      </c>
      <c r="K333" s="8">
        <v>5709</v>
      </c>
      <c r="L333" s="9">
        <f t="shared" si="68"/>
        <v>82.10844239896447</v>
      </c>
      <c r="M333" s="8">
        <v>5506</v>
      </c>
      <c r="N333" s="9">
        <f t="shared" si="69"/>
        <v>79.188839349920897</v>
      </c>
      <c r="O333" s="8">
        <v>6487</v>
      </c>
      <c r="P333" s="9">
        <f t="shared" si="70"/>
        <v>93.297857040126559</v>
      </c>
      <c r="Q333" s="8">
        <v>5974</v>
      </c>
      <c r="R333" s="9">
        <f t="shared" si="71"/>
        <v>85.919746871853874</v>
      </c>
      <c r="S333" s="8">
        <v>5744</v>
      </c>
      <c r="T333" s="9">
        <f t="shared" si="72"/>
        <v>82.611822235006471</v>
      </c>
      <c r="U333" s="8">
        <v>6028</v>
      </c>
      <c r="V333" s="9">
        <f t="shared" si="73"/>
        <v>86.69639004746152</v>
      </c>
      <c r="W333" s="8">
        <v>5215</v>
      </c>
      <c r="X333" s="9">
        <f t="shared" si="74"/>
        <v>75.003595570257446</v>
      </c>
      <c r="Y333" s="8">
        <v>4118</v>
      </c>
      <c r="Z333" s="9">
        <f t="shared" si="75"/>
        <v>59.226233280598308</v>
      </c>
    </row>
    <row r="334" spans="1:26" ht="15.75" x14ac:dyDescent="0.25">
      <c r="A334" s="6" t="s">
        <v>356</v>
      </c>
      <c r="B334" s="8">
        <v>7495</v>
      </c>
      <c r="C334" s="8">
        <v>4087</v>
      </c>
      <c r="D334" s="9">
        <f t="shared" si="64"/>
        <v>54.529686457638427</v>
      </c>
      <c r="E334" s="8">
        <v>2563</v>
      </c>
      <c r="F334" s="10">
        <f t="shared" si="65"/>
        <v>34.196130753835888</v>
      </c>
      <c r="G334" s="8">
        <v>2356</v>
      </c>
      <c r="H334" s="9">
        <f t="shared" si="66"/>
        <v>31.434289526350902</v>
      </c>
      <c r="I334" s="8">
        <v>4323</v>
      </c>
      <c r="J334" s="9">
        <f t="shared" si="67"/>
        <v>57.678452301534357</v>
      </c>
      <c r="K334" s="8">
        <v>3670</v>
      </c>
      <c r="L334" s="9">
        <f t="shared" si="68"/>
        <v>48.96597731821214</v>
      </c>
      <c r="M334" s="8">
        <v>3834</v>
      </c>
      <c r="N334" s="9">
        <f t="shared" si="69"/>
        <v>51.154102735156769</v>
      </c>
      <c r="O334" s="8">
        <v>3848</v>
      </c>
      <c r="P334" s="9">
        <f t="shared" si="70"/>
        <v>51.340893929286189</v>
      </c>
      <c r="Q334" s="8">
        <v>1584</v>
      </c>
      <c r="R334" s="9">
        <f t="shared" si="71"/>
        <v>21.134089392928619</v>
      </c>
      <c r="S334" s="8">
        <v>1404</v>
      </c>
      <c r="T334" s="9">
        <f t="shared" si="72"/>
        <v>18.732488325550367</v>
      </c>
      <c r="U334" s="8">
        <v>3854</v>
      </c>
      <c r="V334" s="9">
        <f t="shared" si="73"/>
        <v>51.420947298198804</v>
      </c>
      <c r="W334" s="8">
        <v>3389</v>
      </c>
      <c r="X334" s="9">
        <f t="shared" si="74"/>
        <v>45.216811207471643</v>
      </c>
      <c r="Y334" s="8">
        <v>1125</v>
      </c>
      <c r="Z334" s="9">
        <f t="shared" si="75"/>
        <v>15.010006671114077</v>
      </c>
    </row>
    <row r="335" spans="1:26" ht="15.75" x14ac:dyDescent="0.25">
      <c r="A335" s="6" t="s">
        <v>357</v>
      </c>
      <c r="B335" s="8">
        <v>13066</v>
      </c>
      <c r="C335" s="8">
        <v>12336</v>
      </c>
      <c r="D335" s="9">
        <f t="shared" si="64"/>
        <v>94.412980254094592</v>
      </c>
      <c r="E335" s="8">
        <v>12246</v>
      </c>
      <c r="F335" s="10">
        <f t="shared" si="65"/>
        <v>93.72416960048983</v>
      </c>
      <c r="G335" s="8">
        <v>12481</v>
      </c>
      <c r="H335" s="9">
        <f t="shared" si="66"/>
        <v>95.522730751568957</v>
      </c>
      <c r="I335" s="8">
        <v>12737</v>
      </c>
      <c r="J335" s="9">
        <f t="shared" si="67"/>
        <v>97.482014388489219</v>
      </c>
      <c r="K335" s="8">
        <v>12705</v>
      </c>
      <c r="L335" s="9">
        <f t="shared" si="68"/>
        <v>97.237103933874181</v>
      </c>
      <c r="M335" s="8">
        <v>12594</v>
      </c>
      <c r="N335" s="9">
        <f t="shared" si="69"/>
        <v>96.387570794428285</v>
      </c>
      <c r="O335" s="8">
        <v>12455</v>
      </c>
      <c r="P335" s="9">
        <f t="shared" si="70"/>
        <v>95.323741007194243</v>
      </c>
      <c r="Q335" s="8">
        <v>12366</v>
      </c>
      <c r="R335" s="9">
        <f t="shared" si="71"/>
        <v>94.642583805296184</v>
      </c>
      <c r="S335" s="8">
        <v>12368</v>
      </c>
      <c r="T335" s="9">
        <f t="shared" si="72"/>
        <v>94.65789070870963</v>
      </c>
      <c r="U335" s="8">
        <v>12720</v>
      </c>
      <c r="V335" s="9">
        <f t="shared" si="73"/>
        <v>97.351905709474977</v>
      </c>
      <c r="W335" s="8">
        <v>12521</v>
      </c>
      <c r="X335" s="9">
        <f t="shared" si="74"/>
        <v>95.828868819837737</v>
      </c>
      <c r="Y335" s="8">
        <v>12089</v>
      </c>
      <c r="Z335" s="9">
        <f t="shared" si="75"/>
        <v>92.522577682534831</v>
      </c>
    </row>
    <row r="336" spans="1:26" ht="15.75" x14ac:dyDescent="0.25">
      <c r="A336" s="6" t="s">
        <v>358</v>
      </c>
      <c r="B336" s="8">
        <v>1182</v>
      </c>
      <c r="C336" s="8">
        <v>422</v>
      </c>
      <c r="D336" s="9">
        <f t="shared" si="64"/>
        <v>35.702199661590519</v>
      </c>
      <c r="E336" s="8">
        <v>140</v>
      </c>
      <c r="F336" s="10">
        <f t="shared" si="65"/>
        <v>11.844331641285956</v>
      </c>
      <c r="G336" s="8">
        <v>271</v>
      </c>
      <c r="H336" s="9">
        <f t="shared" si="66"/>
        <v>22.927241962774957</v>
      </c>
      <c r="I336" s="8">
        <v>758</v>
      </c>
      <c r="J336" s="9">
        <f t="shared" si="67"/>
        <v>64.128595600676817</v>
      </c>
      <c r="K336" s="8">
        <v>519</v>
      </c>
      <c r="L336" s="9">
        <f t="shared" si="68"/>
        <v>43.908629441624363</v>
      </c>
      <c r="M336" s="8">
        <v>474</v>
      </c>
      <c r="N336" s="9">
        <f t="shared" si="69"/>
        <v>40.101522842639589</v>
      </c>
      <c r="O336" s="8">
        <v>278</v>
      </c>
      <c r="P336" s="9">
        <f t="shared" si="70"/>
        <v>23.519458544839257</v>
      </c>
      <c r="Q336" s="8">
        <v>8</v>
      </c>
      <c r="R336" s="9">
        <f t="shared" si="71"/>
        <v>0.67681895093062605</v>
      </c>
      <c r="S336" s="8">
        <v>28</v>
      </c>
      <c r="T336" s="9">
        <f t="shared" si="72"/>
        <v>2.3688663282571913</v>
      </c>
      <c r="U336" s="8">
        <v>631</v>
      </c>
      <c r="V336" s="9">
        <f t="shared" si="73"/>
        <v>53.384094754653134</v>
      </c>
      <c r="W336" s="8">
        <v>356</v>
      </c>
      <c r="X336" s="9">
        <f t="shared" si="74"/>
        <v>30.118443316412858</v>
      </c>
      <c r="Y336" s="8">
        <v>52</v>
      </c>
      <c r="Z336" s="9">
        <f t="shared" si="75"/>
        <v>4.3993231810490698</v>
      </c>
    </row>
    <row r="337" spans="1:26" ht="15.75" x14ac:dyDescent="0.25">
      <c r="A337" s="6" t="s">
        <v>359</v>
      </c>
      <c r="B337" s="8">
        <v>6846</v>
      </c>
      <c r="C337" s="8">
        <v>5396</v>
      </c>
      <c r="D337" s="9">
        <f t="shared" si="64"/>
        <v>78.819748758399072</v>
      </c>
      <c r="E337" s="8">
        <v>5174</v>
      </c>
      <c r="F337" s="10">
        <f t="shared" si="65"/>
        <v>75.576979257960858</v>
      </c>
      <c r="G337" s="8">
        <v>5275</v>
      </c>
      <c r="H337" s="9">
        <f t="shared" si="66"/>
        <v>77.05229330996201</v>
      </c>
      <c r="I337" s="8">
        <v>6487</v>
      </c>
      <c r="J337" s="9">
        <f t="shared" si="67"/>
        <v>94.756061933976042</v>
      </c>
      <c r="K337" s="8">
        <v>6353</v>
      </c>
      <c r="L337" s="9">
        <f t="shared" si="68"/>
        <v>92.798714577855677</v>
      </c>
      <c r="M337" s="8">
        <v>6355</v>
      </c>
      <c r="N337" s="9">
        <f t="shared" si="69"/>
        <v>92.827928717499276</v>
      </c>
      <c r="O337" s="8">
        <v>5955</v>
      </c>
      <c r="P337" s="9">
        <f t="shared" si="70"/>
        <v>86.985100788781764</v>
      </c>
      <c r="Q337" s="8">
        <v>4901</v>
      </c>
      <c r="R337" s="9">
        <f t="shared" si="71"/>
        <v>71.589249196611163</v>
      </c>
      <c r="S337" s="8">
        <v>5394</v>
      </c>
      <c r="T337" s="9">
        <f t="shared" si="72"/>
        <v>78.790534618755487</v>
      </c>
      <c r="U337" s="8">
        <v>6369</v>
      </c>
      <c r="V337" s="9">
        <f t="shared" si="73"/>
        <v>93.032427695004387</v>
      </c>
      <c r="W337" s="8">
        <v>6263</v>
      </c>
      <c r="X337" s="9">
        <f t="shared" si="74"/>
        <v>91.484078293894243</v>
      </c>
      <c r="Y337" s="8">
        <v>6113</v>
      </c>
      <c r="Z337" s="9">
        <f t="shared" si="75"/>
        <v>89.293017820625181</v>
      </c>
    </row>
    <row r="338" spans="1:26" ht="15.75" x14ac:dyDescent="0.25">
      <c r="A338" s="6" t="s">
        <v>360</v>
      </c>
      <c r="B338" s="8">
        <v>8259</v>
      </c>
      <c r="C338" s="8">
        <v>6913</v>
      </c>
      <c r="D338" s="9">
        <f t="shared" si="64"/>
        <v>83.702627436735682</v>
      </c>
      <c r="E338" s="8">
        <v>5895</v>
      </c>
      <c r="F338" s="10">
        <f t="shared" si="65"/>
        <v>71.376679985470389</v>
      </c>
      <c r="G338" s="8">
        <v>6263</v>
      </c>
      <c r="H338" s="9">
        <f t="shared" si="66"/>
        <v>75.832425233079064</v>
      </c>
      <c r="I338" s="8">
        <v>7249</v>
      </c>
      <c r="J338" s="9">
        <f t="shared" si="67"/>
        <v>87.770916575856646</v>
      </c>
      <c r="K338" s="8">
        <v>6835</v>
      </c>
      <c r="L338" s="9">
        <f t="shared" si="68"/>
        <v>82.758203172296888</v>
      </c>
      <c r="M338" s="8">
        <v>6604</v>
      </c>
      <c r="N338" s="9">
        <f t="shared" si="69"/>
        <v>79.961254389151222</v>
      </c>
      <c r="O338" s="8">
        <v>6709</v>
      </c>
      <c r="P338" s="9">
        <f t="shared" si="70"/>
        <v>81.232594745126534</v>
      </c>
      <c r="Q338" s="8">
        <v>5479</v>
      </c>
      <c r="R338" s="9">
        <f t="shared" si="71"/>
        <v>66.339750575130168</v>
      </c>
      <c r="S338" s="8">
        <v>4852</v>
      </c>
      <c r="T338" s="9">
        <f t="shared" si="72"/>
        <v>58.748032449449084</v>
      </c>
      <c r="U338" s="8">
        <v>6996</v>
      </c>
      <c r="V338" s="9">
        <f t="shared" si="73"/>
        <v>84.707591718125684</v>
      </c>
      <c r="W338" s="8">
        <v>6289</v>
      </c>
      <c r="X338" s="9">
        <f t="shared" si="74"/>
        <v>76.147233321225329</v>
      </c>
      <c r="Y338" s="8">
        <v>5222</v>
      </c>
      <c r="Z338" s="9">
        <f t="shared" si="75"/>
        <v>63.227993703838237</v>
      </c>
    </row>
    <row r="339" spans="1:26" ht="15.75" x14ac:dyDescent="0.25">
      <c r="A339" s="6" t="s">
        <v>361</v>
      </c>
      <c r="B339" s="8">
        <v>18056</v>
      </c>
      <c r="C339" s="8">
        <v>15937</v>
      </c>
      <c r="D339" s="9">
        <f t="shared" si="64"/>
        <v>88.264288879042979</v>
      </c>
      <c r="E339" s="8">
        <v>14779</v>
      </c>
      <c r="F339" s="10">
        <f t="shared" si="65"/>
        <v>81.850908285334512</v>
      </c>
      <c r="G339" s="8">
        <v>14804</v>
      </c>
      <c r="H339" s="9">
        <f t="shared" si="66"/>
        <v>81.989366415595924</v>
      </c>
      <c r="I339" s="8">
        <v>16211</v>
      </c>
      <c r="J339" s="9">
        <f t="shared" si="67"/>
        <v>89.78178998670802</v>
      </c>
      <c r="K339" s="8">
        <v>14783</v>
      </c>
      <c r="L339" s="9">
        <f t="shared" si="68"/>
        <v>81.873061586176348</v>
      </c>
      <c r="M339" s="8">
        <v>13826</v>
      </c>
      <c r="N339" s="9">
        <f t="shared" si="69"/>
        <v>76.572884359769617</v>
      </c>
      <c r="O339" s="8">
        <v>16634</v>
      </c>
      <c r="P339" s="9">
        <f t="shared" si="70"/>
        <v>92.124501550731068</v>
      </c>
      <c r="Q339" s="8">
        <v>13714</v>
      </c>
      <c r="R339" s="9">
        <f t="shared" si="71"/>
        <v>75.952591936198488</v>
      </c>
      <c r="S339" s="8">
        <v>11660</v>
      </c>
      <c r="T339" s="9">
        <f t="shared" si="72"/>
        <v>64.576871953921128</v>
      </c>
      <c r="U339" s="8">
        <v>15800</v>
      </c>
      <c r="V339" s="9">
        <f t="shared" si="73"/>
        <v>87.505538325210452</v>
      </c>
      <c r="W339" s="8">
        <v>13122</v>
      </c>
      <c r="X339" s="9">
        <f t="shared" si="74"/>
        <v>72.673903411608336</v>
      </c>
      <c r="Y339" s="8">
        <v>10701</v>
      </c>
      <c r="Z339" s="9">
        <f t="shared" si="75"/>
        <v>59.265618077093485</v>
      </c>
    </row>
    <row r="340" spans="1:26" ht="15.75" x14ac:dyDescent="0.25">
      <c r="A340" s="6" t="s">
        <v>362</v>
      </c>
      <c r="B340" s="8">
        <v>40927</v>
      </c>
      <c r="C340" s="8">
        <v>38230</v>
      </c>
      <c r="D340" s="9">
        <f t="shared" si="64"/>
        <v>93.410218193368678</v>
      </c>
      <c r="E340" s="8">
        <v>37161</v>
      </c>
      <c r="F340" s="10">
        <f t="shared" si="65"/>
        <v>90.798250543650894</v>
      </c>
      <c r="G340" s="8">
        <v>37326</v>
      </c>
      <c r="H340" s="9">
        <f t="shared" si="66"/>
        <v>91.201407383878603</v>
      </c>
      <c r="I340" s="8">
        <v>38404</v>
      </c>
      <c r="J340" s="9">
        <f t="shared" si="67"/>
        <v>93.835365406699736</v>
      </c>
      <c r="K340" s="8">
        <v>37927</v>
      </c>
      <c r="L340" s="9">
        <f t="shared" si="68"/>
        <v>92.669875632223224</v>
      </c>
      <c r="M340" s="8">
        <v>37566</v>
      </c>
      <c r="N340" s="9">
        <f t="shared" si="69"/>
        <v>91.787817333300765</v>
      </c>
      <c r="O340" s="8">
        <v>38036</v>
      </c>
      <c r="P340" s="9">
        <f t="shared" si="70"/>
        <v>92.936203484252445</v>
      </c>
      <c r="Q340" s="8">
        <v>36213</v>
      </c>
      <c r="R340" s="9">
        <f t="shared" si="71"/>
        <v>88.481931243433436</v>
      </c>
      <c r="S340" s="8">
        <v>34818</v>
      </c>
      <c r="T340" s="9">
        <f t="shared" si="72"/>
        <v>85.073423412417227</v>
      </c>
      <c r="U340" s="8">
        <v>38307</v>
      </c>
      <c r="V340" s="9">
        <f t="shared" si="73"/>
        <v>93.59835805214162</v>
      </c>
      <c r="W340" s="8">
        <v>37186</v>
      </c>
      <c r="X340" s="9">
        <f t="shared" si="74"/>
        <v>90.859334913382355</v>
      </c>
      <c r="Y340" s="8">
        <v>36415</v>
      </c>
      <c r="Z340" s="9">
        <f t="shared" si="75"/>
        <v>88.975492950863739</v>
      </c>
    </row>
    <row r="341" spans="1:26" ht="15.75" x14ac:dyDescent="0.25">
      <c r="A341" s="6" t="s">
        <v>363</v>
      </c>
      <c r="B341" s="8">
        <v>22</v>
      </c>
      <c r="C341" s="8">
        <v>19</v>
      </c>
      <c r="D341" s="9">
        <f t="shared" si="64"/>
        <v>86.36363636363636</v>
      </c>
      <c r="E341" s="8">
        <v>1</v>
      </c>
      <c r="F341" s="10">
        <f t="shared" si="65"/>
        <v>4.5454545454545459</v>
      </c>
      <c r="G341" s="8">
        <v>1</v>
      </c>
      <c r="H341" s="9">
        <f t="shared" si="66"/>
        <v>4.5454545454545459</v>
      </c>
      <c r="I341" s="8">
        <v>18</v>
      </c>
      <c r="J341" s="9">
        <f t="shared" si="67"/>
        <v>81.818181818181827</v>
      </c>
      <c r="K341" s="8">
        <v>18</v>
      </c>
      <c r="L341" s="9">
        <f t="shared" si="68"/>
        <v>81.818181818181827</v>
      </c>
      <c r="M341" s="8">
        <v>18</v>
      </c>
      <c r="N341" s="9">
        <f t="shared" si="69"/>
        <v>81.818181818181827</v>
      </c>
      <c r="O341" s="8">
        <v>0</v>
      </c>
      <c r="P341" s="9">
        <f t="shared" si="70"/>
        <v>0</v>
      </c>
      <c r="Q341" s="8">
        <v>0</v>
      </c>
      <c r="R341" s="9">
        <f t="shared" si="71"/>
        <v>0</v>
      </c>
      <c r="S341" s="8">
        <v>0</v>
      </c>
      <c r="T341" s="9">
        <f t="shared" si="72"/>
        <v>0</v>
      </c>
      <c r="U341" s="8">
        <v>22</v>
      </c>
      <c r="V341" s="9">
        <f t="shared" si="73"/>
        <v>100</v>
      </c>
      <c r="W341" s="8">
        <v>18</v>
      </c>
      <c r="X341" s="9">
        <f t="shared" si="74"/>
        <v>81.818181818181827</v>
      </c>
      <c r="Y341" s="8">
        <v>9</v>
      </c>
      <c r="Z341" s="9">
        <f t="shared" si="75"/>
        <v>40.909090909090914</v>
      </c>
    </row>
    <row r="342" spans="1:26" ht="15.75" x14ac:dyDescent="0.25">
      <c r="A342" s="6" t="s">
        <v>364</v>
      </c>
      <c r="B342" s="8">
        <v>15987</v>
      </c>
      <c r="C342" s="8">
        <v>11052</v>
      </c>
      <c r="D342" s="9">
        <f t="shared" si="64"/>
        <v>69.131169074873327</v>
      </c>
      <c r="E342" s="8">
        <v>9024</v>
      </c>
      <c r="F342" s="10">
        <f t="shared" si="65"/>
        <v>56.445862263088763</v>
      </c>
      <c r="G342" s="8">
        <v>8402</v>
      </c>
      <c r="H342" s="9">
        <f t="shared" si="66"/>
        <v>52.555201100894479</v>
      </c>
      <c r="I342" s="8">
        <v>11047</v>
      </c>
      <c r="J342" s="9">
        <f t="shared" si="67"/>
        <v>69.099893663601677</v>
      </c>
      <c r="K342" s="8">
        <v>10500</v>
      </c>
      <c r="L342" s="9">
        <f t="shared" si="68"/>
        <v>65.67836367048227</v>
      </c>
      <c r="M342" s="8">
        <v>9337</v>
      </c>
      <c r="N342" s="9">
        <f t="shared" si="69"/>
        <v>58.403703008694563</v>
      </c>
      <c r="O342" s="8">
        <v>10987</v>
      </c>
      <c r="P342" s="9">
        <f t="shared" si="70"/>
        <v>68.724588728341772</v>
      </c>
      <c r="Q342" s="8">
        <v>8224</v>
      </c>
      <c r="R342" s="9">
        <f t="shared" si="71"/>
        <v>51.441796459623447</v>
      </c>
      <c r="S342" s="8">
        <v>8924</v>
      </c>
      <c r="T342" s="9">
        <f t="shared" si="72"/>
        <v>55.820354037655598</v>
      </c>
      <c r="U342" s="8">
        <v>10426</v>
      </c>
      <c r="V342" s="9">
        <f t="shared" si="73"/>
        <v>65.215487583661726</v>
      </c>
      <c r="W342" s="8">
        <v>8539</v>
      </c>
      <c r="X342" s="9">
        <f t="shared" si="74"/>
        <v>53.412147369737916</v>
      </c>
      <c r="Y342" s="8">
        <v>4764</v>
      </c>
      <c r="Z342" s="9">
        <f t="shared" si="75"/>
        <v>29.799211859635953</v>
      </c>
    </row>
    <row r="343" spans="1:26" ht="15.75" x14ac:dyDescent="0.25">
      <c r="A343" s="6" t="s">
        <v>365</v>
      </c>
      <c r="B343" s="8">
        <v>27804</v>
      </c>
      <c r="C343" s="8">
        <v>24135</v>
      </c>
      <c r="D343" s="9">
        <f t="shared" si="64"/>
        <v>86.804056970220117</v>
      </c>
      <c r="E343" s="8">
        <v>23111</v>
      </c>
      <c r="F343" s="10">
        <f t="shared" si="65"/>
        <v>83.121133649834562</v>
      </c>
      <c r="G343" s="8">
        <v>23329</v>
      </c>
      <c r="H343" s="9">
        <f t="shared" si="66"/>
        <v>83.905193497338516</v>
      </c>
      <c r="I343" s="8">
        <v>23895</v>
      </c>
      <c r="J343" s="9">
        <f t="shared" si="67"/>
        <v>85.940871817004748</v>
      </c>
      <c r="K343" s="8">
        <v>24700</v>
      </c>
      <c r="L343" s="9">
        <f t="shared" si="68"/>
        <v>88.836138685081281</v>
      </c>
      <c r="M343" s="8">
        <v>24689</v>
      </c>
      <c r="N343" s="9">
        <f t="shared" si="69"/>
        <v>88.796576032225587</v>
      </c>
      <c r="O343" s="8">
        <v>24307</v>
      </c>
      <c r="P343" s="9">
        <f t="shared" si="70"/>
        <v>87.422672996691119</v>
      </c>
      <c r="Q343" s="8">
        <v>22364</v>
      </c>
      <c r="R343" s="9">
        <f t="shared" si="71"/>
        <v>80.434469860451728</v>
      </c>
      <c r="S343" s="8">
        <v>21715</v>
      </c>
      <c r="T343" s="9">
        <f t="shared" si="72"/>
        <v>78.100273341965192</v>
      </c>
      <c r="U343" s="8">
        <v>23359</v>
      </c>
      <c r="V343" s="9">
        <f t="shared" si="73"/>
        <v>84.013091641490433</v>
      </c>
      <c r="W343" s="8">
        <v>23928</v>
      </c>
      <c r="X343" s="9">
        <f t="shared" si="74"/>
        <v>86.059559775571856</v>
      </c>
      <c r="Y343" s="8">
        <v>20704</v>
      </c>
      <c r="Z343" s="9">
        <f t="shared" si="75"/>
        <v>74.464105884045466</v>
      </c>
    </row>
    <row r="344" spans="1:26" ht="15.75" x14ac:dyDescent="0.25">
      <c r="A344" s="6" t="s">
        <v>366</v>
      </c>
      <c r="B344" s="8">
        <v>3177</v>
      </c>
      <c r="C344" s="8">
        <v>1999</v>
      </c>
      <c r="D344" s="9">
        <f t="shared" si="64"/>
        <v>62.920994649039976</v>
      </c>
      <c r="E344" s="8">
        <v>1230</v>
      </c>
      <c r="F344" s="10">
        <f t="shared" si="65"/>
        <v>38.715769593956558</v>
      </c>
      <c r="G344" s="8">
        <v>1483</v>
      </c>
      <c r="H344" s="9">
        <f t="shared" si="66"/>
        <v>46.679257160843562</v>
      </c>
      <c r="I344" s="8">
        <v>2271</v>
      </c>
      <c r="J344" s="9">
        <f t="shared" si="67"/>
        <v>71.482530689329565</v>
      </c>
      <c r="K344" s="8">
        <v>1906</v>
      </c>
      <c r="L344" s="9">
        <f t="shared" si="68"/>
        <v>59.993704752911547</v>
      </c>
      <c r="M344" s="8">
        <v>1696</v>
      </c>
      <c r="N344" s="9">
        <f t="shared" si="69"/>
        <v>53.38369531004092</v>
      </c>
      <c r="O344" s="8">
        <v>1700</v>
      </c>
      <c r="P344" s="9">
        <f t="shared" si="70"/>
        <v>53.509600251809886</v>
      </c>
      <c r="Q344" s="8">
        <v>1447</v>
      </c>
      <c r="R344" s="9">
        <f t="shared" si="71"/>
        <v>45.546112684922882</v>
      </c>
      <c r="S344" s="8">
        <v>636</v>
      </c>
      <c r="T344" s="9">
        <f t="shared" si="72"/>
        <v>20.018885741265343</v>
      </c>
      <c r="U344" s="8">
        <v>2044</v>
      </c>
      <c r="V344" s="9">
        <f t="shared" si="73"/>
        <v>64.337425243940828</v>
      </c>
      <c r="W344" s="8">
        <v>1437</v>
      </c>
      <c r="X344" s="9">
        <f t="shared" si="74"/>
        <v>45.231350330500469</v>
      </c>
      <c r="Y344" s="8">
        <v>600</v>
      </c>
      <c r="Z344" s="9">
        <f t="shared" si="75"/>
        <v>18.885741265344667</v>
      </c>
    </row>
    <row r="345" spans="1:26" ht="15.75" x14ac:dyDescent="0.25">
      <c r="A345" s="6" t="s">
        <v>367</v>
      </c>
      <c r="B345" s="8">
        <v>49473</v>
      </c>
      <c r="C345" s="8">
        <v>47702</v>
      </c>
      <c r="D345" s="9">
        <f t="shared" si="64"/>
        <v>96.420269642026966</v>
      </c>
      <c r="E345" s="8">
        <v>47038</v>
      </c>
      <c r="F345" s="10">
        <f t="shared" si="65"/>
        <v>95.078123420855817</v>
      </c>
      <c r="G345" s="8">
        <v>48040</v>
      </c>
      <c r="H345" s="9">
        <f t="shared" si="66"/>
        <v>97.103470579912283</v>
      </c>
      <c r="I345" s="8">
        <v>48064</v>
      </c>
      <c r="J345" s="9">
        <f t="shared" si="67"/>
        <v>97.151981889111227</v>
      </c>
      <c r="K345" s="8">
        <v>48448</v>
      </c>
      <c r="L345" s="9">
        <f t="shared" si="68"/>
        <v>97.928162836294547</v>
      </c>
      <c r="M345" s="8">
        <v>48302</v>
      </c>
      <c r="N345" s="9">
        <f t="shared" si="69"/>
        <v>97.63305237200089</v>
      </c>
      <c r="O345" s="8">
        <v>48028</v>
      </c>
      <c r="P345" s="9">
        <f t="shared" si="70"/>
        <v>97.079214925312797</v>
      </c>
      <c r="Q345" s="8">
        <v>46210</v>
      </c>
      <c r="R345" s="9">
        <f t="shared" si="71"/>
        <v>93.404483253491804</v>
      </c>
      <c r="S345" s="8">
        <v>46523</v>
      </c>
      <c r="T345" s="9">
        <f t="shared" si="72"/>
        <v>94.037151577628194</v>
      </c>
      <c r="U345" s="8">
        <v>48254</v>
      </c>
      <c r="V345" s="9">
        <f t="shared" si="73"/>
        <v>97.536029753602975</v>
      </c>
      <c r="W345" s="8">
        <v>48240</v>
      </c>
      <c r="X345" s="9">
        <f t="shared" si="74"/>
        <v>97.507731489903577</v>
      </c>
      <c r="Y345" s="8">
        <v>48173</v>
      </c>
      <c r="Z345" s="9">
        <f t="shared" si="75"/>
        <v>97.372304085056498</v>
      </c>
    </row>
    <row r="346" spans="1:26" ht="15.75" x14ac:dyDescent="0.25">
      <c r="A346" s="6" t="s">
        <v>368</v>
      </c>
      <c r="B346" s="8">
        <v>27127</v>
      </c>
      <c r="C346" s="8">
        <v>25562</v>
      </c>
      <c r="D346" s="9">
        <f t="shared" si="64"/>
        <v>94.230840122387292</v>
      </c>
      <c r="E346" s="8">
        <v>25443</v>
      </c>
      <c r="F346" s="10">
        <f t="shared" si="65"/>
        <v>93.79216278984039</v>
      </c>
      <c r="G346" s="8">
        <v>25882</v>
      </c>
      <c r="H346" s="9">
        <f t="shared" si="66"/>
        <v>95.410476646883183</v>
      </c>
      <c r="I346" s="8">
        <v>25877</v>
      </c>
      <c r="J346" s="9">
        <f t="shared" si="67"/>
        <v>95.392044826187927</v>
      </c>
      <c r="K346" s="8">
        <v>26240</v>
      </c>
      <c r="L346" s="9">
        <f t="shared" si="68"/>
        <v>96.73019500866296</v>
      </c>
      <c r="M346" s="8">
        <v>26472</v>
      </c>
      <c r="N346" s="9">
        <f t="shared" si="69"/>
        <v>97.585431488922481</v>
      </c>
      <c r="O346" s="8">
        <v>25964</v>
      </c>
      <c r="P346" s="9">
        <f t="shared" si="70"/>
        <v>95.712758506285255</v>
      </c>
      <c r="Q346" s="8">
        <v>25608</v>
      </c>
      <c r="R346" s="9">
        <f t="shared" si="71"/>
        <v>94.400412872783576</v>
      </c>
      <c r="S346" s="8">
        <v>25772</v>
      </c>
      <c r="T346" s="9">
        <f t="shared" si="72"/>
        <v>95.00497659158772</v>
      </c>
      <c r="U346" s="8">
        <v>25947</v>
      </c>
      <c r="V346" s="9">
        <f t="shared" si="73"/>
        <v>95.650090315921403</v>
      </c>
      <c r="W346" s="8">
        <v>26402</v>
      </c>
      <c r="X346" s="9">
        <f t="shared" si="74"/>
        <v>97.327385999189005</v>
      </c>
      <c r="Y346" s="8">
        <v>26666</v>
      </c>
      <c r="Z346" s="9">
        <f t="shared" si="75"/>
        <v>98.3005861318981</v>
      </c>
    </row>
    <row r="347" spans="1:26" ht="15.75" x14ac:dyDescent="0.25">
      <c r="A347" s="6" t="s">
        <v>369</v>
      </c>
      <c r="B347" s="8">
        <v>52866</v>
      </c>
      <c r="C347" s="8">
        <v>42554</v>
      </c>
      <c r="D347" s="9">
        <f t="shared" si="64"/>
        <v>80.49407937048386</v>
      </c>
      <c r="E347" s="8">
        <v>37337</v>
      </c>
      <c r="F347" s="10">
        <f t="shared" si="65"/>
        <v>70.625732985283548</v>
      </c>
      <c r="G347" s="8">
        <v>34599</v>
      </c>
      <c r="H347" s="9">
        <f t="shared" si="66"/>
        <v>65.446600839859272</v>
      </c>
      <c r="I347" s="8">
        <v>38955</v>
      </c>
      <c r="J347" s="9">
        <f t="shared" si="67"/>
        <v>73.686301214391108</v>
      </c>
      <c r="K347" s="8">
        <v>35676</v>
      </c>
      <c r="L347" s="9">
        <f t="shared" si="68"/>
        <v>67.483827034388838</v>
      </c>
      <c r="M347" s="8">
        <v>31953</v>
      </c>
      <c r="N347" s="9">
        <f t="shared" si="69"/>
        <v>60.441493587560998</v>
      </c>
      <c r="O347" s="8">
        <v>43119</v>
      </c>
      <c r="P347" s="9">
        <f t="shared" si="70"/>
        <v>81.562819203268646</v>
      </c>
      <c r="Q347" s="8">
        <v>32900</v>
      </c>
      <c r="R347" s="9">
        <f t="shared" si="71"/>
        <v>62.232815041803804</v>
      </c>
      <c r="S347" s="8">
        <v>30512</v>
      </c>
      <c r="T347" s="9">
        <f t="shared" si="72"/>
        <v>57.715734120228504</v>
      </c>
      <c r="U347" s="8">
        <v>38857</v>
      </c>
      <c r="V347" s="9">
        <f t="shared" si="73"/>
        <v>73.500926871713389</v>
      </c>
      <c r="W347" s="8">
        <v>31658</v>
      </c>
      <c r="X347" s="9">
        <f t="shared" si="74"/>
        <v>59.883478984602576</v>
      </c>
      <c r="Y347" s="8">
        <v>26205</v>
      </c>
      <c r="Z347" s="9">
        <f t="shared" si="75"/>
        <v>49.568720917035527</v>
      </c>
    </row>
    <row r="348" spans="1:26" ht="15.75" x14ac:dyDescent="0.25">
      <c r="A348" s="6" t="s">
        <v>370</v>
      </c>
      <c r="B348" s="8">
        <v>1561</v>
      </c>
      <c r="C348" s="8">
        <v>1045</v>
      </c>
      <c r="D348" s="9">
        <f t="shared" si="64"/>
        <v>66.944266495836004</v>
      </c>
      <c r="E348" s="8">
        <v>1009</v>
      </c>
      <c r="F348" s="10">
        <f t="shared" si="65"/>
        <v>64.638052530429206</v>
      </c>
      <c r="G348" s="8">
        <v>898</v>
      </c>
      <c r="H348" s="9">
        <f t="shared" si="66"/>
        <v>57.527226137091603</v>
      </c>
      <c r="I348" s="8">
        <v>1060</v>
      </c>
      <c r="J348" s="9">
        <f t="shared" si="67"/>
        <v>67.905188981422157</v>
      </c>
      <c r="K348" s="8">
        <v>850</v>
      </c>
      <c r="L348" s="9">
        <f t="shared" si="68"/>
        <v>54.452274183215884</v>
      </c>
      <c r="M348" s="8">
        <v>676</v>
      </c>
      <c r="N348" s="9">
        <f t="shared" si="69"/>
        <v>43.305573350416395</v>
      </c>
      <c r="O348" s="8">
        <v>1114</v>
      </c>
      <c r="P348" s="9">
        <f t="shared" si="70"/>
        <v>71.364509929532346</v>
      </c>
      <c r="Q348" s="8">
        <v>917</v>
      </c>
      <c r="R348" s="9">
        <f t="shared" si="71"/>
        <v>58.744394618834086</v>
      </c>
      <c r="S348" s="8">
        <v>673</v>
      </c>
      <c r="T348" s="9">
        <f t="shared" si="72"/>
        <v>43.11338885329917</v>
      </c>
      <c r="U348" s="8">
        <v>1064</v>
      </c>
      <c r="V348" s="9">
        <f t="shared" si="73"/>
        <v>68.161434977578466</v>
      </c>
      <c r="W348" s="8">
        <v>617</v>
      </c>
      <c r="X348" s="9">
        <f t="shared" si="74"/>
        <v>39.525944907110826</v>
      </c>
      <c r="Y348" s="8">
        <v>313</v>
      </c>
      <c r="Z348" s="9">
        <f t="shared" si="75"/>
        <v>20.051249199231261</v>
      </c>
    </row>
    <row r="349" spans="1:26" ht="15.75" x14ac:dyDescent="0.25">
      <c r="A349" s="6" t="s">
        <v>371</v>
      </c>
      <c r="B349" s="8">
        <v>4513</v>
      </c>
      <c r="C349" s="8">
        <v>4355</v>
      </c>
      <c r="D349" s="9">
        <f t="shared" si="64"/>
        <v>96.499002880567247</v>
      </c>
      <c r="E349" s="8">
        <v>4344</v>
      </c>
      <c r="F349" s="10">
        <f t="shared" si="65"/>
        <v>96.255262574783956</v>
      </c>
      <c r="G349" s="8">
        <v>3606</v>
      </c>
      <c r="H349" s="9">
        <f t="shared" si="66"/>
        <v>79.902503877686684</v>
      </c>
      <c r="I349" s="8">
        <v>3826</v>
      </c>
      <c r="J349" s="9">
        <f t="shared" si="67"/>
        <v>84.777309993352532</v>
      </c>
      <c r="K349" s="8">
        <v>3744</v>
      </c>
      <c r="L349" s="9">
        <f t="shared" si="68"/>
        <v>82.960336804786166</v>
      </c>
      <c r="M349" s="8">
        <v>3833</v>
      </c>
      <c r="N349" s="9">
        <f t="shared" si="69"/>
        <v>84.932417460669171</v>
      </c>
      <c r="O349" s="8">
        <v>4359</v>
      </c>
      <c r="P349" s="9">
        <f t="shared" si="70"/>
        <v>96.587635719033898</v>
      </c>
      <c r="Q349" s="8">
        <v>4261</v>
      </c>
      <c r="R349" s="9">
        <f t="shared" si="71"/>
        <v>94.416131176600928</v>
      </c>
      <c r="S349" s="8">
        <v>3877</v>
      </c>
      <c r="T349" s="9">
        <f t="shared" si="72"/>
        <v>85.907378683802349</v>
      </c>
      <c r="U349" s="8">
        <v>3899</v>
      </c>
      <c r="V349" s="9">
        <f t="shared" si="73"/>
        <v>86.394859295368931</v>
      </c>
      <c r="W349" s="8">
        <v>3765</v>
      </c>
      <c r="X349" s="9">
        <f t="shared" si="74"/>
        <v>83.425659206736086</v>
      </c>
      <c r="Y349" s="8">
        <v>3631</v>
      </c>
      <c r="Z349" s="9">
        <f t="shared" si="75"/>
        <v>80.456459118103254</v>
      </c>
    </row>
    <row r="350" spans="1:26" ht="15.75" x14ac:dyDescent="0.25">
      <c r="A350" s="6" t="s">
        <v>372</v>
      </c>
      <c r="B350" s="8">
        <v>3396</v>
      </c>
      <c r="C350" s="8">
        <v>2070</v>
      </c>
      <c r="D350" s="9">
        <f t="shared" si="64"/>
        <v>60.954063604240282</v>
      </c>
      <c r="E350" s="8">
        <v>1593</v>
      </c>
      <c r="F350" s="10">
        <f t="shared" si="65"/>
        <v>46.908127208480565</v>
      </c>
      <c r="G350" s="8">
        <v>1372</v>
      </c>
      <c r="H350" s="9">
        <f t="shared" si="66"/>
        <v>40.400471142520608</v>
      </c>
      <c r="I350" s="8">
        <v>1906</v>
      </c>
      <c r="J350" s="9">
        <f t="shared" si="67"/>
        <v>56.124852767962309</v>
      </c>
      <c r="K350" s="8">
        <v>1374</v>
      </c>
      <c r="L350" s="9">
        <f t="shared" si="68"/>
        <v>40.459363957597169</v>
      </c>
      <c r="M350" s="8">
        <v>941</v>
      </c>
      <c r="N350" s="9">
        <f t="shared" si="69"/>
        <v>27.709069493521792</v>
      </c>
      <c r="O350" s="8">
        <v>1988</v>
      </c>
      <c r="P350" s="9">
        <f t="shared" si="70"/>
        <v>58.539458186101299</v>
      </c>
      <c r="Q350" s="8">
        <v>1119</v>
      </c>
      <c r="R350" s="9">
        <f t="shared" si="71"/>
        <v>32.950530035335689</v>
      </c>
      <c r="S350" s="8">
        <v>449</v>
      </c>
      <c r="T350" s="9">
        <f t="shared" si="72"/>
        <v>13.221436984687868</v>
      </c>
      <c r="U350" s="8">
        <v>1737</v>
      </c>
      <c r="V350" s="9">
        <f t="shared" si="73"/>
        <v>51.148409893992927</v>
      </c>
      <c r="W350" s="8">
        <v>925</v>
      </c>
      <c r="X350" s="9">
        <f t="shared" si="74"/>
        <v>27.237926972909303</v>
      </c>
      <c r="Y350" s="8">
        <v>258</v>
      </c>
      <c r="Z350" s="9">
        <f t="shared" si="75"/>
        <v>7.5971731448763249</v>
      </c>
    </row>
    <row r="351" spans="1:26" ht="15.75" x14ac:dyDescent="0.25">
      <c r="A351" s="6" t="s">
        <v>373</v>
      </c>
      <c r="B351" s="8">
        <v>52193</v>
      </c>
      <c r="C351" s="8">
        <v>45774</v>
      </c>
      <c r="D351" s="9">
        <f t="shared" si="64"/>
        <v>87.701415898683734</v>
      </c>
      <c r="E351" s="8">
        <v>42602</v>
      </c>
      <c r="F351" s="10">
        <f t="shared" si="65"/>
        <v>81.623972563370558</v>
      </c>
      <c r="G351" s="8">
        <v>40614</v>
      </c>
      <c r="H351" s="9">
        <f t="shared" si="66"/>
        <v>77.815032667215917</v>
      </c>
      <c r="I351" s="8">
        <v>42939</v>
      </c>
      <c r="J351" s="9">
        <f t="shared" si="67"/>
        <v>82.269653018604032</v>
      </c>
      <c r="K351" s="8">
        <v>38535</v>
      </c>
      <c r="L351" s="9">
        <f t="shared" si="68"/>
        <v>73.831739888490787</v>
      </c>
      <c r="M351" s="8">
        <v>35178</v>
      </c>
      <c r="N351" s="9">
        <f t="shared" si="69"/>
        <v>67.399842890809111</v>
      </c>
      <c r="O351" s="8">
        <v>45943</v>
      </c>
      <c r="P351" s="9">
        <f t="shared" si="70"/>
        <v>88.025214109171728</v>
      </c>
      <c r="Q351" s="8">
        <v>36471</v>
      </c>
      <c r="R351" s="9">
        <f t="shared" si="71"/>
        <v>69.877186595903666</v>
      </c>
      <c r="S351" s="8">
        <v>32231</v>
      </c>
      <c r="T351" s="9">
        <f t="shared" si="72"/>
        <v>61.753491847565769</v>
      </c>
      <c r="U351" s="8">
        <v>42176</v>
      </c>
      <c r="V351" s="9">
        <f t="shared" si="73"/>
        <v>80.807771157051718</v>
      </c>
      <c r="W351" s="8">
        <v>34304</v>
      </c>
      <c r="X351" s="9">
        <f t="shared" si="74"/>
        <v>65.725288831835684</v>
      </c>
      <c r="Y351" s="8">
        <v>27406</v>
      </c>
      <c r="Z351" s="9">
        <f t="shared" si="75"/>
        <v>52.508957139846338</v>
      </c>
    </row>
    <row r="352" spans="1:26" ht="15.75" x14ac:dyDescent="0.25">
      <c r="A352" s="6" t="s">
        <v>374</v>
      </c>
      <c r="B352" s="8">
        <v>7066</v>
      </c>
      <c r="C352" s="8">
        <v>7028</v>
      </c>
      <c r="D352" s="9">
        <f t="shared" si="64"/>
        <v>99.462213416360029</v>
      </c>
      <c r="E352" s="8">
        <v>7036</v>
      </c>
      <c r="F352" s="10">
        <f t="shared" si="65"/>
        <v>99.575431644494756</v>
      </c>
      <c r="G352" s="8">
        <v>7041</v>
      </c>
      <c r="H352" s="9">
        <f t="shared" si="66"/>
        <v>99.646193037078973</v>
      </c>
      <c r="I352" s="8">
        <v>7060</v>
      </c>
      <c r="J352" s="9">
        <f t="shared" si="67"/>
        <v>99.915086328898951</v>
      </c>
      <c r="K352" s="8">
        <v>7049</v>
      </c>
      <c r="L352" s="9">
        <f t="shared" si="68"/>
        <v>99.7594112652137</v>
      </c>
      <c r="M352" s="8">
        <v>7030</v>
      </c>
      <c r="N352" s="9">
        <f t="shared" si="69"/>
        <v>99.490517973393722</v>
      </c>
      <c r="O352" s="8">
        <v>7062</v>
      </c>
      <c r="P352" s="9">
        <f t="shared" si="70"/>
        <v>99.943390885932644</v>
      </c>
      <c r="Q352" s="8">
        <v>7058</v>
      </c>
      <c r="R352" s="9">
        <f t="shared" si="71"/>
        <v>99.886781771865273</v>
      </c>
      <c r="S352" s="8">
        <v>7063</v>
      </c>
      <c r="T352" s="9">
        <f t="shared" si="72"/>
        <v>99.957543164449476</v>
      </c>
      <c r="U352" s="8">
        <v>7057</v>
      </c>
      <c r="V352" s="9">
        <f t="shared" si="73"/>
        <v>99.872629493348427</v>
      </c>
      <c r="W352" s="8">
        <v>7022</v>
      </c>
      <c r="X352" s="9">
        <f t="shared" si="74"/>
        <v>99.377299745258981</v>
      </c>
      <c r="Y352" s="8">
        <v>7018</v>
      </c>
      <c r="Z352" s="9">
        <f t="shared" si="75"/>
        <v>99.320690631191624</v>
      </c>
    </row>
    <row r="353" spans="1:26" ht="15.75" x14ac:dyDescent="0.25">
      <c r="A353" s="6" t="s">
        <v>375</v>
      </c>
      <c r="B353" s="8">
        <v>1220</v>
      </c>
      <c r="C353" s="8">
        <v>968</v>
      </c>
      <c r="D353" s="9">
        <f t="shared" si="64"/>
        <v>79.344262295081975</v>
      </c>
      <c r="E353" s="8">
        <v>912</v>
      </c>
      <c r="F353" s="10">
        <f t="shared" si="65"/>
        <v>74.754098360655746</v>
      </c>
      <c r="G353" s="8">
        <v>763</v>
      </c>
      <c r="H353" s="9">
        <f t="shared" si="66"/>
        <v>62.540983606557376</v>
      </c>
      <c r="I353" s="8">
        <v>884</v>
      </c>
      <c r="J353" s="9">
        <f t="shared" si="67"/>
        <v>72.459016393442624</v>
      </c>
      <c r="K353" s="8">
        <v>923</v>
      </c>
      <c r="L353" s="9">
        <f t="shared" si="68"/>
        <v>75.655737704918039</v>
      </c>
      <c r="M353" s="8">
        <v>916</v>
      </c>
      <c r="N353" s="9">
        <f t="shared" si="69"/>
        <v>75.081967213114751</v>
      </c>
      <c r="O353" s="8">
        <v>737</v>
      </c>
      <c r="P353" s="9">
        <f t="shared" si="70"/>
        <v>60.409836065573771</v>
      </c>
      <c r="Q353" s="8">
        <v>377</v>
      </c>
      <c r="R353" s="9">
        <f t="shared" si="71"/>
        <v>30.901639344262293</v>
      </c>
      <c r="S353" s="8">
        <v>290</v>
      </c>
      <c r="T353" s="9">
        <f t="shared" si="72"/>
        <v>23.770491803278688</v>
      </c>
      <c r="U353" s="8">
        <v>903</v>
      </c>
      <c r="V353" s="9">
        <f t="shared" si="73"/>
        <v>74.016393442622956</v>
      </c>
      <c r="W353" s="8">
        <v>891</v>
      </c>
      <c r="X353" s="9">
        <f t="shared" si="74"/>
        <v>73.032786885245898</v>
      </c>
      <c r="Y353" s="8">
        <v>785</v>
      </c>
      <c r="Z353" s="9">
        <f t="shared" si="75"/>
        <v>64.344262295081961</v>
      </c>
    </row>
    <row r="354" spans="1:26" ht="15.75" x14ac:dyDescent="0.25">
      <c r="A354" s="6" t="s">
        <v>376</v>
      </c>
      <c r="B354" s="8">
        <v>41768</v>
      </c>
      <c r="C354" s="8">
        <v>34638</v>
      </c>
      <c r="D354" s="9">
        <f t="shared" si="64"/>
        <v>82.929515418502191</v>
      </c>
      <c r="E354" s="8">
        <v>29979</v>
      </c>
      <c r="F354" s="10">
        <f t="shared" si="65"/>
        <v>71.775043095192487</v>
      </c>
      <c r="G354" s="8">
        <v>28470</v>
      </c>
      <c r="H354" s="9">
        <f t="shared" si="66"/>
        <v>68.162229457958247</v>
      </c>
      <c r="I354" s="8">
        <v>30693</v>
      </c>
      <c r="J354" s="9">
        <f t="shared" si="67"/>
        <v>73.484485730702929</v>
      </c>
      <c r="K354" s="8">
        <v>25875</v>
      </c>
      <c r="L354" s="9">
        <f t="shared" si="68"/>
        <v>61.94933920704846</v>
      </c>
      <c r="M354" s="8">
        <v>22639</v>
      </c>
      <c r="N354" s="9">
        <f t="shared" si="69"/>
        <v>54.201781267956328</v>
      </c>
      <c r="O354" s="8">
        <v>34325</v>
      </c>
      <c r="P354" s="9">
        <f t="shared" si="70"/>
        <v>82.180137904615975</v>
      </c>
      <c r="Q354" s="8">
        <v>25848</v>
      </c>
      <c r="R354" s="9">
        <f t="shared" si="71"/>
        <v>61.884696418310668</v>
      </c>
      <c r="S354" s="8">
        <v>20468</v>
      </c>
      <c r="T354" s="9">
        <f t="shared" si="72"/>
        <v>49.004022217965911</v>
      </c>
      <c r="U354" s="8">
        <v>30053</v>
      </c>
      <c r="V354" s="9">
        <f t="shared" si="73"/>
        <v>71.952212219881247</v>
      </c>
      <c r="W354" s="8">
        <v>21320</v>
      </c>
      <c r="X354" s="9">
        <f t="shared" si="74"/>
        <v>51.043861329247278</v>
      </c>
      <c r="Y354" s="8">
        <v>11663</v>
      </c>
      <c r="Z354" s="9">
        <f t="shared" si="75"/>
        <v>27.923290557364489</v>
      </c>
    </row>
    <row r="355" spans="1:26" ht="15.75" x14ac:dyDescent="0.25">
      <c r="A355" s="6" t="s">
        <v>377</v>
      </c>
      <c r="B355" s="8">
        <v>9994</v>
      </c>
      <c r="C355" s="8">
        <v>6628</v>
      </c>
      <c r="D355" s="9">
        <f t="shared" si="64"/>
        <v>66.319791875125077</v>
      </c>
      <c r="E355" s="8">
        <v>5245</v>
      </c>
      <c r="F355" s="10">
        <f t="shared" si="65"/>
        <v>52.481488893336007</v>
      </c>
      <c r="G355" s="8">
        <v>4827</v>
      </c>
      <c r="H355" s="9">
        <f t="shared" si="66"/>
        <v>48.298979387632578</v>
      </c>
      <c r="I355" s="8">
        <v>6474</v>
      </c>
      <c r="J355" s="9">
        <f t="shared" si="67"/>
        <v>64.778867320392237</v>
      </c>
      <c r="K355" s="8">
        <v>5233</v>
      </c>
      <c r="L355" s="9">
        <f t="shared" si="68"/>
        <v>52.361416850110068</v>
      </c>
      <c r="M355" s="8">
        <v>4403</v>
      </c>
      <c r="N355" s="9">
        <f t="shared" si="69"/>
        <v>44.05643386031619</v>
      </c>
      <c r="O355" s="8">
        <v>6536</v>
      </c>
      <c r="P355" s="9">
        <f t="shared" si="70"/>
        <v>65.399239543726239</v>
      </c>
      <c r="Q355" s="8">
        <v>4406</v>
      </c>
      <c r="R355" s="9">
        <f t="shared" si="71"/>
        <v>44.086451871122669</v>
      </c>
      <c r="S355" s="8">
        <v>3359</v>
      </c>
      <c r="T355" s="9">
        <f t="shared" si="72"/>
        <v>33.610166099659793</v>
      </c>
      <c r="U355" s="8">
        <v>6284</v>
      </c>
      <c r="V355" s="9">
        <f t="shared" si="73"/>
        <v>62.877726635981588</v>
      </c>
      <c r="W355" s="8">
        <v>4191</v>
      </c>
      <c r="X355" s="9">
        <f t="shared" si="74"/>
        <v>41.935161096658</v>
      </c>
      <c r="Y355" s="8">
        <v>2592</v>
      </c>
      <c r="Z355" s="9">
        <f t="shared" si="75"/>
        <v>25.935561336802081</v>
      </c>
    </row>
    <row r="356" spans="1:26" ht="15.75" x14ac:dyDescent="0.25">
      <c r="A356" s="6" t="s">
        <v>378</v>
      </c>
      <c r="B356" s="8">
        <v>8801</v>
      </c>
      <c r="C356" s="8">
        <v>5944</v>
      </c>
      <c r="D356" s="9">
        <f t="shared" si="64"/>
        <v>67.537779797750247</v>
      </c>
      <c r="E356" s="8">
        <v>4495</v>
      </c>
      <c r="F356" s="10">
        <f t="shared" si="65"/>
        <v>51.073741620270418</v>
      </c>
      <c r="G356" s="8">
        <v>4535</v>
      </c>
      <c r="H356" s="9">
        <f t="shared" si="66"/>
        <v>51.528235427792303</v>
      </c>
      <c r="I356" s="8">
        <v>6285</v>
      </c>
      <c r="J356" s="9">
        <f t="shared" si="67"/>
        <v>71.412339506874218</v>
      </c>
      <c r="K356" s="8">
        <v>5216</v>
      </c>
      <c r="L356" s="9">
        <f t="shared" si="68"/>
        <v>59.265992500852171</v>
      </c>
      <c r="M356" s="8">
        <v>4520</v>
      </c>
      <c r="N356" s="9">
        <f t="shared" si="69"/>
        <v>51.357800249971596</v>
      </c>
      <c r="O356" s="8">
        <v>5601</v>
      </c>
      <c r="P356" s="9">
        <f t="shared" si="70"/>
        <v>63.640495398250195</v>
      </c>
      <c r="Q356" s="8">
        <v>3102</v>
      </c>
      <c r="R356" s="9">
        <f t="shared" si="71"/>
        <v>35.245994773321215</v>
      </c>
      <c r="S356" s="8">
        <v>1506</v>
      </c>
      <c r="T356" s="9">
        <f t="shared" si="72"/>
        <v>17.111691853198501</v>
      </c>
      <c r="U356" s="8">
        <v>5939</v>
      </c>
      <c r="V356" s="9">
        <f t="shared" si="73"/>
        <v>67.480968071810025</v>
      </c>
      <c r="W356" s="8">
        <v>4304</v>
      </c>
      <c r="X356" s="9">
        <f t="shared" si="74"/>
        <v>48.903533689353488</v>
      </c>
      <c r="Y356" s="8">
        <v>2502</v>
      </c>
      <c r="Z356" s="9">
        <f t="shared" si="75"/>
        <v>28.428587660493125</v>
      </c>
    </row>
    <row r="357" spans="1:26" ht="15.75" x14ac:dyDescent="0.25">
      <c r="A357" s="6" t="s">
        <v>379</v>
      </c>
      <c r="B357" s="8">
        <v>6177</v>
      </c>
      <c r="C357" s="8">
        <v>4536</v>
      </c>
      <c r="D357" s="9">
        <f t="shared" si="64"/>
        <v>73.433705682370089</v>
      </c>
      <c r="E357" s="8">
        <v>4251</v>
      </c>
      <c r="F357" s="10">
        <f t="shared" si="65"/>
        <v>68.819815444390485</v>
      </c>
      <c r="G357" s="8">
        <v>3321</v>
      </c>
      <c r="H357" s="9">
        <f t="shared" si="66"/>
        <v>53.7639630888781</v>
      </c>
      <c r="I357" s="8">
        <v>3881</v>
      </c>
      <c r="J357" s="9">
        <f t="shared" si="67"/>
        <v>62.829852679294149</v>
      </c>
      <c r="K357" s="8">
        <v>2506</v>
      </c>
      <c r="L357" s="9">
        <f t="shared" si="68"/>
        <v>40.569855917111866</v>
      </c>
      <c r="M357" s="8">
        <v>1368</v>
      </c>
      <c r="N357" s="9">
        <f t="shared" si="69"/>
        <v>22.146673142302088</v>
      </c>
      <c r="O357" s="8">
        <v>5032</v>
      </c>
      <c r="P357" s="9">
        <f t="shared" si="70"/>
        <v>81.46349360531002</v>
      </c>
      <c r="Q357" s="8">
        <v>2413</v>
      </c>
      <c r="R357" s="9">
        <f t="shared" si="71"/>
        <v>39.064270681560629</v>
      </c>
      <c r="S357" s="8">
        <v>1700</v>
      </c>
      <c r="T357" s="9">
        <f t="shared" si="72"/>
        <v>27.52145054233447</v>
      </c>
      <c r="U357" s="8">
        <v>3610</v>
      </c>
      <c r="V357" s="9">
        <f t="shared" si="73"/>
        <v>58.442609681074956</v>
      </c>
      <c r="W357" s="8">
        <v>1249</v>
      </c>
      <c r="X357" s="9">
        <f t="shared" si="74"/>
        <v>20.220171604338677</v>
      </c>
      <c r="Y357" s="8">
        <v>221</v>
      </c>
      <c r="Z357" s="9">
        <f t="shared" si="75"/>
        <v>3.5777885705034804</v>
      </c>
    </row>
    <row r="358" spans="1:26" ht="15.75" x14ac:dyDescent="0.25">
      <c r="A358" s="6" t="s">
        <v>380</v>
      </c>
      <c r="B358" s="8">
        <v>22</v>
      </c>
      <c r="C358" s="8">
        <v>19</v>
      </c>
      <c r="D358" s="9">
        <f t="shared" si="64"/>
        <v>86.36363636363636</v>
      </c>
      <c r="E358" s="8">
        <v>1</v>
      </c>
      <c r="F358" s="10">
        <f t="shared" si="65"/>
        <v>4.5454545454545459</v>
      </c>
      <c r="G358" s="8">
        <v>1</v>
      </c>
      <c r="H358" s="9">
        <f t="shared" si="66"/>
        <v>4.5454545454545459</v>
      </c>
      <c r="I358" s="8">
        <v>18</v>
      </c>
      <c r="J358" s="9">
        <f t="shared" si="67"/>
        <v>81.818181818181827</v>
      </c>
      <c r="K358" s="8">
        <v>18</v>
      </c>
      <c r="L358" s="9">
        <f t="shared" si="68"/>
        <v>81.818181818181827</v>
      </c>
      <c r="M358" s="8">
        <v>18</v>
      </c>
      <c r="N358" s="9">
        <f t="shared" si="69"/>
        <v>81.818181818181827</v>
      </c>
      <c r="O358" s="8">
        <v>0</v>
      </c>
      <c r="P358" s="9">
        <f t="shared" si="70"/>
        <v>0</v>
      </c>
      <c r="Q358" s="8">
        <v>0</v>
      </c>
      <c r="R358" s="9">
        <f t="shared" si="71"/>
        <v>0</v>
      </c>
      <c r="S358" s="8">
        <v>0</v>
      </c>
      <c r="T358" s="9">
        <f t="shared" si="72"/>
        <v>0</v>
      </c>
      <c r="U358" s="8">
        <v>22</v>
      </c>
      <c r="V358" s="9">
        <f t="shared" si="73"/>
        <v>100</v>
      </c>
      <c r="W358" s="8">
        <v>18</v>
      </c>
      <c r="X358" s="9">
        <f t="shared" si="74"/>
        <v>81.818181818181827</v>
      </c>
      <c r="Y358" s="8">
        <v>9</v>
      </c>
      <c r="Z358" s="9">
        <f t="shared" si="75"/>
        <v>40.909090909090914</v>
      </c>
    </row>
    <row r="359" spans="1:26" ht="15.75" x14ac:dyDescent="0.25">
      <c r="A359" s="6" t="s">
        <v>381</v>
      </c>
      <c r="B359" s="8">
        <v>9951</v>
      </c>
      <c r="C359" s="8">
        <v>6647</v>
      </c>
      <c r="D359" s="9">
        <f t="shared" si="64"/>
        <v>66.79730680333634</v>
      </c>
      <c r="E359" s="8">
        <v>5969</v>
      </c>
      <c r="F359" s="10">
        <f t="shared" si="65"/>
        <v>59.983921213948342</v>
      </c>
      <c r="G359" s="8">
        <v>5551</v>
      </c>
      <c r="H359" s="9">
        <f t="shared" si="66"/>
        <v>55.783338357953973</v>
      </c>
      <c r="I359" s="8">
        <v>6957</v>
      </c>
      <c r="J359" s="9">
        <f t="shared" si="67"/>
        <v>69.912571600844132</v>
      </c>
      <c r="K359" s="8">
        <v>6072</v>
      </c>
      <c r="L359" s="9">
        <f t="shared" si="68"/>
        <v>61.018993066023519</v>
      </c>
      <c r="M359" s="8">
        <v>5162</v>
      </c>
      <c r="N359" s="9">
        <f t="shared" si="69"/>
        <v>51.874183499145808</v>
      </c>
      <c r="O359" s="8">
        <v>6506</v>
      </c>
      <c r="P359" s="9">
        <f t="shared" si="70"/>
        <v>65.380363782534417</v>
      </c>
      <c r="Q359" s="8">
        <v>4880</v>
      </c>
      <c r="R359" s="9">
        <f t="shared" si="71"/>
        <v>49.040297457541953</v>
      </c>
      <c r="S359" s="8">
        <v>3374</v>
      </c>
      <c r="T359" s="9">
        <f t="shared" si="72"/>
        <v>33.906140086423477</v>
      </c>
      <c r="U359" s="8">
        <v>6897</v>
      </c>
      <c r="V359" s="9">
        <f t="shared" si="73"/>
        <v>69.309617123907145</v>
      </c>
      <c r="W359" s="8">
        <v>4996</v>
      </c>
      <c r="X359" s="9">
        <f t="shared" si="74"/>
        <v>50.206009446286807</v>
      </c>
      <c r="Y359" s="8">
        <v>2970</v>
      </c>
      <c r="Z359" s="9">
        <f t="shared" si="75"/>
        <v>29.846246608381065</v>
      </c>
    </row>
    <row r="360" spans="1:26" ht="15.75" x14ac:dyDescent="0.25">
      <c r="A360" s="6" t="s">
        <v>382</v>
      </c>
      <c r="B360" s="8">
        <v>172</v>
      </c>
      <c r="C360" s="8">
        <v>111</v>
      </c>
      <c r="D360" s="9">
        <f t="shared" si="64"/>
        <v>64.534883720930239</v>
      </c>
      <c r="E360" s="8">
        <v>94</v>
      </c>
      <c r="F360" s="10">
        <f t="shared" si="65"/>
        <v>54.651162790697668</v>
      </c>
      <c r="G360" s="8">
        <v>64</v>
      </c>
      <c r="H360" s="9">
        <f t="shared" si="66"/>
        <v>37.209302325581397</v>
      </c>
      <c r="I360" s="8">
        <v>88</v>
      </c>
      <c r="J360" s="9">
        <f t="shared" si="67"/>
        <v>51.162790697674424</v>
      </c>
      <c r="K360" s="8">
        <v>47</v>
      </c>
      <c r="L360" s="9">
        <f t="shared" si="68"/>
        <v>27.325581395348834</v>
      </c>
      <c r="M360" s="8">
        <v>14</v>
      </c>
      <c r="N360" s="9">
        <f t="shared" si="69"/>
        <v>8.1395348837209305</v>
      </c>
      <c r="O360" s="8">
        <v>106</v>
      </c>
      <c r="P360" s="9">
        <f t="shared" si="70"/>
        <v>61.627906976744185</v>
      </c>
      <c r="Q360" s="8">
        <v>50</v>
      </c>
      <c r="R360" s="9">
        <f t="shared" si="71"/>
        <v>29.069767441860467</v>
      </c>
      <c r="S360" s="8">
        <v>14</v>
      </c>
      <c r="T360" s="9">
        <f t="shared" si="72"/>
        <v>8.1395348837209305</v>
      </c>
      <c r="U360" s="8">
        <v>83</v>
      </c>
      <c r="V360" s="9">
        <f t="shared" si="73"/>
        <v>48.255813953488378</v>
      </c>
      <c r="W360" s="8">
        <v>14</v>
      </c>
      <c r="X360" s="9">
        <f t="shared" si="74"/>
        <v>8.1395348837209305</v>
      </c>
      <c r="Y360" s="8">
        <v>0</v>
      </c>
      <c r="Z360" s="9">
        <f t="shared" si="75"/>
        <v>0</v>
      </c>
    </row>
    <row r="361" spans="1:26" ht="15.75" x14ac:dyDescent="0.25">
      <c r="A361" s="6" t="s">
        <v>383</v>
      </c>
      <c r="B361" s="8">
        <v>12303</v>
      </c>
      <c r="C361" s="8">
        <v>9553</v>
      </c>
      <c r="D361" s="9">
        <f t="shared" si="64"/>
        <v>77.647728196374871</v>
      </c>
      <c r="E361" s="8">
        <v>8091</v>
      </c>
      <c r="F361" s="10">
        <f t="shared" si="65"/>
        <v>65.764447695683984</v>
      </c>
      <c r="G361" s="8">
        <v>7981</v>
      </c>
      <c r="H361" s="9">
        <f t="shared" si="66"/>
        <v>64.870356823538984</v>
      </c>
      <c r="I361" s="8">
        <v>7338</v>
      </c>
      <c r="J361" s="9">
        <f t="shared" si="67"/>
        <v>59.643989270909536</v>
      </c>
      <c r="K361" s="8">
        <v>6245</v>
      </c>
      <c r="L361" s="9">
        <f t="shared" si="68"/>
        <v>50.759977241323249</v>
      </c>
      <c r="M361" s="8">
        <v>5668</v>
      </c>
      <c r="N361" s="9">
        <f t="shared" si="69"/>
        <v>46.070064211980814</v>
      </c>
      <c r="O361" s="8">
        <v>8645</v>
      </c>
      <c r="P361" s="9">
        <f t="shared" si="70"/>
        <v>70.267414451759734</v>
      </c>
      <c r="Q361" s="8">
        <v>7134</v>
      </c>
      <c r="R361" s="9">
        <f t="shared" si="71"/>
        <v>57.985857108022429</v>
      </c>
      <c r="S361" s="8">
        <v>5536</v>
      </c>
      <c r="T361" s="9">
        <f t="shared" si="72"/>
        <v>44.997155165406809</v>
      </c>
      <c r="U361" s="8">
        <v>7102</v>
      </c>
      <c r="V361" s="9">
        <f t="shared" si="73"/>
        <v>57.725757945216614</v>
      </c>
      <c r="W361" s="8">
        <v>5384</v>
      </c>
      <c r="X361" s="9">
        <f t="shared" si="74"/>
        <v>43.761684142079169</v>
      </c>
      <c r="Y361" s="8">
        <v>3086</v>
      </c>
      <c r="Z361" s="9">
        <f t="shared" si="75"/>
        <v>25.08331301308624</v>
      </c>
    </row>
    <row r="362" spans="1:26" ht="15.75" x14ac:dyDescent="0.25">
      <c r="A362" s="6" t="s">
        <v>384</v>
      </c>
      <c r="B362" s="8">
        <v>1403</v>
      </c>
      <c r="C362" s="8">
        <v>841</v>
      </c>
      <c r="D362" s="9">
        <f t="shared" si="64"/>
        <v>59.942979330007127</v>
      </c>
      <c r="E362" s="8">
        <v>579</v>
      </c>
      <c r="F362" s="10">
        <f t="shared" si="65"/>
        <v>41.26870990734141</v>
      </c>
      <c r="G362" s="8">
        <v>504</v>
      </c>
      <c r="H362" s="9">
        <f t="shared" si="66"/>
        <v>35.923022095509623</v>
      </c>
      <c r="I362" s="8">
        <v>995</v>
      </c>
      <c r="J362" s="9">
        <f t="shared" si="67"/>
        <v>70.919458303635068</v>
      </c>
      <c r="K362" s="8">
        <v>937</v>
      </c>
      <c r="L362" s="9">
        <f t="shared" si="68"/>
        <v>66.785459729151825</v>
      </c>
      <c r="M362" s="8">
        <v>957</v>
      </c>
      <c r="N362" s="9">
        <f t="shared" si="69"/>
        <v>68.210976478973635</v>
      </c>
      <c r="O362" s="8">
        <v>499</v>
      </c>
      <c r="P362" s="9">
        <f t="shared" si="70"/>
        <v>35.56664290805417</v>
      </c>
      <c r="Q362" s="8">
        <v>348</v>
      </c>
      <c r="R362" s="9">
        <f t="shared" si="71"/>
        <v>24.803991446899502</v>
      </c>
      <c r="S362" s="8">
        <v>406</v>
      </c>
      <c r="T362" s="9">
        <f t="shared" si="72"/>
        <v>28.937990021382753</v>
      </c>
      <c r="U362" s="8">
        <v>1024</v>
      </c>
      <c r="V362" s="9">
        <f t="shared" si="73"/>
        <v>72.986457590876697</v>
      </c>
      <c r="W362" s="8">
        <v>897</v>
      </c>
      <c r="X362" s="9">
        <f t="shared" si="74"/>
        <v>63.934426229508205</v>
      </c>
      <c r="Y362" s="8">
        <v>922</v>
      </c>
      <c r="Z362" s="9">
        <f t="shared" si="75"/>
        <v>65.71632216678546</v>
      </c>
    </row>
    <row r="363" spans="1:26" ht="15.75" x14ac:dyDescent="0.25">
      <c r="A363" s="6" t="s">
        <v>385</v>
      </c>
      <c r="B363" s="8">
        <v>584</v>
      </c>
      <c r="C363" s="8">
        <v>387</v>
      </c>
      <c r="D363" s="9">
        <f t="shared" si="64"/>
        <v>66.267123287671239</v>
      </c>
      <c r="E363" s="8">
        <v>271</v>
      </c>
      <c r="F363" s="10">
        <f t="shared" si="65"/>
        <v>46.404109589041099</v>
      </c>
      <c r="G363" s="8">
        <v>183</v>
      </c>
      <c r="H363" s="9">
        <f t="shared" si="66"/>
        <v>31.335616438356162</v>
      </c>
      <c r="I363" s="8">
        <v>346</v>
      </c>
      <c r="J363" s="9">
        <f t="shared" si="67"/>
        <v>59.246575342465761</v>
      </c>
      <c r="K363" s="8">
        <v>231</v>
      </c>
      <c r="L363" s="9">
        <f t="shared" si="68"/>
        <v>39.554794520547951</v>
      </c>
      <c r="M363" s="8">
        <v>197</v>
      </c>
      <c r="N363" s="9">
        <f t="shared" si="69"/>
        <v>33.732876712328768</v>
      </c>
      <c r="O363" s="8">
        <v>338</v>
      </c>
      <c r="P363" s="9">
        <f t="shared" si="70"/>
        <v>57.87671232876712</v>
      </c>
      <c r="Q363" s="8">
        <v>119</v>
      </c>
      <c r="R363" s="9">
        <f t="shared" si="71"/>
        <v>20.376712328767123</v>
      </c>
      <c r="S363" s="8">
        <v>60</v>
      </c>
      <c r="T363" s="9">
        <f t="shared" si="72"/>
        <v>10.273972602739725</v>
      </c>
      <c r="U363" s="8">
        <v>299</v>
      </c>
      <c r="V363" s="9">
        <f t="shared" si="73"/>
        <v>51.198630136986303</v>
      </c>
      <c r="W363" s="8">
        <v>176</v>
      </c>
      <c r="X363" s="9">
        <f t="shared" si="74"/>
        <v>30.136986301369863</v>
      </c>
      <c r="Y363" s="8">
        <v>33</v>
      </c>
      <c r="Z363" s="9">
        <f t="shared" si="75"/>
        <v>5.6506849315068486</v>
      </c>
    </row>
    <row r="364" spans="1:26" ht="15.75" x14ac:dyDescent="0.25">
      <c r="A364" s="6" t="s">
        <v>386</v>
      </c>
      <c r="B364" s="8">
        <v>2214</v>
      </c>
      <c r="C364" s="8">
        <v>2156</v>
      </c>
      <c r="D364" s="9">
        <f t="shared" si="64"/>
        <v>97.380307136404696</v>
      </c>
      <c r="E364" s="8">
        <v>2048</v>
      </c>
      <c r="F364" s="10">
        <f t="shared" si="65"/>
        <v>92.502258355916894</v>
      </c>
      <c r="G364" s="8">
        <v>2069</v>
      </c>
      <c r="H364" s="9">
        <f t="shared" si="66"/>
        <v>93.450767841011739</v>
      </c>
      <c r="I364" s="8">
        <v>2178</v>
      </c>
      <c r="J364" s="9">
        <f t="shared" si="67"/>
        <v>98.373983739837399</v>
      </c>
      <c r="K364" s="8">
        <v>2185</v>
      </c>
      <c r="L364" s="9">
        <f t="shared" si="68"/>
        <v>98.690153568202348</v>
      </c>
      <c r="M364" s="8">
        <v>2185</v>
      </c>
      <c r="N364" s="9">
        <f t="shared" si="69"/>
        <v>98.690153568202348</v>
      </c>
      <c r="O364" s="8">
        <v>2184</v>
      </c>
      <c r="P364" s="9">
        <f t="shared" si="70"/>
        <v>98.644986449864504</v>
      </c>
      <c r="Q364" s="8">
        <v>2123</v>
      </c>
      <c r="R364" s="9">
        <f t="shared" si="71"/>
        <v>95.88979223125564</v>
      </c>
      <c r="S364" s="8">
        <v>2208</v>
      </c>
      <c r="T364" s="9">
        <f t="shared" si="72"/>
        <v>99.728997289972895</v>
      </c>
      <c r="U364" s="8">
        <v>2186</v>
      </c>
      <c r="V364" s="9">
        <f t="shared" si="73"/>
        <v>98.735320686540192</v>
      </c>
      <c r="W364" s="8">
        <v>2201</v>
      </c>
      <c r="X364" s="9">
        <f t="shared" si="74"/>
        <v>99.412827461607947</v>
      </c>
      <c r="Y364" s="8">
        <v>2214</v>
      </c>
      <c r="Z364" s="9">
        <f t="shared" si="75"/>
        <v>100</v>
      </c>
    </row>
    <row r="365" spans="1:26" ht="15.75" x14ac:dyDescent="0.25">
      <c r="A365" s="6" t="s">
        <v>387</v>
      </c>
      <c r="B365" s="8">
        <v>10435</v>
      </c>
      <c r="C365" s="8">
        <v>8994</v>
      </c>
      <c r="D365" s="9">
        <f t="shared" si="64"/>
        <v>86.190704360325839</v>
      </c>
      <c r="E365" s="8">
        <v>8906</v>
      </c>
      <c r="F365" s="10">
        <f t="shared" si="65"/>
        <v>85.347388596070914</v>
      </c>
      <c r="G365" s="8">
        <v>8850</v>
      </c>
      <c r="H365" s="9">
        <f t="shared" si="66"/>
        <v>84.810733109726883</v>
      </c>
      <c r="I365" s="8">
        <v>7873</v>
      </c>
      <c r="J365" s="9">
        <f t="shared" si="67"/>
        <v>75.448011499760426</v>
      </c>
      <c r="K365" s="8">
        <v>7326</v>
      </c>
      <c r="L365" s="9">
        <f t="shared" si="68"/>
        <v>70.206037374221381</v>
      </c>
      <c r="M365" s="8">
        <v>7588</v>
      </c>
      <c r="N365" s="9">
        <f t="shared" si="69"/>
        <v>72.716818399616685</v>
      </c>
      <c r="O365" s="8">
        <v>8921</v>
      </c>
      <c r="P365" s="9">
        <f t="shared" si="70"/>
        <v>85.491135601341639</v>
      </c>
      <c r="Q365" s="8">
        <v>9303</v>
      </c>
      <c r="R365" s="9">
        <f t="shared" si="71"/>
        <v>89.151892668902732</v>
      </c>
      <c r="S365" s="8">
        <v>9447</v>
      </c>
      <c r="T365" s="9">
        <f t="shared" si="72"/>
        <v>90.531863919501674</v>
      </c>
      <c r="U365" s="8">
        <v>8376</v>
      </c>
      <c r="V365" s="9">
        <f t="shared" si="73"/>
        <v>80.268327743172023</v>
      </c>
      <c r="W365" s="8">
        <v>7452</v>
      </c>
      <c r="X365" s="9">
        <f t="shared" si="74"/>
        <v>71.413512218495441</v>
      </c>
      <c r="Y365" s="8">
        <v>7980</v>
      </c>
      <c r="Z365" s="9">
        <f t="shared" si="75"/>
        <v>76.473406804024918</v>
      </c>
    </row>
    <row r="366" spans="1:26" ht="15.75" x14ac:dyDescent="0.25">
      <c r="A366" s="6" t="s">
        <v>388</v>
      </c>
      <c r="B366" s="8">
        <v>169</v>
      </c>
      <c r="C366" s="8">
        <v>84</v>
      </c>
      <c r="D366" s="9">
        <f t="shared" si="64"/>
        <v>49.704142011834321</v>
      </c>
      <c r="E366" s="8">
        <v>62</v>
      </c>
      <c r="F366" s="10">
        <f t="shared" si="65"/>
        <v>36.68639053254438</v>
      </c>
      <c r="G366" s="8">
        <v>52</v>
      </c>
      <c r="H366" s="9">
        <f t="shared" si="66"/>
        <v>30.76923076923077</v>
      </c>
      <c r="I366" s="8">
        <v>97</v>
      </c>
      <c r="J366" s="9">
        <f t="shared" si="67"/>
        <v>57.396449704142015</v>
      </c>
      <c r="K366" s="8">
        <v>69</v>
      </c>
      <c r="L366" s="9">
        <f t="shared" si="68"/>
        <v>40.828402366863905</v>
      </c>
      <c r="M366" s="8">
        <v>47</v>
      </c>
      <c r="N366" s="9">
        <f t="shared" si="69"/>
        <v>27.810650887573964</v>
      </c>
      <c r="O366" s="8">
        <v>101</v>
      </c>
      <c r="P366" s="9">
        <f t="shared" si="70"/>
        <v>59.76331360946746</v>
      </c>
      <c r="Q366" s="8">
        <v>33</v>
      </c>
      <c r="R366" s="9">
        <f t="shared" si="71"/>
        <v>19.526627218934912</v>
      </c>
      <c r="S366" s="8">
        <v>19</v>
      </c>
      <c r="T366" s="9">
        <f t="shared" si="72"/>
        <v>11.242603550295858</v>
      </c>
      <c r="U366" s="8">
        <v>92</v>
      </c>
      <c r="V366" s="9">
        <f t="shared" si="73"/>
        <v>54.437869822485204</v>
      </c>
      <c r="W366" s="8">
        <v>47</v>
      </c>
      <c r="X366" s="9">
        <f t="shared" si="74"/>
        <v>27.810650887573964</v>
      </c>
      <c r="Y366" s="8">
        <v>13</v>
      </c>
      <c r="Z366" s="9">
        <f t="shared" si="75"/>
        <v>7.6923076923076925</v>
      </c>
    </row>
    <row r="367" spans="1:26" ht="15.75" x14ac:dyDescent="0.25">
      <c r="A367" s="6" t="s">
        <v>389</v>
      </c>
      <c r="B367" s="8">
        <v>435</v>
      </c>
      <c r="C367" s="8">
        <v>411</v>
      </c>
      <c r="D367" s="9">
        <f t="shared" si="64"/>
        <v>94.482758620689651</v>
      </c>
      <c r="E367" s="8">
        <v>387</v>
      </c>
      <c r="F367" s="10">
        <f t="shared" si="65"/>
        <v>88.965517241379317</v>
      </c>
      <c r="G367" s="8">
        <v>356</v>
      </c>
      <c r="H367" s="9">
        <f t="shared" si="66"/>
        <v>81.839080459770116</v>
      </c>
      <c r="I367" s="8">
        <v>414</v>
      </c>
      <c r="J367" s="9">
        <f t="shared" si="67"/>
        <v>95.172413793103445</v>
      </c>
      <c r="K367" s="8">
        <v>400</v>
      </c>
      <c r="L367" s="9">
        <f t="shared" si="68"/>
        <v>91.954022988505741</v>
      </c>
      <c r="M367" s="8">
        <v>394</v>
      </c>
      <c r="N367" s="9">
        <f t="shared" si="69"/>
        <v>90.574712643678154</v>
      </c>
      <c r="O367" s="8">
        <v>393</v>
      </c>
      <c r="P367" s="9">
        <f t="shared" si="70"/>
        <v>90.344827586206904</v>
      </c>
      <c r="Q367" s="8">
        <v>271</v>
      </c>
      <c r="R367" s="9">
        <f t="shared" si="71"/>
        <v>62.298850574712638</v>
      </c>
      <c r="S367" s="8">
        <v>163</v>
      </c>
      <c r="T367" s="9">
        <f t="shared" si="72"/>
        <v>37.47126436781609</v>
      </c>
      <c r="U367" s="8">
        <v>420</v>
      </c>
      <c r="V367" s="9">
        <f t="shared" si="73"/>
        <v>96.551724137931032</v>
      </c>
      <c r="W367" s="8">
        <v>392</v>
      </c>
      <c r="X367" s="9">
        <f t="shared" si="74"/>
        <v>90.114942528735625</v>
      </c>
      <c r="Y367" s="8">
        <v>378</v>
      </c>
      <c r="Z367" s="9">
        <f t="shared" si="75"/>
        <v>86.896551724137922</v>
      </c>
    </row>
    <row r="368" spans="1:26" ht="15.75" x14ac:dyDescent="0.25">
      <c r="A368" s="6" t="s">
        <v>390</v>
      </c>
      <c r="B368" s="8">
        <v>22513</v>
      </c>
      <c r="C368" s="8">
        <v>21617</v>
      </c>
      <c r="D368" s="9">
        <f t="shared" si="64"/>
        <v>96.020077288677655</v>
      </c>
      <c r="E368" s="8">
        <v>20946</v>
      </c>
      <c r="F368" s="10">
        <f t="shared" si="65"/>
        <v>93.039577133211921</v>
      </c>
      <c r="G368" s="8">
        <v>21271</v>
      </c>
      <c r="H368" s="9">
        <f t="shared" si="66"/>
        <v>94.483187491671487</v>
      </c>
      <c r="I368" s="8">
        <v>20544</v>
      </c>
      <c r="J368" s="9">
        <f t="shared" si="67"/>
        <v>91.253942166748104</v>
      </c>
      <c r="K368" s="8">
        <v>20812</v>
      </c>
      <c r="L368" s="9">
        <f t="shared" si="68"/>
        <v>92.444365477723977</v>
      </c>
      <c r="M368" s="8">
        <v>20573</v>
      </c>
      <c r="N368" s="9">
        <f t="shared" si="69"/>
        <v>91.382756629502964</v>
      </c>
      <c r="O368" s="8">
        <v>21965</v>
      </c>
      <c r="P368" s="9">
        <f t="shared" si="70"/>
        <v>97.565850841735895</v>
      </c>
      <c r="Q368" s="8">
        <v>21611</v>
      </c>
      <c r="R368" s="9">
        <f t="shared" si="71"/>
        <v>95.993426020521483</v>
      </c>
      <c r="S368" s="8">
        <v>22094</v>
      </c>
      <c r="T368" s="9">
        <f t="shared" si="72"/>
        <v>98.138853107093681</v>
      </c>
      <c r="U368" s="8">
        <v>20858</v>
      </c>
      <c r="V368" s="9">
        <f t="shared" si="73"/>
        <v>92.648691866921325</v>
      </c>
      <c r="W368" s="8">
        <v>20492</v>
      </c>
      <c r="X368" s="9">
        <f t="shared" si="74"/>
        <v>91.022964509394583</v>
      </c>
      <c r="Y368" s="8">
        <v>20084</v>
      </c>
      <c r="Z368" s="9">
        <f t="shared" si="75"/>
        <v>89.21067827477458</v>
      </c>
    </row>
    <row r="369" spans="1:26" ht="15.75" x14ac:dyDescent="0.25">
      <c r="A369" s="6" t="s">
        <v>391</v>
      </c>
      <c r="B369" s="8">
        <v>16640</v>
      </c>
      <c r="C369" s="8">
        <v>15491</v>
      </c>
      <c r="D369" s="9">
        <f t="shared" si="64"/>
        <v>93.09495192307692</v>
      </c>
      <c r="E369" s="8">
        <v>15694</v>
      </c>
      <c r="F369" s="10">
        <f t="shared" si="65"/>
        <v>94.31490384615384</v>
      </c>
      <c r="G369" s="8">
        <v>15107</v>
      </c>
      <c r="H369" s="9">
        <f t="shared" si="66"/>
        <v>90.787259615384613</v>
      </c>
      <c r="I369" s="8">
        <v>16352</v>
      </c>
      <c r="J369" s="9">
        <f t="shared" si="67"/>
        <v>98.269230769230759</v>
      </c>
      <c r="K369" s="8">
        <v>16331</v>
      </c>
      <c r="L369" s="9">
        <f t="shared" si="68"/>
        <v>98.14302884615384</v>
      </c>
      <c r="M369" s="8">
        <v>16304</v>
      </c>
      <c r="N369" s="9">
        <f t="shared" si="69"/>
        <v>97.980769230769226</v>
      </c>
      <c r="O369" s="8">
        <v>15724</v>
      </c>
      <c r="P369" s="9">
        <f t="shared" si="70"/>
        <v>94.495192307692307</v>
      </c>
      <c r="Q369" s="8">
        <v>15381</v>
      </c>
      <c r="R369" s="9">
        <f t="shared" si="71"/>
        <v>92.433894230769226</v>
      </c>
      <c r="S369" s="8">
        <v>15131</v>
      </c>
      <c r="T369" s="9">
        <f t="shared" si="72"/>
        <v>90.931490384615387</v>
      </c>
      <c r="U369" s="8">
        <v>16396</v>
      </c>
      <c r="V369" s="9">
        <f t="shared" si="73"/>
        <v>98.53365384615384</v>
      </c>
      <c r="W369" s="8">
        <v>16354</v>
      </c>
      <c r="X369" s="9">
        <f t="shared" si="74"/>
        <v>98.28125</v>
      </c>
      <c r="Y369" s="8">
        <v>16231</v>
      </c>
      <c r="Z369" s="9">
        <f t="shared" si="75"/>
        <v>97.542067307692307</v>
      </c>
    </row>
    <row r="370" spans="1:26" ht="15.75" x14ac:dyDescent="0.25">
      <c r="A370" s="6" t="s">
        <v>392</v>
      </c>
      <c r="B370" s="8">
        <v>7249</v>
      </c>
      <c r="C370" s="8">
        <v>6677</v>
      </c>
      <c r="D370" s="9">
        <f t="shared" si="64"/>
        <v>92.1092564491654</v>
      </c>
      <c r="E370" s="8">
        <v>6464</v>
      </c>
      <c r="F370" s="10">
        <f t="shared" si="65"/>
        <v>89.170920126914055</v>
      </c>
      <c r="G370" s="8">
        <v>6318</v>
      </c>
      <c r="H370" s="9">
        <f t="shared" si="66"/>
        <v>87.156849220582146</v>
      </c>
      <c r="I370" s="8">
        <v>6855</v>
      </c>
      <c r="J370" s="9">
        <f t="shared" si="67"/>
        <v>94.564767554145405</v>
      </c>
      <c r="K370" s="8">
        <v>6541</v>
      </c>
      <c r="L370" s="9">
        <f t="shared" si="68"/>
        <v>90.233135604911013</v>
      </c>
      <c r="M370" s="8">
        <v>6198</v>
      </c>
      <c r="N370" s="9">
        <f t="shared" si="69"/>
        <v>85.501448475651813</v>
      </c>
      <c r="O370" s="8">
        <v>6970</v>
      </c>
      <c r="P370" s="9">
        <f t="shared" si="70"/>
        <v>96.151193268036977</v>
      </c>
      <c r="Q370" s="8">
        <v>6107</v>
      </c>
      <c r="R370" s="9">
        <f t="shared" si="71"/>
        <v>84.246102910746316</v>
      </c>
      <c r="S370" s="8">
        <v>5300</v>
      </c>
      <c r="T370" s="9">
        <f t="shared" si="72"/>
        <v>73.113532901089812</v>
      </c>
      <c r="U370" s="8">
        <v>6786</v>
      </c>
      <c r="V370" s="9">
        <f t="shared" si="73"/>
        <v>93.612912125810453</v>
      </c>
      <c r="W370" s="8">
        <v>5939</v>
      </c>
      <c r="X370" s="9">
        <f t="shared" si="74"/>
        <v>81.928541867843848</v>
      </c>
      <c r="Y370" s="8">
        <v>3979</v>
      </c>
      <c r="Z370" s="9">
        <f t="shared" si="75"/>
        <v>54.890329700648365</v>
      </c>
    </row>
    <row r="371" spans="1:26" ht="15.75" x14ac:dyDescent="0.25">
      <c r="A371" s="6" t="s">
        <v>393</v>
      </c>
      <c r="B371" s="8">
        <v>1662</v>
      </c>
      <c r="C371" s="8">
        <v>559</v>
      </c>
      <c r="D371" s="9">
        <f t="shared" si="64"/>
        <v>33.634175691937422</v>
      </c>
      <c r="E371" s="8">
        <v>804</v>
      </c>
      <c r="F371" s="10">
        <f t="shared" si="65"/>
        <v>48.375451263537904</v>
      </c>
      <c r="G371" s="8">
        <v>589</v>
      </c>
      <c r="H371" s="9">
        <f t="shared" si="66"/>
        <v>35.439229843561975</v>
      </c>
      <c r="I371" s="8">
        <v>959</v>
      </c>
      <c r="J371" s="9">
        <f t="shared" si="67"/>
        <v>57.701564380264735</v>
      </c>
      <c r="K371" s="8">
        <v>820</v>
      </c>
      <c r="L371" s="9">
        <f t="shared" si="68"/>
        <v>49.338146811070999</v>
      </c>
      <c r="M371" s="8">
        <v>642</v>
      </c>
      <c r="N371" s="9">
        <f t="shared" si="69"/>
        <v>38.628158844765345</v>
      </c>
      <c r="O371" s="8">
        <v>763</v>
      </c>
      <c r="P371" s="9">
        <f t="shared" si="70"/>
        <v>45.908543922984357</v>
      </c>
      <c r="Q371" s="8">
        <v>416</v>
      </c>
      <c r="R371" s="9">
        <f t="shared" si="71"/>
        <v>25.030084235860411</v>
      </c>
      <c r="S371" s="8">
        <v>156</v>
      </c>
      <c r="T371" s="9">
        <f t="shared" si="72"/>
        <v>9.3862815884476536</v>
      </c>
      <c r="U371" s="8">
        <v>920</v>
      </c>
      <c r="V371" s="9">
        <f t="shared" si="73"/>
        <v>55.354993983152823</v>
      </c>
      <c r="W371" s="8">
        <v>451</v>
      </c>
      <c r="X371" s="9">
        <f t="shared" si="74"/>
        <v>27.13598074608905</v>
      </c>
      <c r="Y371" s="8">
        <v>180</v>
      </c>
      <c r="Z371" s="9">
        <f t="shared" si="75"/>
        <v>10.830324909747292</v>
      </c>
    </row>
    <row r="372" spans="1:26" ht="15.75" x14ac:dyDescent="0.25">
      <c r="A372" s="6" t="s">
        <v>394</v>
      </c>
      <c r="B372" s="8">
        <v>10413</v>
      </c>
      <c r="C372" s="8">
        <v>7985</v>
      </c>
      <c r="D372" s="9">
        <f t="shared" si="64"/>
        <v>76.682992413329487</v>
      </c>
      <c r="E372" s="8">
        <v>6690</v>
      </c>
      <c r="F372" s="10">
        <f t="shared" si="65"/>
        <v>64.246614808412559</v>
      </c>
      <c r="G372" s="8">
        <v>6948</v>
      </c>
      <c r="H372" s="9">
        <f t="shared" si="66"/>
        <v>66.724286949006057</v>
      </c>
      <c r="I372" s="8">
        <v>9837</v>
      </c>
      <c r="J372" s="9">
        <f t="shared" si="67"/>
        <v>94.46845289541919</v>
      </c>
      <c r="K372" s="8">
        <v>8612</v>
      </c>
      <c r="L372" s="9">
        <f t="shared" si="68"/>
        <v>82.704311917795053</v>
      </c>
      <c r="M372" s="8">
        <v>7715</v>
      </c>
      <c r="N372" s="9">
        <f t="shared" si="69"/>
        <v>74.090079708057232</v>
      </c>
      <c r="O372" s="8">
        <v>8442</v>
      </c>
      <c r="P372" s="9">
        <f t="shared" si="70"/>
        <v>81.071737251512531</v>
      </c>
      <c r="Q372" s="8">
        <v>5246</v>
      </c>
      <c r="R372" s="9">
        <f t="shared" si="71"/>
        <v>50.379333525400938</v>
      </c>
      <c r="S372" s="8">
        <v>4980</v>
      </c>
      <c r="T372" s="9">
        <f t="shared" si="72"/>
        <v>47.824834341688273</v>
      </c>
      <c r="U372" s="8">
        <v>9612</v>
      </c>
      <c r="V372" s="9">
        <f t="shared" si="73"/>
        <v>92.307692307692307</v>
      </c>
      <c r="W372" s="8">
        <v>6951</v>
      </c>
      <c r="X372" s="9">
        <f t="shared" si="74"/>
        <v>66.753097090175743</v>
      </c>
      <c r="Y372" s="8">
        <v>4069</v>
      </c>
      <c r="Z372" s="9">
        <f t="shared" si="75"/>
        <v>39.076154806491886</v>
      </c>
    </row>
    <row r="373" spans="1:26" ht="15.75" x14ac:dyDescent="0.25">
      <c r="A373" s="6" t="s">
        <v>395</v>
      </c>
      <c r="B373" s="8">
        <v>3102</v>
      </c>
      <c r="C373" s="8">
        <v>2580</v>
      </c>
      <c r="D373" s="9">
        <f t="shared" si="64"/>
        <v>83.172147001934235</v>
      </c>
      <c r="E373" s="8">
        <v>2323</v>
      </c>
      <c r="F373" s="10">
        <f t="shared" si="65"/>
        <v>74.887169568020624</v>
      </c>
      <c r="G373" s="8">
        <v>2541</v>
      </c>
      <c r="H373" s="9">
        <f t="shared" si="66"/>
        <v>81.914893617021278</v>
      </c>
      <c r="I373" s="8">
        <v>2902</v>
      </c>
      <c r="J373" s="9">
        <f t="shared" si="67"/>
        <v>93.552546744036107</v>
      </c>
      <c r="K373" s="8">
        <v>2754</v>
      </c>
      <c r="L373" s="9">
        <f t="shared" si="68"/>
        <v>88.781431334622823</v>
      </c>
      <c r="M373" s="8">
        <v>2747</v>
      </c>
      <c r="N373" s="9">
        <f t="shared" si="69"/>
        <v>88.555770470664086</v>
      </c>
      <c r="O373" s="8">
        <v>2585</v>
      </c>
      <c r="P373" s="9">
        <f t="shared" si="70"/>
        <v>83.333333333333343</v>
      </c>
      <c r="Q373" s="8">
        <v>1915</v>
      </c>
      <c r="R373" s="9">
        <f t="shared" si="71"/>
        <v>61.734364925854294</v>
      </c>
      <c r="S373" s="8">
        <v>1310</v>
      </c>
      <c r="T373" s="9">
        <f t="shared" si="72"/>
        <v>42.230818826563507</v>
      </c>
      <c r="U373" s="8">
        <v>2746</v>
      </c>
      <c r="V373" s="9">
        <f t="shared" si="73"/>
        <v>88.523533204384265</v>
      </c>
      <c r="W373" s="8">
        <v>2499</v>
      </c>
      <c r="X373" s="9">
        <f t="shared" si="74"/>
        <v>80.56092843326887</v>
      </c>
      <c r="Y373" s="8">
        <v>1517</v>
      </c>
      <c r="Z373" s="9">
        <f t="shared" si="75"/>
        <v>48.903932946486137</v>
      </c>
    </row>
    <row r="374" spans="1:26" ht="15.75" x14ac:dyDescent="0.25">
      <c r="A374" s="6" t="s">
        <v>396</v>
      </c>
      <c r="B374" s="8">
        <v>153</v>
      </c>
      <c r="C374" s="8">
        <v>59</v>
      </c>
      <c r="D374" s="9">
        <f t="shared" si="64"/>
        <v>38.562091503267979</v>
      </c>
      <c r="E374" s="8">
        <v>41</v>
      </c>
      <c r="F374" s="10">
        <f t="shared" si="65"/>
        <v>26.797385620915033</v>
      </c>
      <c r="G374" s="8">
        <v>22</v>
      </c>
      <c r="H374" s="9">
        <f t="shared" si="66"/>
        <v>14.37908496732026</v>
      </c>
      <c r="I374" s="8">
        <v>32</v>
      </c>
      <c r="J374" s="9">
        <f t="shared" si="67"/>
        <v>20.915032679738562</v>
      </c>
      <c r="K374" s="8">
        <v>9</v>
      </c>
      <c r="L374" s="9">
        <f t="shared" si="68"/>
        <v>5.8823529411764701</v>
      </c>
      <c r="M374" s="8">
        <v>2</v>
      </c>
      <c r="N374" s="9">
        <f t="shared" si="69"/>
        <v>1.3071895424836601</v>
      </c>
      <c r="O374" s="8">
        <v>62</v>
      </c>
      <c r="P374" s="9">
        <f t="shared" si="70"/>
        <v>40.522875816993462</v>
      </c>
      <c r="Q374" s="8">
        <v>21</v>
      </c>
      <c r="R374" s="9">
        <f t="shared" si="71"/>
        <v>13.725490196078432</v>
      </c>
      <c r="S374" s="8">
        <v>2</v>
      </c>
      <c r="T374" s="9">
        <f t="shared" si="72"/>
        <v>1.3071895424836601</v>
      </c>
      <c r="U374" s="8">
        <v>27</v>
      </c>
      <c r="V374" s="9">
        <f t="shared" si="73"/>
        <v>17.647058823529413</v>
      </c>
      <c r="W374" s="8">
        <v>2</v>
      </c>
      <c r="X374" s="9">
        <f t="shared" si="74"/>
        <v>1.3071895424836601</v>
      </c>
      <c r="Y374" s="8">
        <v>0</v>
      </c>
      <c r="Z374" s="9">
        <f t="shared" si="75"/>
        <v>0</v>
      </c>
    </row>
    <row r="375" spans="1:26" ht="15.75" x14ac:dyDescent="0.25">
      <c r="A375" s="6" t="s">
        <v>397</v>
      </c>
      <c r="B375" s="8">
        <v>1292</v>
      </c>
      <c r="C375" s="8">
        <v>1079</v>
      </c>
      <c r="D375" s="9">
        <f t="shared" si="64"/>
        <v>83.513931888544889</v>
      </c>
      <c r="E375" s="8">
        <v>1031</v>
      </c>
      <c r="F375" s="10">
        <f t="shared" si="65"/>
        <v>79.798761609907118</v>
      </c>
      <c r="G375" s="8">
        <v>957</v>
      </c>
      <c r="H375" s="9">
        <f t="shared" si="66"/>
        <v>74.071207430340564</v>
      </c>
      <c r="I375" s="8">
        <v>873</v>
      </c>
      <c r="J375" s="9">
        <f t="shared" si="67"/>
        <v>67.569659442724458</v>
      </c>
      <c r="K375" s="8">
        <v>763</v>
      </c>
      <c r="L375" s="9">
        <f t="shared" si="68"/>
        <v>59.055727554179569</v>
      </c>
      <c r="M375" s="8">
        <v>738</v>
      </c>
      <c r="N375" s="9">
        <f t="shared" si="69"/>
        <v>57.120743034055735</v>
      </c>
      <c r="O375" s="8">
        <v>1075</v>
      </c>
      <c r="P375" s="9">
        <f t="shared" si="70"/>
        <v>83.204334365325067</v>
      </c>
      <c r="Q375" s="8">
        <v>974</v>
      </c>
      <c r="R375" s="9">
        <f t="shared" si="71"/>
        <v>75.38699690402477</v>
      </c>
      <c r="S375" s="8">
        <v>872</v>
      </c>
      <c r="T375" s="9">
        <f t="shared" si="72"/>
        <v>67.492260061919509</v>
      </c>
      <c r="U375" s="8">
        <v>809</v>
      </c>
      <c r="V375" s="9">
        <f t="shared" si="73"/>
        <v>62.616099071207429</v>
      </c>
      <c r="W375" s="8">
        <v>722</v>
      </c>
      <c r="X375" s="9">
        <f t="shared" si="74"/>
        <v>55.882352941176471</v>
      </c>
      <c r="Y375" s="8">
        <v>674</v>
      </c>
      <c r="Z375" s="9">
        <f t="shared" si="75"/>
        <v>52.1671826625387</v>
      </c>
    </row>
    <row r="376" spans="1:26" ht="15.75" x14ac:dyDescent="0.25">
      <c r="A376" s="6" t="s">
        <v>398</v>
      </c>
      <c r="B376" s="8">
        <v>7062</v>
      </c>
      <c r="C376" s="8">
        <v>4586</v>
      </c>
      <c r="D376" s="9">
        <f t="shared" si="64"/>
        <v>64.939110733503256</v>
      </c>
      <c r="E376" s="8">
        <v>3191</v>
      </c>
      <c r="F376" s="10">
        <f t="shared" si="65"/>
        <v>45.185499858397051</v>
      </c>
      <c r="G376" s="8">
        <v>2999</v>
      </c>
      <c r="H376" s="9">
        <f t="shared" si="66"/>
        <v>42.466723307844809</v>
      </c>
      <c r="I376" s="8">
        <v>3176</v>
      </c>
      <c r="J376" s="9">
        <f t="shared" si="67"/>
        <v>44.973095440385158</v>
      </c>
      <c r="K376" s="8">
        <v>2297</v>
      </c>
      <c r="L376" s="9">
        <f t="shared" si="68"/>
        <v>32.526196544888137</v>
      </c>
      <c r="M376" s="8">
        <v>1669</v>
      </c>
      <c r="N376" s="9">
        <f t="shared" si="69"/>
        <v>23.633531577456811</v>
      </c>
      <c r="O376" s="8">
        <v>3794</v>
      </c>
      <c r="P376" s="9">
        <f t="shared" si="70"/>
        <v>53.724157462475219</v>
      </c>
      <c r="Q376" s="8">
        <v>2449</v>
      </c>
      <c r="R376" s="9">
        <f t="shared" si="71"/>
        <v>34.678561314075331</v>
      </c>
      <c r="S376" s="8">
        <v>1536</v>
      </c>
      <c r="T376" s="9">
        <f t="shared" si="72"/>
        <v>21.750212404418011</v>
      </c>
      <c r="U376" s="8">
        <v>3156</v>
      </c>
      <c r="V376" s="9">
        <f t="shared" si="73"/>
        <v>44.689889549702634</v>
      </c>
      <c r="W376" s="8">
        <v>1595</v>
      </c>
      <c r="X376" s="9">
        <f t="shared" si="74"/>
        <v>22.585669781931465</v>
      </c>
      <c r="Y376" s="8">
        <v>344</v>
      </c>
      <c r="Z376" s="9">
        <f t="shared" si="75"/>
        <v>4.8711413197394506</v>
      </c>
    </row>
    <row r="377" spans="1:26" ht="15.75" x14ac:dyDescent="0.25">
      <c r="A377" s="6" t="s">
        <v>399</v>
      </c>
      <c r="B377" s="8">
        <v>2414</v>
      </c>
      <c r="C377" s="8">
        <v>1095</v>
      </c>
      <c r="D377" s="9">
        <f t="shared" si="64"/>
        <v>45.360397680198837</v>
      </c>
      <c r="E377" s="8">
        <v>919</v>
      </c>
      <c r="F377" s="10">
        <f t="shared" si="65"/>
        <v>38.069594034797014</v>
      </c>
      <c r="G377" s="8">
        <v>808</v>
      </c>
      <c r="H377" s="9">
        <f t="shared" si="66"/>
        <v>33.471416735708374</v>
      </c>
      <c r="I377" s="8">
        <v>819</v>
      </c>
      <c r="J377" s="9">
        <f t="shared" si="67"/>
        <v>33.927091963545983</v>
      </c>
      <c r="K377" s="8">
        <v>698</v>
      </c>
      <c r="L377" s="9">
        <f t="shared" si="68"/>
        <v>28.914664457332229</v>
      </c>
      <c r="M377" s="8">
        <v>583</v>
      </c>
      <c r="N377" s="9">
        <f t="shared" si="69"/>
        <v>24.150787075393538</v>
      </c>
      <c r="O377" s="8">
        <v>1023</v>
      </c>
      <c r="P377" s="9">
        <f t="shared" si="70"/>
        <v>42.377796188898095</v>
      </c>
      <c r="Q377" s="8">
        <v>755</v>
      </c>
      <c r="R377" s="9">
        <f t="shared" si="71"/>
        <v>31.27589063794532</v>
      </c>
      <c r="S377" s="8">
        <v>723</v>
      </c>
      <c r="T377" s="9">
        <f t="shared" si="72"/>
        <v>29.95028997514499</v>
      </c>
      <c r="U377" s="8">
        <v>882</v>
      </c>
      <c r="V377" s="9">
        <f t="shared" si="73"/>
        <v>36.536868268434134</v>
      </c>
      <c r="W377" s="8">
        <v>537</v>
      </c>
      <c r="X377" s="9">
        <f t="shared" si="74"/>
        <v>22.24523612261806</v>
      </c>
      <c r="Y377" s="8">
        <v>335</v>
      </c>
      <c r="Z377" s="9">
        <f t="shared" si="75"/>
        <v>13.87738193869097</v>
      </c>
    </row>
    <row r="378" spans="1:26" ht="15.75" x14ac:dyDescent="0.25">
      <c r="A378" s="6" t="s">
        <v>400</v>
      </c>
      <c r="B378" s="8">
        <v>2884</v>
      </c>
      <c r="C378" s="8">
        <v>2686</v>
      </c>
      <c r="D378" s="9">
        <f t="shared" si="64"/>
        <v>93.134535367545084</v>
      </c>
      <c r="E378" s="8">
        <v>2804</v>
      </c>
      <c r="F378" s="10">
        <f t="shared" si="65"/>
        <v>97.226074895977803</v>
      </c>
      <c r="G378" s="8">
        <v>2485</v>
      </c>
      <c r="H378" s="9">
        <f t="shared" si="66"/>
        <v>86.165048543689309</v>
      </c>
      <c r="I378" s="8">
        <v>2712</v>
      </c>
      <c r="J378" s="9">
        <f t="shared" si="67"/>
        <v>94.036061026352286</v>
      </c>
      <c r="K378" s="8">
        <v>2692</v>
      </c>
      <c r="L378" s="9">
        <f t="shared" si="68"/>
        <v>93.342579750346744</v>
      </c>
      <c r="M378" s="8">
        <v>2767</v>
      </c>
      <c r="N378" s="9">
        <f t="shared" si="69"/>
        <v>95.943134535367548</v>
      </c>
      <c r="O378" s="8">
        <v>2675</v>
      </c>
      <c r="P378" s="9">
        <f t="shared" si="70"/>
        <v>92.753120665742031</v>
      </c>
      <c r="Q378" s="8">
        <v>2692</v>
      </c>
      <c r="R378" s="9">
        <f t="shared" si="71"/>
        <v>93.342579750346744</v>
      </c>
      <c r="S378" s="8">
        <v>2246</v>
      </c>
      <c r="T378" s="9">
        <f t="shared" si="72"/>
        <v>77.877947295423027</v>
      </c>
      <c r="U378" s="8">
        <v>2623</v>
      </c>
      <c r="V378" s="9">
        <f t="shared" si="73"/>
        <v>90.950069348127599</v>
      </c>
      <c r="W378" s="8">
        <v>2735</v>
      </c>
      <c r="X378" s="9">
        <f t="shared" si="74"/>
        <v>94.833564493758672</v>
      </c>
      <c r="Y378" s="8">
        <v>2746</v>
      </c>
      <c r="Z378" s="9">
        <f t="shared" si="75"/>
        <v>95.214979195561725</v>
      </c>
    </row>
    <row r="379" spans="1:26" ht="15.75" x14ac:dyDescent="0.25">
      <c r="A379" s="6" t="s">
        <v>401</v>
      </c>
      <c r="B379" s="8">
        <v>23585</v>
      </c>
      <c r="C379" s="8">
        <v>20118</v>
      </c>
      <c r="D379" s="9">
        <f t="shared" si="64"/>
        <v>85.299978800084801</v>
      </c>
      <c r="E379" s="8">
        <v>19698</v>
      </c>
      <c r="F379" s="10">
        <f t="shared" si="65"/>
        <v>83.519185923256316</v>
      </c>
      <c r="G379" s="8">
        <v>19394</v>
      </c>
      <c r="H379" s="9">
        <f t="shared" si="66"/>
        <v>82.230231079075693</v>
      </c>
      <c r="I379" s="8">
        <v>21314</v>
      </c>
      <c r="J379" s="9">
        <f t="shared" si="67"/>
        <v>90.37099851600594</v>
      </c>
      <c r="K379" s="8">
        <v>20840</v>
      </c>
      <c r="L379" s="9">
        <f t="shared" si="68"/>
        <v>88.361246555013778</v>
      </c>
      <c r="M379" s="8">
        <v>20298</v>
      </c>
      <c r="N379" s="9">
        <f t="shared" si="69"/>
        <v>86.063175747297009</v>
      </c>
      <c r="O379" s="8">
        <v>20324</v>
      </c>
      <c r="P379" s="9">
        <f t="shared" si="70"/>
        <v>86.173415306338768</v>
      </c>
      <c r="Q379" s="8">
        <v>18445</v>
      </c>
      <c r="R379" s="9">
        <f t="shared" si="71"/>
        <v>78.206487174051304</v>
      </c>
      <c r="S379" s="8">
        <v>14564</v>
      </c>
      <c r="T379" s="9">
        <f t="shared" si="72"/>
        <v>61.75111299554802</v>
      </c>
      <c r="U379" s="8">
        <v>21270</v>
      </c>
      <c r="V379" s="9">
        <f t="shared" si="73"/>
        <v>90.184439262242961</v>
      </c>
      <c r="W379" s="8">
        <v>19858</v>
      </c>
      <c r="X379" s="9">
        <f t="shared" si="74"/>
        <v>84.197583209667158</v>
      </c>
      <c r="Y379" s="8">
        <v>16800</v>
      </c>
      <c r="Z379" s="9">
        <f t="shared" si="75"/>
        <v>71.231715073139711</v>
      </c>
    </row>
    <row r="380" spans="1:26" ht="15.75" x14ac:dyDescent="0.25">
      <c r="A380" s="6" t="s">
        <v>402</v>
      </c>
      <c r="B380" s="8">
        <v>880</v>
      </c>
      <c r="C380" s="8">
        <v>813</v>
      </c>
      <c r="D380" s="9">
        <f t="shared" si="64"/>
        <v>92.386363636363626</v>
      </c>
      <c r="E380" s="8">
        <v>748</v>
      </c>
      <c r="F380" s="10">
        <f t="shared" si="65"/>
        <v>85</v>
      </c>
      <c r="G380" s="8">
        <v>861</v>
      </c>
      <c r="H380" s="9">
        <f t="shared" si="66"/>
        <v>97.840909090909093</v>
      </c>
      <c r="I380" s="8">
        <v>847</v>
      </c>
      <c r="J380" s="9">
        <f t="shared" si="67"/>
        <v>96.25</v>
      </c>
      <c r="K380" s="8">
        <v>841</v>
      </c>
      <c r="L380" s="9">
        <f t="shared" si="68"/>
        <v>95.568181818181813</v>
      </c>
      <c r="M380" s="8">
        <v>804</v>
      </c>
      <c r="N380" s="9">
        <f t="shared" si="69"/>
        <v>91.363636363636374</v>
      </c>
      <c r="O380" s="8">
        <v>833</v>
      </c>
      <c r="P380" s="9">
        <f t="shared" si="70"/>
        <v>94.659090909090907</v>
      </c>
      <c r="Q380" s="8">
        <v>733</v>
      </c>
      <c r="R380" s="9">
        <f t="shared" si="71"/>
        <v>83.295454545454547</v>
      </c>
      <c r="S380" s="8">
        <v>672</v>
      </c>
      <c r="T380" s="9">
        <f t="shared" si="72"/>
        <v>76.363636363636374</v>
      </c>
      <c r="U380" s="8">
        <v>833</v>
      </c>
      <c r="V380" s="9">
        <f t="shared" si="73"/>
        <v>94.659090909090907</v>
      </c>
      <c r="W380" s="8">
        <v>768</v>
      </c>
      <c r="X380" s="9">
        <f t="shared" si="74"/>
        <v>87.272727272727266</v>
      </c>
      <c r="Y380" s="8">
        <v>632</v>
      </c>
      <c r="Z380" s="9">
        <f t="shared" si="75"/>
        <v>71.818181818181813</v>
      </c>
    </row>
    <row r="381" spans="1:26" ht="15.75" x14ac:dyDescent="0.25">
      <c r="A381" s="6" t="s">
        <v>403</v>
      </c>
      <c r="B381" s="8">
        <v>16204</v>
      </c>
      <c r="C381" s="8">
        <v>15154</v>
      </c>
      <c r="D381" s="9">
        <f t="shared" si="64"/>
        <v>93.520118489261904</v>
      </c>
      <c r="E381" s="8">
        <v>14721</v>
      </c>
      <c r="F381" s="10">
        <f t="shared" si="65"/>
        <v>90.847938780548006</v>
      </c>
      <c r="G381" s="8">
        <v>14881</v>
      </c>
      <c r="H381" s="9">
        <f t="shared" si="66"/>
        <v>91.83534929647</v>
      </c>
      <c r="I381" s="8">
        <v>14310</v>
      </c>
      <c r="J381" s="9">
        <f t="shared" si="67"/>
        <v>88.311528017773384</v>
      </c>
      <c r="K381" s="8">
        <v>14445</v>
      </c>
      <c r="L381" s="9">
        <f t="shared" si="68"/>
        <v>89.14465564058257</v>
      </c>
      <c r="M381" s="8">
        <v>14278</v>
      </c>
      <c r="N381" s="9">
        <f t="shared" si="69"/>
        <v>88.114045914588985</v>
      </c>
      <c r="O381" s="8">
        <v>15521</v>
      </c>
      <c r="P381" s="9">
        <f t="shared" si="70"/>
        <v>95.784991360157989</v>
      </c>
      <c r="Q381" s="8">
        <v>14671</v>
      </c>
      <c r="R381" s="9">
        <f t="shared" si="71"/>
        <v>90.539372994322392</v>
      </c>
      <c r="S381" s="8">
        <v>14719</v>
      </c>
      <c r="T381" s="9">
        <f t="shared" si="72"/>
        <v>90.83559614909899</v>
      </c>
      <c r="U381" s="8">
        <v>14513</v>
      </c>
      <c r="V381" s="9">
        <f t="shared" si="73"/>
        <v>89.564305109849414</v>
      </c>
      <c r="W381" s="8">
        <v>14221</v>
      </c>
      <c r="X381" s="9">
        <f t="shared" si="74"/>
        <v>87.762280918291779</v>
      </c>
      <c r="Y381" s="8">
        <v>13344</v>
      </c>
      <c r="Z381" s="9">
        <f t="shared" si="75"/>
        <v>82.350037027894345</v>
      </c>
    </row>
    <row r="382" spans="1:26" ht="15.75" x14ac:dyDescent="0.25">
      <c r="A382" s="6" t="s">
        <v>404</v>
      </c>
      <c r="B382" s="8">
        <v>13863</v>
      </c>
      <c r="C382" s="8">
        <v>8219</v>
      </c>
      <c r="D382" s="9">
        <f t="shared" si="64"/>
        <v>59.287311548726827</v>
      </c>
      <c r="E382" s="8">
        <v>7292</v>
      </c>
      <c r="F382" s="10">
        <f t="shared" si="65"/>
        <v>52.600447233643507</v>
      </c>
      <c r="G382" s="8">
        <v>6603</v>
      </c>
      <c r="H382" s="9">
        <f t="shared" si="66"/>
        <v>47.630383033975335</v>
      </c>
      <c r="I382" s="8">
        <v>8733</v>
      </c>
      <c r="J382" s="9">
        <f t="shared" si="67"/>
        <v>62.995022722354463</v>
      </c>
      <c r="K382" s="8">
        <v>8469</v>
      </c>
      <c r="L382" s="9">
        <f t="shared" si="68"/>
        <v>61.090673014499032</v>
      </c>
      <c r="M382" s="8">
        <v>8431</v>
      </c>
      <c r="N382" s="9">
        <f t="shared" si="69"/>
        <v>60.816562071701654</v>
      </c>
      <c r="O382" s="8">
        <v>8545</v>
      </c>
      <c r="P382" s="9">
        <f t="shared" si="70"/>
        <v>61.638894900093774</v>
      </c>
      <c r="Q382" s="8">
        <v>7170</v>
      </c>
      <c r="R382" s="9">
        <f t="shared" si="71"/>
        <v>51.720406838346676</v>
      </c>
      <c r="S382" s="8">
        <v>6543</v>
      </c>
      <c r="T382" s="9">
        <f t="shared" si="72"/>
        <v>47.197576282189999</v>
      </c>
      <c r="U382" s="8">
        <v>8893</v>
      </c>
      <c r="V382" s="9">
        <f t="shared" si="73"/>
        <v>64.149174060448672</v>
      </c>
      <c r="W382" s="8">
        <v>8251</v>
      </c>
      <c r="X382" s="9">
        <f t="shared" si="74"/>
        <v>59.518141816345668</v>
      </c>
      <c r="Y382" s="8">
        <v>7427</v>
      </c>
      <c r="Z382" s="9">
        <f t="shared" si="75"/>
        <v>53.574262425160498</v>
      </c>
    </row>
    <row r="383" spans="1:26" ht="15.75" x14ac:dyDescent="0.25">
      <c r="A383" s="6" t="s">
        <v>405</v>
      </c>
      <c r="B383" s="8">
        <v>1861</v>
      </c>
      <c r="C383" s="8">
        <v>1353</v>
      </c>
      <c r="D383" s="9">
        <f t="shared" si="64"/>
        <v>72.702847931219765</v>
      </c>
      <c r="E383" s="8">
        <v>1717</v>
      </c>
      <c r="F383" s="10">
        <f t="shared" si="65"/>
        <v>92.262224610424511</v>
      </c>
      <c r="G383" s="8">
        <v>1644</v>
      </c>
      <c r="H383" s="9">
        <f t="shared" si="66"/>
        <v>88.339602364320257</v>
      </c>
      <c r="I383" s="8">
        <v>1632</v>
      </c>
      <c r="J383" s="9">
        <f t="shared" si="67"/>
        <v>87.694787748522302</v>
      </c>
      <c r="K383" s="8">
        <v>1502</v>
      </c>
      <c r="L383" s="9">
        <f t="shared" si="68"/>
        <v>80.709296077377758</v>
      </c>
      <c r="M383" s="8">
        <v>1426</v>
      </c>
      <c r="N383" s="9">
        <f t="shared" si="69"/>
        <v>76.625470177324019</v>
      </c>
      <c r="O383" s="8">
        <v>1386</v>
      </c>
      <c r="P383" s="9">
        <f t="shared" si="70"/>
        <v>74.476088124664159</v>
      </c>
      <c r="Q383" s="8">
        <v>1648</v>
      </c>
      <c r="R383" s="9">
        <f t="shared" si="71"/>
        <v>88.554540569586251</v>
      </c>
      <c r="S383" s="8">
        <v>1546</v>
      </c>
      <c r="T383" s="9">
        <f t="shared" si="72"/>
        <v>83.073616335303598</v>
      </c>
      <c r="U383" s="8">
        <v>1585</v>
      </c>
      <c r="V383" s="9">
        <f t="shared" si="73"/>
        <v>85.169263836646962</v>
      </c>
      <c r="W383" s="8">
        <v>1421</v>
      </c>
      <c r="X383" s="9">
        <f t="shared" si="74"/>
        <v>76.356797420741543</v>
      </c>
      <c r="Y383" s="8">
        <v>1230</v>
      </c>
      <c r="Z383" s="9">
        <f t="shared" si="75"/>
        <v>66.0934981192907</v>
      </c>
    </row>
    <row r="384" spans="1:26" ht="15.75" x14ac:dyDescent="0.25">
      <c r="A384" s="6" t="s">
        <v>406</v>
      </c>
      <c r="B384" s="8">
        <v>24985</v>
      </c>
      <c r="C384" s="8">
        <v>23619</v>
      </c>
      <c r="D384" s="9">
        <f t="shared" ref="D384:D413" si="76">(C384/B384)*100</f>
        <v>94.532719631779074</v>
      </c>
      <c r="E384" s="8">
        <v>22190</v>
      </c>
      <c r="F384" s="10">
        <f t="shared" si="65"/>
        <v>88.813287972783669</v>
      </c>
      <c r="G384" s="8">
        <v>22905</v>
      </c>
      <c r="H384" s="9">
        <f t="shared" si="66"/>
        <v>91.6750050030018</v>
      </c>
      <c r="I384" s="8">
        <v>23236</v>
      </c>
      <c r="J384" s="9">
        <f t="shared" si="67"/>
        <v>92.999799879927963</v>
      </c>
      <c r="K384" s="8">
        <v>22572</v>
      </c>
      <c r="L384" s="9">
        <f t="shared" si="68"/>
        <v>90.342205323193909</v>
      </c>
      <c r="M384" s="8">
        <v>21378</v>
      </c>
      <c r="N384" s="9">
        <f t="shared" si="69"/>
        <v>85.563338002801686</v>
      </c>
      <c r="O384" s="8">
        <v>23013</v>
      </c>
      <c r="P384" s="9">
        <f t="shared" si="70"/>
        <v>92.107264358615168</v>
      </c>
      <c r="Q384" s="8">
        <v>21901</v>
      </c>
      <c r="R384" s="9">
        <f t="shared" si="71"/>
        <v>87.656593956373825</v>
      </c>
      <c r="S384" s="8">
        <v>21045</v>
      </c>
      <c r="T384" s="9">
        <f t="shared" si="72"/>
        <v>84.230538322993795</v>
      </c>
      <c r="U384" s="8">
        <v>22869</v>
      </c>
      <c r="V384" s="9">
        <f t="shared" si="73"/>
        <v>91.530918551130682</v>
      </c>
      <c r="W384" s="8">
        <v>21665</v>
      </c>
      <c r="X384" s="9">
        <f t="shared" si="74"/>
        <v>86.712027216329801</v>
      </c>
      <c r="Y384" s="8">
        <v>19221</v>
      </c>
      <c r="Z384" s="9">
        <f t="shared" si="75"/>
        <v>76.930158094856921</v>
      </c>
    </row>
    <row r="385" spans="1:26" ht="15.75" x14ac:dyDescent="0.25">
      <c r="A385" s="6" t="s">
        <v>407</v>
      </c>
      <c r="B385" s="8">
        <v>5485</v>
      </c>
      <c r="C385" s="8">
        <v>3733</v>
      </c>
      <c r="D385" s="9">
        <f t="shared" si="76"/>
        <v>68.058340929808566</v>
      </c>
      <c r="E385" s="8">
        <v>3002</v>
      </c>
      <c r="F385" s="10">
        <f t="shared" si="65"/>
        <v>54.731084776663629</v>
      </c>
      <c r="G385" s="8">
        <v>1788</v>
      </c>
      <c r="H385" s="9">
        <f t="shared" si="66"/>
        <v>32.597994530537832</v>
      </c>
      <c r="I385" s="8">
        <v>4669</v>
      </c>
      <c r="J385" s="9">
        <f t="shared" si="67"/>
        <v>85.12306289881495</v>
      </c>
      <c r="K385" s="8">
        <v>4386</v>
      </c>
      <c r="L385" s="9">
        <f t="shared" si="68"/>
        <v>79.96353691886965</v>
      </c>
      <c r="M385" s="8">
        <v>3518</v>
      </c>
      <c r="N385" s="9">
        <f t="shared" si="69"/>
        <v>64.138559708295347</v>
      </c>
      <c r="O385" s="8">
        <v>2395</v>
      </c>
      <c r="P385" s="9">
        <f t="shared" si="70"/>
        <v>43.664539653600734</v>
      </c>
      <c r="Q385" s="8">
        <v>2654</v>
      </c>
      <c r="R385" s="9">
        <f t="shared" si="71"/>
        <v>48.386508659981772</v>
      </c>
      <c r="S385" s="8">
        <v>1059</v>
      </c>
      <c r="T385" s="9">
        <f t="shared" si="72"/>
        <v>19.307201458523245</v>
      </c>
      <c r="U385" s="8">
        <v>4531</v>
      </c>
      <c r="V385" s="9">
        <f t="shared" si="73"/>
        <v>82.607110300820423</v>
      </c>
      <c r="W385" s="8">
        <v>3493</v>
      </c>
      <c r="X385" s="9">
        <f t="shared" si="74"/>
        <v>63.682771194165909</v>
      </c>
      <c r="Y385" s="8">
        <v>1388</v>
      </c>
      <c r="Z385" s="9">
        <f t="shared" si="75"/>
        <v>25.305378304466728</v>
      </c>
    </row>
    <row r="386" spans="1:26" ht="15.75" x14ac:dyDescent="0.25">
      <c r="A386" s="6" t="s">
        <v>408</v>
      </c>
      <c r="B386" s="8">
        <v>7953</v>
      </c>
      <c r="C386" s="8">
        <v>5370</v>
      </c>
      <c r="D386" s="9">
        <f t="shared" si="76"/>
        <v>67.521689928328925</v>
      </c>
      <c r="E386" s="8">
        <v>4479</v>
      </c>
      <c r="F386" s="10">
        <f t="shared" si="65"/>
        <v>56.318370426254241</v>
      </c>
      <c r="G386" s="8">
        <v>4410</v>
      </c>
      <c r="H386" s="9">
        <f t="shared" si="66"/>
        <v>55.450773293096944</v>
      </c>
      <c r="I386" s="8">
        <v>6194</v>
      </c>
      <c r="J386" s="9">
        <f t="shared" si="67"/>
        <v>77.882560040236399</v>
      </c>
      <c r="K386" s="8">
        <v>5391</v>
      </c>
      <c r="L386" s="9">
        <f t="shared" si="68"/>
        <v>67.785741229724621</v>
      </c>
      <c r="M386" s="8">
        <v>4827</v>
      </c>
      <c r="N386" s="9">
        <f t="shared" si="69"/>
        <v>60.694077706525839</v>
      </c>
      <c r="O386" s="8">
        <v>5132</v>
      </c>
      <c r="P386" s="9">
        <f t="shared" si="70"/>
        <v>64.529108512511002</v>
      </c>
      <c r="Q386" s="8">
        <v>3625</v>
      </c>
      <c r="R386" s="9">
        <f t="shared" si="71"/>
        <v>45.580284169495791</v>
      </c>
      <c r="S386" s="8">
        <v>2639</v>
      </c>
      <c r="T386" s="9">
        <f t="shared" si="72"/>
        <v>33.182446875392934</v>
      </c>
      <c r="U386" s="8">
        <v>6205</v>
      </c>
      <c r="V386" s="9">
        <f t="shared" si="73"/>
        <v>78.020872626681765</v>
      </c>
      <c r="W386" s="8">
        <v>4599</v>
      </c>
      <c r="X386" s="9">
        <f t="shared" si="74"/>
        <v>57.827235005658238</v>
      </c>
      <c r="Y386" s="8">
        <v>3158</v>
      </c>
      <c r="Z386" s="9">
        <f t="shared" si="75"/>
        <v>39.708286181315231</v>
      </c>
    </row>
    <row r="387" spans="1:26" ht="15.75" x14ac:dyDescent="0.25">
      <c r="A387" s="6" t="s">
        <v>409</v>
      </c>
      <c r="B387" s="8">
        <v>1341</v>
      </c>
      <c r="C387" s="8">
        <v>647</v>
      </c>
      <c r="D387" s="9">
        <f t="shared" si="76"/>
        <v>48.247576435495901</v>
      </c>
      <c r="E387" s="8">
        <v>544</v>
      </c>
      <c r="F387" s="10">
        <f t="shared" si="65"/>
        <v>40.566741237882177</v>
      </c>
      <c r="G387" s="8">
        <v>468</v>
      </c>
      <c r="H387" s="9">
        <f t="shared" si="66"/>
        <v>34.899328859060404</v>
      </c>
      <c r="I387" s="8">
        <v>1075</v>
      </c>
      <c r="J387" s="9">
        <f t="shared" si="67"/>
        <v>80.164056674123785</v>
      </c>
      <c r="K387" s="8">
        <v>826</v>
      </c>
      <c r="L387" s="9">
        <f t="shared" si="68"/>
        <v>61.595824011931398</v>
      </c>
      <c r="M387" s="8">
        <v>632</v>
      </c>
      <c r="N387" s="9">
        <f t="shared" si="69"/>
        <v>47.129008202833703</v>
      </c>
      <c r="O387" s="8">
        <v>591</v>
      </c>
      <c r="P387" s="9">
        <f t="shared" si="70"/>
        <v>44.071588366890381</v>
      </c>
      <c r="Q387" s="8">
        <v>219</v>
      </c>
      <c r="R387" s="9">
        <f t="shared" si="71"/>
        <v>16.331096196868007</v>
      </c>
      <c r="S387" s="8">
        <v>395</v>
      </c>
      <c r="T387" s="9">
        <f t="shared" si="72"/>
        <v>29.455630126771066</v>
      </c>
      <c r="U387" s="8">
        <v>1004</v>
      </c>
      <c r="V387" s="9">
        <f t="shared" si="73"/>
        <v>74.869500372856081</v>
      </c>
      <c r="W387" s="8">
        <v>643</v>
      </c>
      <c r="X387" s="9">
        <f t="shared" si="74"/>
        <v>47.949291573452648</v>
      </c>
      <c r="Y387" s="8">
        <v>430</v>
      </c>
      <c r="Z387" s="9">
        <f t="shared" si="75"/>
        <v>32.065622669649514</v>
      </c>
    </row>
    <row r="388" spans="1:26" ht="15.75" x14ac:dyDescent="0.25">
      <c r="A388" s="6" t="s">
        <v>410</v>
      </c>
      <c r="B388" s="8">
        <v>4708</v>
      </c>
      <c r="C388" s="8">
        <v>4562</v>
      </c>
      <c r="D388" s="9">
        <f t="shared" si="76"/>
        <v>96.898895497026345</v>
      </c>
      <c r="E388" s="8">
        <v>4492</v>
      </c>
      <c r="F388" s="10">
        <f t="shared" si="65"/>
        <v>95.412064570943073</v>
      </c>
      <c r="G388" s="8">
        <v>4347</v>
      </c>
      <c r="H388" s="9">
        <f t="shared" si="66"/>
        <v>92.332200509770601</v>
      </c>
      <c r="I388" s="8">
        <v>4582</v>
      </c>
      <c r="J388" s="9">
        <f t="shared" si="67"/>
        <v>97.323704333050131</v>
      </c>
      <c r="K388" s="8">
        <v>4628</v>
      </c>
      <c r="L388" s="9">
        <f t="shared" si="68"/>
        <v>98.300764655904842</v>
      </c>
      <c r="M388" s="8">
        <v>4635</v>
      </c>
      <c r="N388" s="9">
        <f t="shared" si="69"/>
        <v>98.449447748513165</v>
      </c>
      <c r="O388" s="8">
        <v>4563</v>
      </c>
      <c r="P388" s="9">
        <f t="shared" si="70"/>
        <v>96.920135938827528</v>
      </c>
      <c r="Q388" s="8">
        <v>4331</v>
      </c>
      <c r="R388" s="9">
        <f t="shared" si="71"/>
        <v>91.992353440951575</v>
      </c>
      <c r="S388" s="8">
        <v>4667</v>
      </c>
      <c r="T388" s="9">
        <f t="shared" si="72"/>
        <v>99.129141886151231</v>
      </c>
      <c r="U388" s="8">
        <v>4639</v>
      </c>
      <c r="V388" s="9">
        <f t="shared" si="73"/>
        <v>98.534409515717925</v>
      </c>
      <c r="W388" s="8">
        <v>4670</v>
      </c>
      <c r="X388" s="9">
        <f t="shared" si="74"/>
        <v>99.192863211554808</v>
      </c>
      <c r="Y388" s="8">
        <v>4685</v>
      </c>
      <c r="Z388" s="9">
        <f t="shared" si="75"/>
        <v>99.511469838572637</v>
      </c>
    </row>
    <row r="389" spans="1:26" ht="15.75" x14ac:dyDescent="0.25">
      <c r="A389" s="6" t="s">
        <v>411</v>
      </c>
      <c r="B389" s="8">
        <v>1936</v>
      </c>
      <c r="C389" s="8">
        <v>1218</v>
      </c>
      <c r="D389" s="9">
        <f t="shared" si="76"/>
        <v>62.913223140495866</v>
      </c>
      <c r="E389" s="8">
        <v>853</v>
      </c>
      <c r="F389" s="10">
        <f t="shared" ref="F389:F452" si="77">(E389/$B389)*100</f>
        <v>44.059917355371901</v>
      </c>
      <c r="G389" s="8">
        <v>661</v>
      </c>
      <c r="H389" s="9">
        <f t="shared" ref="H389:H452" si="78">(G389/$B389)*100</f>
        <v>34.142561983471076</v>
      </c>
      <c r="I389" s="8">
        <v>1208</v>
      </c>
      <c r="J389" s="9">
        <f t="shared" ref="J389:J452" si="79">(I389/$B389)*100</f>
        <v>62.396694214876035</v>
      </c>
      <c r="K389" s="8">
        <v>925</v>
      </c>
      <c r="L389" s="9">
        <f t="shared" ref="L389:L452" si="80">(K389/$B389)*100</f>
        <v>47.778925619834709</v>
      </c>
      <c r="M389" s="8">
        <v>731</v>
      </c>
      <c r="N389" s="9">
        <f t="shared" ref="N389:N452" si="81">(M389/$B389)*100</f>
        <v>37.758264462809912</v>
      </c>
      <c r="O389" s="8">
        <v>1171</v>
      </c>
      <c r="P389" s="9">
        <f t="shared" ref="P389:P452" si="82">(O389/$B389)*100</f>
        <v>60.485537190082653</v>
      </c>
      <c r="Q389" s="8">
        <v>566</v>
      </c>
      <c r="R389" s="9">
        <f t="shared" ref="R389:R452" si="83">(Q389/$B389)*100</f>
        <v>29.235537190082646</v>
      </c>
      <c r="S389" s="8">
        <v>519</v>
      </c>
      <c r="T389" s="9">
        <f t="shared" ref="T389:T452" si="84">(S389/$B389)*100</f>
        <v>26.807851239669422</v>
      </c>
      <c r="U389" s="8">
        <v>1146</v>
      </c>
      <c r="V389" s="9">
        <f t="shared" ref="V389:V452" si="85">(U389/$B389)*100</f>
        <v>59.194214876033058</v>
      </c>
      <c r="W389" s="8">
        <v>703</v>
      </c>
      <c r="X389" s="9">
        <f t="shared" ref="X389:X452" si="86">(W389/$B389)*100</f>
        <v>36.311983471074385</v>
      </c>
      <c r="Y389" s="8">
        <v>493</v>
      </c>
      <c r="Z389" s="9">
        <f t="shared" ref="Z389:Z452" si="87">(Y389/$B389)*100</f>
        <v>25.464876033057855</v>
      </c>
    </row>
    <row r="390" spans="1:26" ht="15.75" x14ac:dyDescent="0.25">
      <c r="A390" s="6" t="s">
        <v>412</v>
      </c>
      <c r="B390" s="8">
        <v>10574</v>
      </c>
      <c r="C390" s="8">
        <v>8213</v>
      </c>
      <c r="D390" s="9">
        <f t="shared" si="76"/>
        <v>77.671647437109897</v>
      </c>
      <c r="E390" s="8">
        <v>6897</v>
      </c>
      <c r="F390" s="10">
        <f t="shared" si="77"/>
        <v>65.226026101759032</v>
      </c>
      <c r="G390" s="8">
        <v>6281</v>
      </c>
      <c r="H390" s="9">
        <f t="shared" si="78"/>
        <v>59.400416114999054</v>
      </c>
      <c r="I390" s="8">
        <v>7213</v>
      </c>
      <c r="J390" s="9">
        <f t="shared" si="79"/>
        <v>68.214488367694344</v>
      </c>
      <c r="K390" s="8">
        <v>6577</v>
      </c>
      <c r="L390" s="9">
        <f t="shared" si="80"/>
        <v>62.199735199546055</v>
      </c>
      <c r="M390" s="8">
        <v>6467</v>
      </c>
      <c r="N390" s="9">
        <f t="shared" si="81"/>
        <v>61.159447701910338</v>
      </c>
      <c r="O390" s="8">
        <v>7548</v>
      </c>
      <c r="P390" s="9">
        <f t="shared" si="82"/>
        <v>71.382636655948545</v>
      </c>
      <c r="Q390" s="8">
        <v>6055</v>
      </c>
      <c r="R390" s="9">
        <f t="shared" si="83"/>
        <v>57.263098165311142</v>
      </c>
      <c r="S390" s="8">
        <v>5555</v>
      </c>
      <c r="T390" s="9">
        <f t="shared" si="84"/>
        <v>52.534518630603365</v>
      </c>
      <c r="U390" s="8">
        <v>7375</v>
      </c>
      <c r="V390" s="9">
        <f t="shared" si="85"/>
        <v>69.746548136939666</v>
      </c>
      <c r="W390" s="8">
        <v>5946</v>
      </c>
      <c r="X390" s="9">
        <f t="shared" si="86"/>
        <v>56.232267826744845</v>
      </c>
      <c r="Y390" s="8">
        <v>5062</v>
      </c>
      <c r="Z390" s="9">
        <f t="shared" si="87"/>
        <v>47.872139209381501</v>
      </c>
    </row>
    <row r="391" spans="1:26" ht="15.75" x14ac:dyDescent="0.25">
      <c r="A391" s="6" t="s">
        <v>413</v>
      </c>
      <c r="B391" s="8">
        <v>17218</v>
      </c>
      <c r="C391" s="8">
        <v>16735</v>
      </c>
      <c r="D391" s="9">
        <f t="shared" si="76"/>
        <v>97.194796143570684</v>
      </c>
      <c r="E391" s="8">
        <v>16261</v>
      </c>
      <c r="F391" s="10">
        <f t="shared" si="77"/>
        <v>94.441863166453714</v>
      </c>
      <c r="G391" s="8">
        <v>16469</v>
      </c>
      <c r="H391" s="9">
        <f t="shared" si="78"/>
        <v>95.649901266116856</v>
      </c>
      <c r="I391" s="8">
        <v>16546</v>
      </c>
      <c r="J391" s="9">
        <f t="shared" si="79"/>
        <v>96.097107678011383</v>
      </c>
      <c r="K391" s="8">
        <v>16419</v>
      </c>
      <c r="L391" s="9">
        <f t="shared" si="80"/>
        <v>95.359507492159366</v>
      </c>
      <c r="M391" s="8">
        <v>16034</v>
      </c>
      <c r="N391" s="9">
        <f t="shared" si="81"/>
        <v>93.123475432686718</v>
      </c>
      <c r="O391" s="8">
        <v>16323</v>
      </c>
      <c r="P391" s="9">
        <f t="shared" si="82"/>
        <v>94.801951446160999</v>
      </c>
      <c r="Q391" s="8">
        <v>16445</v>
      </c>
      <c r="R391" s="9">
        <f t="shared" si="83"/>
        <v>95.510512254617268</v>
      </c>
      <c r="S391" s="8">
        <v>16029</v>
      </c>
      <c r="T391" s="9">
        <f t="shared" si="84"/>
        <v>93.09443605529097</v>
      </c>
      <c r="U391" s="8">
        <v>16614</v>
      </c>
      <c r="V391" s="9">
        <f t="shared" si="85"/>
        <v>96.492043210593565</v>
      </c>
      <c r="W391" s="8">
        <v>16062</v>
      </c>
      <c r="X391" s="9">
        <f t="shared" si="86"/>
        <v>93.286095946102918</v>
      </c>
      <c r="Y391" s="8">
        <v>14940</v>
      </c>
      <c r="Z391" s="9">
        <f t="shared" si="87"/>
        <v>86.76965965849692</v>
      </c>
    </row>
    <row r="392" spans="1:26" ht="15.75" x14ac:dyDescent="0.25">
      <c r="A392" s="6" t="s">
        <v>414</v>
      </c>
      <c r="B392" s="8">
        <v>16705</v>
      </c>
      <c r="C392" s="8">
        <v>13487</v>
      </c>
      <c r="D392" s="9">
        <f t="shared" si="76"/>
        <v>80.736306495061356</v>
      </c>
      <c r="E392" s="8">
        <v>12021</v>
      </c>
      <c r="F392" s="10">
        <f t="shared" si="77"/>
        <v>71.960490870996708</v>
      </c>
      <c r="G392" s="8">
        <v>11698</v>
      </c>
      <c r="H392" s="9">
        <f t="shared" si="78"/>
        <v>70.026938042502238</v>
      </c>
      <c r="I392" s="8">
        <v>11917</v>
      </c>
      <c r="J392" s="9">
        <f t="shared" si="79"/>
        <v>71.337922777611496</v>
      </c>
      <c r="K392" s="8">
        <v>10547</v>
      </c>
      <c r="L392" s="9">
        <f t="shared" si="80"/>
        <v>63.136785393594728</v>
      </c>
      <c r="M392" s="8">
        <v>9733</v>
      </c>
      <c r="N392" s="9">
        <f t="shared" si="81"/>
        <v>58.263992816522006</v>
      </c>
      <c r="O392" s="8">
        <v>13294</v>
      </c>
      <c r="P392" s="9">
        <f t="shared" si="82"/>
        <v>79.580963783298415</v>
      </c>
      <c r="Q392" s="8">
        <v>10672</v>
      </c>
      <c r="R392" s="9">
        <f t="shared" si="83"/>
        <v>63.885064351990415</v>
      </c>
      <c r="S392" s="8">
        <v>8676</v>
      </c>
      <c r="T392" s="9">
        <f t="shared" si="84"/>
        <v>51.936545944328053</v>
      </c>
      <c r="U392" s="8">
        <v>11984</v>
      </c>
      <c r="V392" s="9">
        <f t="shared" si="85"/>
        <v>71.739000299311584</v>
      </c>
      <c r="W392" s="8">
        <v>9414</v>
      </c>
      <c r="X392" s="9">
        <f t="shared" si="86"/>
        <v>56.354384914696197</v>
      </c>
      <c r="Y392" s="8">
        <v>6417</v>
      </c>
      <c r="Z392" s="9">
        <f t="shared" si="87"/>
        <v>38.413648608201143</v>
      </c>
    </row>
    <row r="393" spans="1:26" ht="15.75" x14ac:dyDescent="0.25">
      <c r="A393" s="6" t="s">
        <v>415</v>
      </c>
      <c r="B393" s="8">
        <v>41345</v>
      </c>
      <c r="C393" s="8">
        <v>40105</v>
      </c>
      <c r="D393" s="9">
        <f t="shared" si="76"/>
        <v>97.000846535252151</v>
      </c>
      <c r="E393" s="8">
        <v>39189</v>
      </c>
      <c r="F393" s="10">
        <f t="shared" si="77"/>
        <v>94.785342846777127</v>
      </c>
      <c r="G393" s="8">
        <v>38320</v>
      </c>
      <c r="H393" s="9">
        <f t="shared" si="78"/>
        <v>92.68351674930463</v>
      </c>
      <c r="I393" s="8">
        <v>39491</v>
      </c>
      <c r="J393" s="9">
        <f t="shared" si="79"/>
        <v>95.51578183577216</v>
      </c>
      <c r="K393" s="8">
        <v>39702</v>
      </c>
      <c r="L393" s="9">
        <f t="shared" si="80"/>
        <v>96.026121659209096</v>
      </c>
      <c r="M393" s="8">
        <v>39829</v>
      </c>
      <c r="N393" s="9">
        <f t="shared" si="81"/>
        <v>96.333293022130846</v>
      </c>
      <c r="O393" s="8">
        <v>40163</v>
      </c>
      <c r="P393" s="9">
        <f t="shared" si="82"/>
        <v>97.141129519893582</v>
      </c>
      <c r="Q393" s="8">
        <v>39394</v>
      </c>
      <c r="R393" s="9">
        <f t="shared" si="83"/>
        <v>95.281170637320116</v>
      </c>
      <c r="S393" s="8">
        <v>38509</v>
      </c>
      <c r="T393" s="9">
        <f t="shared" si="84"/>
        <v>93.140645785463789</v>
      </c>
      <c r="U393" s="8">
        <v>39923</v>
      </c>
      <c r="V393" s="9">
        <f t="shared" si="85"/>
        <v>96.56064820413593</v>
      </c>
      <c r="W393" s="8">
        <v>39713</v>
      </c>
      <c r="X393" s="9">
        <f t="shared" si="86"/>
        <v>96.052727052847985</v>
      </c>
      <c r="Y393" s="8">
        <v>39958</v>
      </c>
      <c r="Z393" s="9">
        <f t="shared" si="87"/>
        <v>96.645301729350592</v>
      </c>
    </row>
    <row r="394" spans="1:26" ht="15.75" x14ac:dyDescent="0.25">
      <c r="A394" s="6" t="s">
        <v>416</v>
      </c>
      <c r="B394" s="8">
        <v>42544</v>
      </c>
      <c r="C394" s="8">
        <v>34724</v>
      </c>
      <c r="D394" s="9">
        <f t="shared" si="76"/>
        <v>81.61902971041745</v>
      </c>
      <c r="E394" s="8">
        <v>30489</v>
      </c>
      <c r="F394" s="10">
        <f t="shared" si="77"/>
        <v>71.664629559984959</v>
      </c>
      <c r="G394" s="8">
        <v>28451</v>
      </c>
      <c r="H394" s="9">
        <f t="shared" si="78"/>
        <v>66.874294847687096</v>
      </c>
      <c r="I394" s="8">
        <v>30196</v>
      </c>
      <c r="J394" s="9">
        <f t="shared" si="79"/>
        <v>70.975930801053025</v>
      </c>
      <c r="K394" s="8">
        <v>26473</v>
      </c>
      <c r="L394" s="9">
        <f t="shared" si="80"/>
        <v>62.224990597969168</v>
      </c>
      <c r="M394" s="8">
        <v>23699</v>
      </c>
      <c r="N394" s="9">
        <f t="shared" si="81"/>
        <v>55.70468221135765</v>
      </c>
      <c r="O394" s="8">
        <v>35023</v>
      </c>
      <c r="P394" s="9">
        <f t="shared" si="82"/>
        <v>82.321831515607371</v>
      </c>
      <c r="Q394" s="8">
        <v>27977</v>
      </c>
      <c r="R394" s="9">
        <f t="shared" si="83"/>
        <v>65.760154193305752</v>
      </c>
      <c r="S394" s="8">
        <v>23869</v>
      </c>
      <c r="T394" s="9">
        <f t="shared" si="84"/>
        <v>56.104268522000758</v>
      </c>
      <c r="U394" s="8">
        <v>29244</v>
      </c>
      <c r="V394" s="9">
        <f t="shared" si="85"/>
        <v>68.738247461451678</v>
      </c>
      <c r="W394" s="8">
        <v>23423</v>
      </c>
      <c r="X394" s="9">
        <f t="shared" si="86"/>
        <v>55.055942083490038</v>
      </c>
      <c r="Y394" s="8">
        <v>18910</v>
      </c>
      <c r="Z394" s="9">
        <f t="shared" si="87"/>
        <v>44.448100789770592</v>
      </c>
    </row>
    <row r="395" spans="1:26" ht="15.75" x14ac:dyDescent="0.25">
      <c r="A395" s="6" t="s">
        <v>417</v>
      </c>
      <c r="B395" s="8">
        <v>3257</v>
      </c>
      <c r="C395" s="8">
        <v>1633</v>
      </c>
      <c r="D395" s="9">
        <f t="shared" si="76"/>
        <v>50.13816395455941</v>
      </c>
      <c r="E395" s="8">
        <v>910</v>
      </c>
      <c r="F395" s="10">
        <f t="shared" si="77"/>
        <v>27.939821922014126</v>
      </c>
      <c r="G395" s="8">
        <v>711</v>
      </c>
      <c r="H395" s="9">
        <f t="shared" si="78"/>
        <v>21.829904820386858</v>
      </c>
      <c r="I395" s="8">
        <v>1016</v>
      </c>
      <c r="J395" s="9">
        <f t="shared" si="79"/>
        <v>31.19435062941357</v>
      </c>
      <c r="K395" s="8">
        <v>550</v>
      </c>
      <c r="L395" s="9">
        <f t="shared" si="80"/>
        <v>16.886705557261283</v>
      </c>
      <c r="M395" s="8">
        <v>327</v>
      </c>
      <c r="N395" s="9">
        <f t="shared" si="81"/>
        <v>10.039914031317162</v>
      </c>
      <c r="O395" s="8">
        <v>1590</v>
      </c>
      <c r="P395" s="9">
        <f t="shared" si="82"/>
        <v>48.817930610991709</v>
      </c>
      <c r="Q395" s="8">
        <v>593</v>
      </c>
      <c r="R395" s="9">
        <f t="shared" si="83"/>
        <v>18.206938900828984</v>
      </c>
      <c r="S395" s="8">
        <v>273</v>
      </c>
      <c r="T395" s="9">
        <f t="shared" si="84"/>
        <v>8.3819465766042356</v>
      </c>
      <c r="U395" s="8">
        <v>973</v>
      </c>
      <c r="V395" s="9">
        <f t="shared" si="85"/>
        <v>29.87411728584587</v>
      </c>
      <c r="W395" s="8">
        <v>320</v>
      </c>
      <c r="X395" s="9">
        <f t="shared" si="86"/>
        <v>9.8249923242247466</v>
      </c>
      <c r="Y395" s="8">
        <v>93</v>
      </c>
      <c r="Z395" s="9">
        <f t="shared" si="87"/>
        <v>2.8553883942278171</v>
      </c>
    </row>
    <row r="396" spans="1:26" ht="15.75" x14ac:dyDescent="0.25">
      <c r="A396" s="6" t="s">
        <v>418</v>
      </c>
      <c r="B396" s="8">
        <v>17597</v>
      </c>
      <c r="C396" s="8">
        <v>16811</v>
      </c>
      <c r="D396" s="9">
        <f t="shared" si="76"/>
        <v>95.53332954480878</v>
      </c>
      <c r="E396" s="8">
        <v>16530</v>
      </c>
      <c r="F396" s="10">
        <f t="shared" si="77"/>
        <v>93.936466443143715</v>
      </c>
      <c r="G396" s="8">
        <v>16681</v>
      </c>
      <c r="H396" s="9">
        <f t="shared" si="78"/>
        <v>94.794567255782241</v>
      </c>
      <c r="I396" s="8">
        <v>16333</v>
      </c>
      <c r="J396" s="9">
        <f t="shared" si="79"/>
        <v>92.816957435926582</v>
      </c>
      <c r="K396" s="8">
        <v>15928</v>
      </c>
      <c r="L396" s="9">
        <f t="shared" si="80"/>
        <v>90.515428766266979</v>
      </c>
      <c r="M396" s="8">
        <v>16115</v>
      </c>
      <c r="N396" s="9">
        <f t="shared" si="81"/>
        <v>91.578109905097463</v>
      </c>
      <c r="O396" s="8">
        <v>16794</v>
      </c>
      <c r="P396" s="9">
        <f t="shared" si="82"/>
        <v>95.436722168551455</v>
      </c>
      <c r="Q396" s="8">
        <v>16015</v>
      </c>
      <c r="R396" s="9">
        <f t="shared" si="83"/>
        <v>91.009831221230897</v>
      </c>
      <c r="S396" s="8">
        <v>16292</v>
      </c>
      <c r="T396" s="9">
        <f t="shared" si="84"/>
        <v>92.583963175541285</v>
      </c>
      <c r="U396" s="8">
        <v>16808</v>
      </c>
      <c r="V396" s="9">
        <f t="shared" si="85"/>
        <v>95.516281184292779</v>
      </c>
      <c r="W396" s="8">
        <v>15769</v>
      </c>
      <c r="X396" s="9">
        <f t="shared" si="86"/>
        <v>89.611865658919129</v>
      </c>
      <c r="Y396" s="8">
        <v>15280</v>
      </c>
      <c r="Z396" s="9">
        <f t="shared" si="87"/>
        <v>86.832982894811622</v>
      </c>
    </row>
    <row r="397" spans="1:26" ht="15.75" x14ac:dyDescent="0.25">
      <c r="A397" s="6" t="s">
        <v>419</v>
      </c>
      <c r="B397" s="8">
        <v>18395</v>
      </c>
      <c r="C397" s="8">
        <v>15652</v>
      </c>
      <c r="D397" s="9">
        <f t="shared" si="76"/>
        <v>85.088339222614835</v>
      </c>
      <c r="E397" s="8">
        <v>15022</v>
      </c>
      <c r="F397" s="10">
        <f t="shared" si="77"/>
        <v>81.663495515085614</v>
      </c>
      <c r="G397" s="8">
        <v>14311</v>
      </c>
      <c r="H397" s="9">
        <f t="shared" si="78"/>
        <v>77.798314759445503</v>
      </c>
      <c r="I397" s="8">
        <v>14127</v>
      </c>
      <c r="J397" s="9">
        <f t="shared" si="79"/>
        <v>76.798042946452838</v>
      </c>
      <c r="K397" s="8">
        <v>13284</v>
      </c>
      <c r="L397" s="9">
        <f t="shared" si="80"/>
        <v>72.215275890187542</v>
      </c>
      <c r="M397" s="8">
        <v>12104</v>
      </c>
      <c r="N397" s="9">
        <f t="shared" si="81"/>
        <v>65.80048926338678</v>
      </c>
      <c r="O397" s="8">
        <v>16295</v>
      </c>
      <c r="P397" s="9">
        <f t="shared" si="82"/>
        <v>88.583854308235928</v>
      </c>
      <c r="Q397" s="8">
        <v>13753</v>
      </c>
      <c r="R397" s="9">
        <f t="shared" si="83"/>
        <v>74.764881761348192</v>
      </c>
      <c r="S397" s="8">
        <v>12761</v>
      </c>
      <c r="T397" s="9">
        <f t="shared" si="84"/>
        <v>69.372111986952973</v>
      </c>
      <c r="U397" s="8">
        <v>13849</v>
      </c>
      <c r="V397" s="9">
        <f t="shared" si="85"/>
        <v>75.286762707257409</v>
      </c>
      <c r="W397" s="8">
        <v>12046</v>
      </c>
      <c r="X397" s="9">
        <f t="shared" si="86"/>
        <v>65.48518619189997</v>
      </c>
      <c r="Y397" s="8">
        <v>8013</v>
      </c>
      <c r="Z397" s="9">
        <f t="shared" si="87"/>
        <v>43.56075020385974</v>
      </c>
    </row>
    <row r="398" spans="1:26" ht="15.75" x14ac:dyDescent="0.25">
      <c r="A398" s="6" t="s">
        <v>420</v>
      </c>
      <c r="B398" s="8">
        <v>9708</v>
      </c>
      <c r="C398" s="8">
        <v>6306</v>
      </c>
      <c r="D398" s="9">
        <f t="shared" si="76"/>
        <v>64.956736711990118</v>
      </c>
      <c r="E398" s="8">
        <v>6059</v>
      </c>
      <c r="F398" s="10">
        <f t="shared" si="77"/>
        <v>62.412443345694271</v>
      </c>
      <c r="G398" s="8">
        <v>5865</v>
      </c>
      <c r="H398" s="9">
        <f t="shared" si="78"/>
        <v>60.414091470951789</v>
      </c>
      <c r="I398" s="8">
        <v>8297</v>
      </c>
      <c r="J398" s="9">
        <f t="shared" si="79"/>
        <v>85.465595385249287</v>
      </c>
      <c r="K398" s="8">
        <v>8264</v>
      </c>
      <c r="L398" s="9">
        <f t="shared" si="80"/>
        <v>85.12566955088586</v>
      </c>
      <c r="M398" s="8">
        <v>8333</v>
      </c>
      <c r="N398" s="9">
        <f t="shared" si="81"/>
        <v>85.836423568191179</v>
      </c>
      <c r="O398" s="8">
        <v>7433</v>
      </c>
      <c r="P398" s="9">
        <f t="shared" si="82"/>
        <v>76.565718994643589</v>
      </c>
      <c r="Q398" s="8">
        <v>5391</v>
      </c>
      <c r="R398" s="9">
        <f t="shared" si="83"/>
        <v>55.531520395550061</v>
      </c>
      <c r="S398" s="8">
        <v>5824</v>
      </c>
      <c r="T398" s="9">
        <f t="shared" si="84"/>
        <v>59.991759373712405</v>
      </c>
      <c r="U398" s="8">
        <v>7867</v>
      </c>
      <c r="V398" s="9">
        <f t="shared" si="85"/>
        <v>81.036258755665429</v>
      </c>
      <c r="W398" s="8">
        <v>8147</v>
      </c>
      <c r="X398" s="9">
        <f t="shared" si="86"/>
        <v>83.920477956324675</v>
      </c>
      <c r="Y398" s="8">
        <v>5855</v>
      </c>
      <c r="Z398" s="9">
        <f t="shared" si="87"/>
        <v>60.31108364235682</v>
      </c>
    </row>
    <row r="399" spans="1:26" ht="15.75" x14ac:dyDescent="0.25">
      <c r="A399" s="6" t="s">
        <v>421</v>
      </c>
      <c r="B399" s="8">
        <v>2891</v>
      </c>
      <c r="C399" s="8">
        <v>2213</v>
      </c>
      <c r="D399" s="9">
        <f t="shared" si="76"/>
        <v>76.547907298512627</v>
      </c>
      <c r="E399" s="8">
        <v>2006</v>
      </c>
      <c r="F399" s="10">
        <f t="shared" si="77"/>
        <v>69.387755102040813</v>
      </c>
      <c r="G399" s="8">
        <v>1558</v>
      </c>
      <c r="H399" s="9">
        <f t="shared" si="78"/>
        <v>53.891387063299902</v>
      </c>
      <c r="I399" s="8">
        <v>1797</v>
      </c>
      <c r="J399" s="9">
        <f t="shared" si="79"/>
        <v>62.158422691110339</v>
      </c>
      <c r="K399" s="8">
        <v>1220</v>
      </c>
      <c r="L399" s="9">
        <f t="shared" si="80"/>
        <v>42.199930819785543</v>
      </c>
      <c r="M399" s="8">
        <v>916</v>
      </c>
      <c r="N399" s="9">
        <f t="shared" si="81"/>
        <v>31.684538222068486</v>
      </c>
      <c r="O399" s="8">
        <v>2034</v>
      </c>
      <c r="P399" s="9">
        <f t="shared" si="82"/>
        <v>70.35627810446212</v>
      </c>
      <c r="Q399" s="8">
        <v>1329</v>
      </c>
      <c r="R399" s="9">
        <f t="shared" si="83"/>
        <v>45.970252507782774</v>
      </c>
      <c r="S399" s="8">
        <v>1045</v>
      </c>
      <c r="T399" s="9">
        <f t="shared" si="84"/>
        <v>36.146662054652367</v>
      </c>
      <c r="U399" s="8">
        <v>1558</v>
      </c>
      <c r="V399" s="9">
        <f t="shared" si="85"/>
        <v>53.891387063299902</v>
      </c>
      <c r="W399" s="8">
        <v>829</v>
      </c>
      <c r="X399" s="9">
        <f t="shared" si="86"/>
        <v>28.675198893116573</v>
      </c>
      <c r="Y399" s="8">
        <v>207</v>
      </c>
      <c r="Z399" s="9">
        <f t="shared" si="87"/>
        <v>7.1601521964718087</v>
      </c>
    </row>
    <row r="400" spans="1:26" ht="15.75" x14ac:dyDescent="0.25">
      <c r="A400" s="6" t="s">
        <v>422</v>
      </c>
      <c r="B400" s="8">
        <v>4037</v>
      </c>
      <c r="C400" s="8">
        <v>3696</v>
      </c>
      <c r="D400" s="9">
        <f t="shared" si="76"/>
        <v>91.553133514986371</v>
      </c>
      <c r="E400" s="8">
        <v>3564</v>
      </c>
      <c r="F400" s="10">
        <f t="shared" si="77"/>
        <v>88.283378746594011</v>
      </c>
      <c r="G400" s="8">
        <v>3499</v>
      </c>
      <c r="H400" s="9">
        <f t="shared" si="78"/>
        <v>86.673272231855336</v>
      </c>
      <c r="I400" s="8">
        <v>2597</v>
      </c>
      <c r="J400" s="9">
        <f t="shared" si="79"/>
        <v>64.329947981174143</v>
      </c>
      <c r="K400" s="8">
        <v>2286</v>
      </c>
      <c r="L400" s="9">
        <f t="shared" si="80"/>
        <v>56.626207579886056</v>
      </c>
      <c r="M400" s="8">
        <v>2466</v>
      </c>
      <c r="N400" s="9">
        <f t="shared" si="81"/>
        <v>61.084964082239289</v>
      </c>
      <c r="O400" s="8">
        <v>3597</v>
      </c>
      <c r="P400" s="9">
        <f t="shared" si="82"/>
        <v>89.10081743869209</v>
      </c>
      <c r="Q400" s="8">
        <v>3341</v>
      </c>
      <c r="R400" s="9">
        <f t="shared" si="83"/>
        <v>82.759474857567511</v>
      </c>
      <c r="S400" s="8">
        <v>3679</v>
      </c>
      <c r="T400" s="9">
        <f t="shared" si="84"/>
        <v>91.132028734208575</v>
      </c>
      <c r="U400" s="8">
        <v>2970</v>
      </c>
      <c r="V400" s="9">
        <f t="shared" si="85"/>
        <v>73.56948228882834</v>
      </c>
      <c r="W400" s="8">
        <v>2137</v>
      </c>
      <c r="X400" s="9">
        <f t="shared" si="86"/>
        <v>52.935348030715879</v>
      </c>
      <c r="Y400" s="8">
        <v>1952</v>
      </c>
      <c r="Z400" s="9">
        <f t="shared" si="87"/>
        <v>48.352737181075057</v>
      </c>
    </row>
    <row r="401" spans="1:26" ht="15.75" x14ac:dyDescent="0.25">
      <c r="A401" s="6" t="s">
        <v>423</v>
      </c>
      <c r="B401" s="8">
        <v>3057</v>
      </c>
      <c r="C401" s="8">
        <v>1552</v>
      </c>
      <c r="D401" s="9">
        <f t="shared" si="76"/>
        <v>50.768727510631336</v>
      </c>
      <c r="E401" s="8">
        <v>968</v>
      </c>
      <c r="F401" s="10">
        <f t="shared" si="77"/>
        <v>31.665031076218515</v>
      </c>
      <c r="G401" s="8">
        <v>854</v>
      </c>
      <c r="H401" s="9">
        <f t="shared" si="78"/>
        <v>27.935884854432452</v>
      </c>
      <c r="I401" s="8">
        <v>1439</v>
      </c>
      <c r="J401" s="9">
        <f t="shared" si="79"/>
        <v>47.072293097808313</v>
      </c>
      <c r="K401" s="8">
        <v>994</v>
      </c>
      <c r="L401" s="9">
        <f t="shared" si="80"/>
        <v>32.515538109257442</v>
      </c>
      <c r="M401" s="8">
        <v>791</v>
      </c>
      <c r="N401" s="9">
        <f t="shared" si="81"/>
        <v>25.875040889761202</v>
      </c>
      <c r="O401" s="8">
        <v>1480</v>
      </c>
      <c r="P401" s="9">
        <f t="shared" si="82"/>
        <v>48.413477265292769</v>
      </c>
      <c r="Q401" s="8">
        <v>686</v>
      </c>
      <c r="R401" s="9">
        <f t="shared" si="83"/>
        <v>22.440300948642459</v>
      </c>
      <c r="S401" s="8">
        <v>238</v>
      </c>
      <c r="T401" s="9">
        <f t="shared" si="84"/>
        <v>7.7854105332024854</v>
      </c>
      <c r="U401" s="8">
        <v>1246</v>
      </c>
      <c r="V401" s="9">
        <f t="shared" si="85"/>
        <v>40.758913967942426</v>
      </c>
      <c r="W401" s="8">
        <v>680</v>
      </c>
      <c r="X401" s="9">
        <f t="shared" si="86"/>
        <v>22.244030094864247</v>
      </c>
      <c r="Y401" s="8">
        <v>408</v>
      </c>
      <c r="Z401" s="9">
        <f t="shared" si="87"/>
        <v>13.346418056918546</v>
      </c>
    </row>
    <row r="402" spans="1:26" ht="15.75" x14ac:dyDescent="0.25">
      <c r="A402" s="6" t="s">
        <v>424</v>
      </c>
      <c r="B402" s="8">
        <v>3570</v>
      </c>
      <c r="C402" s="8">
        <v>1705</v>
      </c>
      <c r="D402" s="9">
        <f t="shared" si="76"/>
        <v>47.759103641456583</v>
      </c>
      <c r="E402" s="8">
        <v>1294</v>
      </c>
      <c r="F402" s="10">
        <f t="shared" si="77"/>
        <v>36.246498599439775</v>
      </c>
      <c r="G402" s="8">
        <v>886</v>
      </c>
      <c r="H402" s="9">
        <f t="shared" si="78"/>
        <v>24.817927170868348</v>
      </c>
      <c r="I402" s="8">
        <v>1158</v>
      </c>
      <c r="J402" s="9">
        <f t="shared" si="79"/>
        <v>32.436974789915965</v>
      </c>
      <c r="K402" s="8">
        <v>780</v>
      </c>
      <c r="L402" s="9">
        <f t="shared" si="80"/>
        <v>21.84873949579832</v>
      </c>
      <c r="M402" s="8">
        <v>615</v>
      </c>
      <c r="N402" s="9">
        <f t="shared" si="81"/>
        <v>17.22689075630252</v>
      </c>
      <c r="O402" s="8">
        <v>1607</v>
      </c>
      <c r="P402" s="9">
        <f t="shared" si="82"/>
        <v>45.0140056022409</v>
      </c>
      <c r="Q402" s="8">
        <v>1073</v>
      </c>
      <c r="R402" s="9">
        <f t="shared" si="83"/>
        <v>30.056022408963585</v>
      </c>
      <c r="S402" s="8">
        <v>801</v>
      </c>
      <c r="T402" s="9">
        <f t="shared" si="84"/>
        <v>22.436974789915968</v>
      </c>
      <c r="U402" s="8">
        <v>1097</v>
      </c>
      <c r="V402" s="9">
        <f t="shared" si="85"/>
        <v>30.728291316526612</v>
      </c>
      <c r="W402" s="8">
        <v>648</v>
      </c>
      <c r="X402" s="9">
        <f t="shared" si="86"/>
        <v>18.15126050420168</v>
      </c>
      <c r="Y402" s="8">
        <v>557</v>
      </c>
      <c r="Z402" s="9">
        <f t="shared" si="87"/>
        <v>15.602240896358543</v>
      </c>
    </row>
    <row r="403" spans="1:26" ht="15.75" x14ac:dyDescent="0.25">
      <c r="A403" s="6" t="s">
        <v>425</v>
      </c>
      <c r="B403" s="8">
        <v>6001</v>
      </c>
      <c r="C403" s="8">
        <v>5173</v>
      </c>
      <c r="D403" s="9">
        <f t="shared" si="76"/>
        <v>86.202299616730542</v>
      </c>
      <c r="E403" s="8">
        <v>4268</v>
      </c>
      <c r="F403" s="10">
        <f t="shared" si="77"/>
        <v>71.121479753374444</v>
      </c>
      <c r="G403" s="8">
        <v>3844</v>
      </c>
      <c r="H403" s="9">
        <f t="shared" si="78"/>
        <v>64.055990668221966</v>
      </c>
      <c r="I403" s="8">
        <v>5438</v>
      </c>
      <c r="J403" s="9">
        <f t="shared" si="79"/>
        <v>90.618230294950848</v>
      </c>
      <c r="K403" s="8">
        <v>5108</v>
      </c>
      <c r="L403" s="9">
        <f t="shared" si="80"/>
        <v>85.119146808865182</v>
      </c>
      <c r="M403" s="8">
        <v>4737</v>
      </c>
      <c r="N403" s="9">
        <f t="shared" si="81"/>
        <v>78.93684385935677</v>
      </c>
      <c r="O403" s="8">
        <v>5028</v>
      </c>
      <c r="P403" s="9">
        <f t="shared" si="82"/>
        <v>83.786035660723215</v>
      </c>
      <c r="Q403" s="8">
        <v>3307</v>
      </c>
      <c r="R403" s="9">
        <f t="shared" si="83"/>
        <v>55.107482086318946</v>
      </c>
      <c r="S403" s="8">
        <v>1820</v>
      </c>
      <c r="T403" s="9">
        <f t="shared" si="84"/>
        <v>30.328278620229959</v>
      </c>
      <c r="U403" s="8">
        <v>5368</v>
      </c>
      <c r="V403" s="9">
        <f t="shared" si="85"/>
        <v>89.451758040326609</v>
      </c>
      <c r="W403" s="8">
        <v>4687</v>
      </c>
      <c r="X403" s="9">
        <f t="shared" si="86"/>
        <v>78.103649391768045</v>
      </c>
      <c r="Y403" s="8">
        <v>3483</v>
      </c>
      <c r="Z403" s="9">
        <f t="shared" si="87"/>
        <v>58.040326612231297</v>
      </c>
    </row>
    <row r="404" spans="1:26" ht="15.75" x14ac:dyDescent="0.25">
      <c r="A404" s="6" t="s">
        <v>426</v>
      </c>
      <c r="B404" s="8">
        <v>4030</v>
      </c>
      <c r="C404" s="8">
        <v>2065</v>
      </c>
      <c r="D404" s="9">
        <f t="shared" si="76"/>
        <v>51.240694789081886</v>
      </c>
      <c r="E404" s="8">
        <v>1212</v>
      </c>
      <c r="F404" s="10">
        <f t="shared" si="77"/>
        <v>30.074441687344912</v>
      </c>
      <c r="G404" s="8">
        <v>827</v>
      </c>
      <c r="H404" s="9">
        <f t="shared" si="78"/>
        <v>20.52109181141439</v>
      </c>
      <c r="I404" s="8">
        <v>1293</v>
      </c>
      <c r="J404" s="9">
        <f t="shared" si="79"/>
        <v>32.084367245657567</v>
      </c>
      <c r="K404" s="8">
        <v>1076</v>
      </c>
      <c r="L404" s="9">
        <f t="shared" si="80"/>
        <v>26.699751861042181</v>
      </c>
      <c r="M404" s="8">
        <v>867</v>
      </c>
      <c r="N404" s="9">
        <f t="shared" si="81"/>
        <v>21.513647642679899</v>
      </c>
      <c r="O404" s="8">
        <v>1200</v>
      </c>
      <c r="P404" s="9">
        <f t="shared" si="82"/>
        <v>29.776674937965257</v>
      </c>
      <c r="Q404" s="8">
        <v>1233</v>
      </c>
      <c r="R404" s="9">
        <f t="shared" si="83"/>
        <v>30.595533498759302</v>
      </c>
      <c r="S404" s="8">
        <v>850</v>
      </c>
      <c r="T404" s="9">
        <f t="shared" si="84"/>
        <v>21.091811414392058</v>
      </c>
      <c r="U404" s="8">
        <v>1317</v>
      </c>
      <c r="V404" s="9">
        <f t="shared" si="85"/>
        <v>32.679900744416877</v>
      </c>
      <c r="W404" s="8">
        <v>905</v>
      </c>
      <c r="X404" s="9">
        <f t="shared" si="86"/>
        <v>22.456575682382134</v>
      </c>
      <c r="Y404" s="8">
        <v>593</v>
      </c>
      <c r="Z404" s="9">
        <f t="shared" si="87"/>
        <v>14.714640198511168</v>
      </c>
    </row>
    <row r="405" spans="1:26" ht="15.75" x14ac:dyDescent="0.25">
      <c r="A405" s="6" t="s">
        <v>427</v>
      </c>
      <c r="B405" s="8">
        <v>1976</v>
      </c>
      <c r="C405" s="8">
        <v>1281</v>
      </c>
      <c r="D405" s="9">
        <f t="shared" si="76"/>
        <v>64.827935222672068</v>
      </c>
      <c r="E405" s="8">
        <v>1200</v>
      </c>
      <c r="F405" s="10">
        <f t="shared" si="77"/>
        <v>60.728744939271252</v>
      </c>
      <c r="G405" s="8">
        <v>1027</v>
      </c>
      <c r="H405" s="9">
        <f t="shared" si="78"/>
        <v>51.973684210526315</v>
      </c>
      <c r="I405" s="8">
        <v>1175</v>
      </c>
      <c r="J405" s="9">
        <f t="shared" si="79"/>
        <v>59.463562753036435</v>
      </c>
      <c r="K405" s="8">
        <v>817</v>
      </c>
      <c r="L405" s="9">
        <f t="shared" si="80"/>
        <v>41.346153846153847</v>
      </c>
      <c r="M405" s="8">
        <v>472</v>
      </c>
      <c r="N405" s="9">
        <f t="shared" si="81"/>
        <v>23.886639676113361</v>
      </c>
      <c r="O405" s="8">
        <v>1439</v>
      </c>
      <c r="P405" s="9">
        <f t="shared" si="82"/>
        <v>72.823886639676118</v>
      </c>
      <c r="Q405" s="8">
        <v>795</v>
      </c>
      <c r="R405" s="9">
        <f t="shared" si="83"/>
        <v>40.232793522267208</v>
      </c>
      <c r="S405" s="8">
        <v>519</v>
      </c>
      <c r="T405" s="9">
        <f t="shared" si="84"/>
        <v>26.265182186234821</v>
      </c>
      <c r="U405" s="8">
        <v>1144</v>
      </c>
      <c r="V405" s="9">
        <f t="shared" si="85"/>
        <v>57.894736842105267</v>
      </c>
      <c r="W405" s="8">
        <v>479</v>
      </c>
      <c r="X405" s="9">
        <f t="shared" si="86"/>
        <v>24.24089068825911</v>
      </c>
      <c r="Y405" s="8">
        <v>10</v>
      </c>
      <c r="Z405" s="9">
        <f t="shared" si="87"/>
        <v>0.50607287449392713</v>
      </c>
    </row>
    <row r="406" spans="1:26" ht="15.75" x14ac:dyDescent="0.25">
      <c r="A406" s="6" t="s">
        <v>428</v>
      </c>
      <c r="B406" s="8">
        <v>2046</v>
      </c>
      <c r="C406" s="8">
        <v>939</v>
      </c>
      <c r="D406" s="9">
        <f t="shared" si="76"/>
        <v>45.894428152492665</v>
      </c>
      <c r="E406" s="8">
        <v>637</v>
      </c>
      <c r="F406" s="10">
        <f t="shared" si="77"/>
        <v>31.133919843597262</v>
      </c>
      <c r="G406" s="8">
        <v>639</v>
      </c>
      <c r="H406" s="9">
        <f t="shared" si="78"/>
        <v>31.231671554252198</v>
      </c>
      <c r="I406" s="8">
        <v>1497</v>
      </c>
      <c r="J406" s="9">
        <f t="shared" si="79"/>
        <v>73.167155425219946</v>
      </c>
      <c r="K406" s="8">
        <v>1211</v>
      </c>
      <c r="L406" s="9">
        <f t="shared" si="80"/>
        <v>59.188660801564033</v>
      </c>
      <c r="M406" s="8">
        <v>983</v>
      </c>
      <c r="N406" s="9">
        <f t="shared" si="81"/>
        <v>48.044965786901273</v>
      </c>
      <c r="O406" s="8">
        <v>907</v>
      </c>
      <c r="P406" s="9">
        <f t="shared" si="82"/>
        <v>44.330400782013683</v>
      </c>
      <c r="Q406" s="8">
        <v>242</v>
      </c>
      <c r="R406" s="9">
        <f t="shared" si="83"/>
        <v>11.827956989247312</v>
      </c>
      <c r="S406" s="8">
        <v>52</v>
      </c>
      <c r="T406" s="9">
        <f t="shared" si="84"/>
        <v>2.541544477028348</v>
      </c>
      <c r="U406" s="8">
        <v>1395</v>
      </c>
      <c r="V406" s="9">
        <f t="shared" si="85"/>
        <v>68.181818181818173</v>
      </c>
      <c r="W406" s="8">
        <v>952</v>
      </c>
      <c r="X406" s="9">
        <f t="shared" si="86"/>
        <v>46.52981427174975</v>
      </c>
      <c r="Y406" s="8">
        <v>478</v>
      </c>
      <c r="Z406" s="9">
        <f t="shared" si="87"/>
        <v>23.362658846529811</v>
      </c>
    </row>
    <row r="407" spans="1:26" ht="15.75" x14ac:dyDescent="0.25">
      <c r="A407" s="6" t="s">
        <v>429</v>
      </c>
      <c r="B407" s="8">
        <v>5336</v>
      </c>
      <c r="C407" s="8">
        <v>4148</v>
      </c>
      <c r="D407" s="9">
        <f t="shared" si="76"/>
        <v>77.736131934032983</v>
      </c>
      <c r="E407" s="8">
        <v>3593</v>
      </c>
      <c r="F407" s="10">
        <f t="shared" si="77"/>
        <v>67.335082458770614</v>
      </c>
      <c r="G407" s="8">
        <v>3401</v>
      </c>
      <c r="H407" s="9">
        <f t="shared" si="78"/>
        <v>63.736881559220393</v>
      </c>
      <c r="I407" s="8">
        <v>4751</v>
      </c>
      <c r="J407" s="9">
        <f t="shared" si="79"/>
        <v>89.036731634182914</v>
      </c>
      <c r="K407" s="8">
        <v>4422</v>
      </c>
      <c r="L407" s="9">
        <f t="shared" si="80"/>
        <v>82.871064467766118</v>
      </c>
      <c r="M407" s="8">
        <v>4141</v>
      </c>
      <c r="N407" s="9">
        <f t="shared" si="81"/>
        <v>77.604947526236884</v>
      </c>
      <c r="O407" s="8">
        <v>3962</v>
      </c>
      <c r="P407" s="9">
        <f t="shared" si="82"/>
        <v>74.250374812593705</v>
      </c>
      <c r="Q407" s="8">
        <v>2321</v>
      </c>
      <c r="R407" s="9">
        <f t="shared" si="83"/>
        <v>43.497001499250374</v>
      </c>
      <c r="S407" s="8">
        <v>1643</v>
      </c>
      <c r="T407" s="9">
        <f t="shared" si="84"/>
        <v>30.790854572713645</v>
      </c>
      <c r="U407" s="8">
        <v>4762</v>
      </c>
      <c r="V407" s="9">
        <f t="shared" si="85"/>
        <v>89.242878560719646</v>
      </c>
      <c r="W407" s="8">
        <v>4128</v>
      </c>
      <c r="X407" s="9">
        <f t="shared" si="86"/>
        <v>77.361319340329842</v>
      </c>
      <c r="Y407" s="8">
        <v>3052</v>
      </c>
      <c r="Z407" s="9">
        <f t="shared" si="87"/>
        <v>57.19640179910045</v>
      </c>
    </row>
    <row r="408" spans="1:26" ht="15.75" x14ac:dyDescent="0.25">
      <c r="A408" s="6" t="s">
        <v>430</v>
      </c>
      <c r="B408" s="8">
        <v>483</v>
      </c>
      <c r="C408" s="8">
        <v>346</v>
      </c>
      <c r="D408" s="9">
        <f t="shared" si="76"/>
        <v>71.635610766045545</v>
      </c>
      <c r="E408" s="8">
        <v>266</v>
      </c>
      <c r="F408" s="10">
        <f t="shared" si="77"/>
        <v>55.072463768115945</v>
      </c>
      <c r="G408" s="8">
        <v>149</v>
      </c>
      <c r="H408" s="9">
        <f t="shared" si="78"/>
        <v>30.848861283643892</v>
      </c>
      <c r="I408" s="8">
        <v>190</v>
      </c>
      <c r="J408" s="9">
        <f t="shared" si="79"/>
        <v>39.337474120082817</v>
      </c>
      <c r="K408" s="8">
        <v>47</v>
      </c>
      <c r="L408" s="9">
        <f t="shared" si="80"/>
        <v>9.7308488612836435</v>
      </c>
      <c r="M408" s="8">
        <v>10</v>
      </c>
      <c r="N408" s="9">
        <f t="shared" si="81"/>
        <v>2.0703933747412009</v>
      </c>
      <c r="O408" s="8">
        <v>356</v>
      </c>
      <c r="P408" s="9">
        <f t="shared" si="82"/>
        <v>73.706004140786746</v>
      </c>
      <c r="Q408" s="8">
        <v>167</v>
      </c>
      <c r="R408" s="9">
        <f t="shared" si="83"/>
        <v>34.575569358178058</v>
      </c>
      <c r="S408" s="8">
        <v>14</v>
      </c>
      <c r="T408" s="9">
        <f t="shared" si="84"/>
        <v>2.8985507246376812</v>
      </c>
      <c r="U408" s="8">
        <v>133</v>
      </c>
      <c r="V408" s="9">
        <f t="shared" si="85"/>
        <v>27.536231884057973</v>
      </c>
      <c r="W408" s="8">
        <v>6</v>
      </c>
      <c r="X408" s="9">
        <f t="shared" si="86"/>
        <v>1.2422360248447204</v>
      </c>
      <c r="Y408" s="8">
        <v>0</v>
      </c>
      <c r="Z408" s="9">
        <f t="shared" si="87"/>
        <v>0</v>
      </c>
    </row>
    <row r="409" spans="1:26" ht="15.75" x14ac:dyDescent="0.25">
      <c r="A409" s="6" t="s">
        <v>431</v>
      </c>
      <c r="B409" s="8">
        <v>1896</v>
      </c>
      <c r="C409" s="8">
        <v>1074</v>
      </c>
      <c r="D409" s="9">
        <f t="shared" si="76"/>
        <v>56.64556962025317</v>
      </c>
      <c r="E409" s="8">
        <v>681</v>
      </c>
      <c r="F409" s="10">
        <f t="shared" si="77"/>
        <v>35.917721518987342</v>
      </c>
      <c r="G409" s="8">
        <v>664</v>
      </c>
      <c r="H409" s="9">
        <f t="shared" si="78"/>
        <v>35.021097046413502</v>
      </c>
      <c r="I409" s="8">
        <v>1279</v>
      </c>
      <c r="J409" s="9">
        <f t="shared" si="79"/>
        <v>67.457805907172997</v>
      </c>
      <c r="K409" s="8">
        <v>984</v>
      </c>
      <c r="L409" s="9">
        <f t="shared" si="80"/>
        <v>51.898734177215189</v>
      </c>
      <c r="M409" s="8">
        <v>803</v>
      </c>
      <c r="N409" s="9">
        <f t="shared" si="81"/>
        <v>42.352320675105489</v>
      </c>
      <c r="O409" s="8">
        <v>990</v>
      </c>
      <c r="P409" s="9">
        <f t="shared" si="82"/>
        <v>52.215189873417721</v>
      </c>
      <c r="Q409" s="8">
        <v>452</v>
      </c>
      <c r="R409" s="9">
        <f t="shared" si="83"/>
        <v>23.839662447257385</v>
      </c>
      <c r="S409" s="8">
        <v>318</v>
      </c>
      <c r="T409" s="9">
        <f t="shared" si="84"/>
        <v>16.77215189873418</v>
      </c>
      <c r="U409" s="8">
        <v>1174</v>
      </c>
      <c r="V409" s="9">
        <f t="shared" si="85"/>
        <v>61.919831223628698</v>
      </c>
      <c r="W409" s="8">
        <v>716</v>
      </c>
      <c r="X409" s="9">
        <f t="shared" si="86"/>
        <v>37.763713080168777</v>
      </c>
      <c r="Y409" s="8">
        <v>417</v>
      </c>
      <c r="Z409" s="9">
        <f t="shared" si="87"/>
        <v>21.99367088607595</v>
      </c>
    </row>
    <row r="410" spans="1:26" ht="15.75" x14ac:dyDescent="0.25">
      <c r="A410" s="6" t="s">
        <v>432</v>
      </c>
      <c r="B410" s="8">
        <v>9643</v>
      </c>
      <c r="C410" s="8">
        <v>6933</v>
      </c>
      <c r="D410" s="9">
        <f t="shared" si="76"/>
        <v>71.896712641294201</v>
      </c>
      <c r="E410" s="8">
        <v>5450</v>
      </c>
      <c r="F410" s="10">
        <f t="shared" si="77"/>
        <v>56.517681219537486</v>
      </c>
      <c r="G410" s="8">
        <v>5251</v>
      </c>
      <c r="H410" s="9">
        <f t="shared" si="78"/>
        <v>54.454008088769058</v>
      </c>
      <c r="I410" s="8">
        <v>6792</v>
      </c>
      <c r="J410" s="9">
        <f t="shared" si="79"/>
        <v>70.434512081302501</v>
      </c>
      <c r="K410" s="8">
        <v>5681</v>
      </c>
      <c r="L410" s="9">
        <f t="shared" si="80"/>
        <v>58.913201285906879</v>
      </c>
      <c r="M410" s="8">
        <v>4806</v>
      </c>
      <c r="N410" s="9">
        <f t="shared" si="81"/>
        <v>49.839261640568289</v>
      </c>
      <c r="O410" s="8">
        <v>6613</v>
      </c>
      <c r="P410" s="9">
        <f t="shared" si="82"/>
        <v>68.578243285284671</v>
      </c>
      <c r="Q410" s="8">
        <v>3760</v>
      </c>
      <c r="R410" s="9">
        <f t="shared" si="83"/>
        <v>38.992014933112102</v>
      </c>
      <c r="S410" s="8">
        <v>2107</v>
      </c>
      <c r="T410" s="9">
        <f t="shared" si="84"/>
        <v>21.85004666597532</v>
      </c>
      <c r="U410" s="8">
        <v>6532</v>
      </c>
      <c r="V410" s="9">
        <f t="shared" si="85"/>
        <v>67.738255729544747</v>
      </c>
      <c r="W410" s="8">
        <v>4783</v>
      </c>
      <c r="X410" s="9">
        <f t="shared" si="86"/>
        <v>49.600746655605107</v>
      </c>
      <c r="Y410" s="8">
        <v>2857</v>
      </c>
      <c r="Z410" s="9">
        <f t="shared" si="87"/>
        <v>29.627709219122679</v>
      </c>
    </row>
    <row r="411" spans="1:26" ht="15.75" x14ac:dyDescent="0.25">
      <c r="A411" s="6" t="s">
        <v>433</v>
      </c>
      <c r="B411" s="8">
        <v>4270</v>
      </c>
      <c r="C411" s="8">
        <v>2621</v>
      </c>
      <c r="D411" s="9">
        <f t="shared" si="76"/>
        <v>61.381733021077281</v>
      </c>
      <c r="E411" s="8">
        <v>1952</v>
      </c>
      <c r="F411" s="10">
        <f t="shared" si="77"/>
        <v>45.714285714285715</v>
      </c>
      <c r="G411" s="8">
        <v>1894</v>
      </c>
      <c r="H411" s="9">
        <f t="shared" si="78"/>
        <v>44.355971896955502</v>
      </c>
      <c r="I411" s="8">
        <v>2858</v>
      </c>
      <c r="J411" s="9">
        <f t="shared" si="79"/>
        <v>66.932084309133486</v>
      </c>
      <c r="K411" s="8">
        <v>2240</v>
      </c>
      <c r="L411" s="9">
        <f t="shared" si="80"/>
        <v>52.459016393442624</v>
      </c>
      <c r="M411" s="8">
        <v>1785</v>
      </c>
      <c r="N411" s="9">
        <f t="shared" si="81"/>
        <v>41.803278688524593</v>
      </c>
      <c r="O411" s="8">
        <v>2634</v>
      </c>
      <c r="P411" s="9">
        <f t="shared" si="82"/>
        <v>61.686182669789225</v>
      </c>
      <c r="Q411" s="8">
        <v>1052</v>
      </c>
      <c r="R411" s="9">
        <f t="shared" si="83"/>
        <v>24.637002341920375</v>
      </c>
      <c r="S411" s="8">
        <v>443</v>
      </c>
      <c r="T411" s="9">
        <f t="shared" si="84"/>
        <v>10.374707259953162</v>
      </c>
      <c r="U411" s="8">
        <v>2648</v>
      </c>
      <c r="V411" s="9">
        <f t="shared" si="85"/>
        <v>62.014051522248245</v>
      </c>
      <c r="W411" s="8">
        <v>1753</v>
      </c>
      <c r="X411" s="9">
        <f t="shared" si="86"/>
        <v>41.053864168618261</v>
      </c>
      <c r="Y411" s="8">
        <v>909</v>
      </c>
      <c r="Z411" s="9">
        <f t="shared" si="87"/>
        <v>21.288056206088992</v>
      </c>
    </row>
    <row r="412" spans="1:26" ht="15.75" x14ac:dyDescent="0.25">
      <c r="A412" s="6" t="s">
        <v>434</v>
      </c>
      <c r="B412" s="8">
        <v>6405</v>
      </c>
      <c r="C412" s="8">
        <v>4397</v>
      </c>
      <c r="D412" s="9">
        <f t="shared" si="76"/>
        <v>68.649492583918814</v>
      </c>
      <c r="E412" s="8">
        <v>3361</v>
      </c>
      <c r="F412" s="10">
        <f t="shared" si="77"/>
        <v>52.474629195940672</v>
      </c>
      <c r="G412" s="8">
        <v>2909</v>
      </c>
      <c r="H412" s="9">
        <f t="shared" si="78"/>
        <v>45.417642466822791</v>
      </c>
      <c r="I412" s="8">
        <v>4662</v>
      </c>
      <c r="J412" s="9">
        <f t="shared" si="79"/>
        <v>72.786885245901644</v>
      </c>
      <c r="K412" s="8">
        <v>3949</v>
      </c>
      <c r="L412" s="9">
        <f t="shared" si="80"/>
        <v>61.654957064793123</v>
      </c>
      <c r="M412" s="8">
        <v>3346</v>
      </c>
      <c r="N412" s="9">
        <f t="shared" si="81"/>
        <v>52.240437158469945</v>
      </c>
      <c r="O412" s="8">
        <v>4205</v>
      </c>
      <c r="P412" s="9">
        <f t="shared" si="82"/>
        <v>65.651834504293518</v>
      </c>
      <c r="Q412" s="8">
        <v>2126</v>
      </c>
      <c r="R412" s="9">
        <f t="shared" si="83"/>
        <v>33.192818110850894</v>
      </c>
      <c r="S412" s="8">
        <v>1226</v>
      </c>
      <c r="T412" s="9">
        <f t="shared" si="84"/>
        <v>19.14129586260734</v>
      </c>
      <c r="U412" s="8">
        <v>4494</v>
      </c>
      <c r="V412" s="9">
        <f t="shared" si="85"/>
        <v>70.163934426229517</v>
      </c>
      <c r="W412" s="8">
        <v>3277</v>
      </c>
      <c r="X412" s="9">
        <f t="shared" si="86"/>
        <v>51.163153786104608</v>
      </c>
      <c r="Y412" s="8">
        <v>1912</v>
      </c>
      <c r="Z412" s="9">
        <f t="shared" si="87"/>
        <v>29.851678376268541</v>
      </c>
    </row>
    <row r="413" spans="1:26" ht="15.75" x14ac:dyDescent="0.25">
      <c r="A413" s="6" t="s">
        <v>435</v>
      </c>
      <c r="B413" s="8">
        <v>4577</v>
      </c>
      <c r="C413" s="8">
        <v>2890</v>
      </c>
      <c r="D413" s="9">
        <f t="shared" si="76"/>
        <v>63.141795936202747</v>
      </c>
      <c r="E413" s="8">
        <v>1908</v>
      </c>
      <c r="F413" s="10">
        <f t="shared" si="77"/>
        <v>41.686694341271576</v>
      </c>
      <c r="G413" s="8">
        <v>1573</v>
      </c>
      <c r="H413" s="9">
        <f t="shared" si="78"/>
        <v>34.367489622023164</v>
      </c>
      <c r="I413" s="8">
        <v>2812</v>
      </c>
      <c r="J413" s="9">
        <f t="shared" si="79"/>
        <v>61.437622897094165</v>
      </c>
      <c r="K413" s="8">
        <v>2182</v>
      </c>
      <c r="L413" s="9">
        <f t="shared" si="80"/>
        <v>47.673148350447889</v>
      </c>
      <c r="M413" s="8">
        <v>1732</v>
      </c>
      <c r="N413" s="9">
        <f t="shared" si="81"/>
        <v>37.841380817129121</v>
      </c>
      <c r="O413" s="8">
        <v>2665</v>
      </c>
      <c r="P413" s="9">
        <f t="shared" si="82"/>
        <v>58.225912169543371</v>
      </c>
      <c r="Q413" s="8">
        <v>1128</v>
      </c>
      <c r="R413" s="9">
        <f t="shared" si="83"/>
        <v>24.644963950185712</v>
      </c>
      <c r="S413" s="8">
        <v>539</v>
      </c>
      <c r="T413" s="9">
        <f t="shared" si="84"/>
        <v>11.776272667686257</v>
      </c>
      <c r="U413" s="8">
        <v>2619</v>
      </c>
      <c r="V413" s="9">
        <f t="shared" si="85"/>
        <v>57.220887043915226</v>
      </c>
      <c r="W413" s="8">
        <v>1500</v>
      </c>
      <c r="X413" s="9">
        <f t="shared" si="86"/>
        <v>32.772558444395891</v>
      </c>
      <c r="Y413" s="8">
        <v>676</v>
      </c>
      <c r="Z413" s="9">
        <f t="shared" si="87"/>
        <v>14.769499672274417</v>
      </c>
    </row>
    <row r="414" spans="1:26" ht="15.75" x14ac:dyDescent="0.25">
      <c r="A414" s="6" t="s">
        <v>436</v>
      </c>
      <c r="B414" s="8">
        <v>23413</v>
      </c>
      <c r="C414" s="8">
        <v>20269</v>
      </c>
      <c r="D414" s="9">
        <f t="shared" ref="D414:D440" si="88">(C414/B414)*100</f>
        <v>86.571562806987572</v>
      </c>
      <c r="E414" s="8">
        <v>16135</v>
      </c>
      <c r="F414" s="10">
        <f t="shared" si="77"/>
        <v>68.914705505488399</v>
      </c>
      <c r="G414" s="8">
        <v>16673</v>
      </c>
      <c r="H414" s="9">
        <f t="shared" si="78"/>
        <v>71.212574210908471</v>
      </c>
      <c r="I414" s="8">
        <v>18831</v>
      </c>
      <c r="J414" s="9">
        <f t="shared" si="79"/>
        <v>80.429675821125016</v>
      </c>
      <c r="K414" s="8">
        <v>17770</v>
      </c>
      <c r="L414" s="9">
        <f t="shared" si="80"/>
        <v>75.898005381625595</v>
      </c>
      <c r="M414" s="8">
        <v>15423</v>
      </c>
      <c r="N414" s="9">
        <f t="shared" si="81"/>
        <v>65.873659932516119</v>
      </c>
      <c r="O414" s="8">
        <v>18806</v>
      </c>
      <c r="P414" s="9">
        <f t="shared" si="82"/>
        <v>80.322897535557175</v>
      </c>
      <c r="Q414" s="8">
        <v>15908</v>
      </c>
      <c r="R414" s="9">
        <f t="shared" si="83"/>
        <v>67.945158672532358</v>
      </c>
      <c r="S414" s="8">
        <v>12159</v>
      </c>
      <c r="T414" s="9">
        <f t="shared" si="84"/>
        <v>51.932686968778029</v>
      </c>
      <c r="U414" s="8">
        <v>19118</v>
      </c>
      <c r="V414" s="9">
        <f t="shared" si="85"/>
        <v>81.655490539443903</v>
      </c>
      <c r="W414" s="8">
        <v>16037</v>
      </c>
      <c r="X414" s="9">
        <f t="shared" si="86"/>
        <v>68.496134626062442</v>
      </c>
      <c r="Y414" s="8">
        <v>11669</v>
      </c>
      <c r="Z414" s="9">
        <f t="shared" si="87"/>
        <v>49.83983257164823</v>
      </c>
    </row>
    <row r="415" spans="1:26" ht="15.75" x14ac:dyDescent="0.25">
      <c r="A415" s="6" t="s">
        <v>437</v>
      </c>
      <c r="B415" s="8">
        <v>38939</v>
      </c>
      <c r="C415" s="8">
        <v>34501</v>
      </c>
      <c r="D415" s="9">
        <f t="shared" si="88"/>
        <v>88.602686252857026</v>
      </c>
      <c r="E415" s="8">
        <v>32361</v>
      </c>
      <c r="F415" s="10">
        <f t="shared" si="77"/>
        <v>83.106910809214412</v>
      </c>
      <c r="G415" s="8">
        <v>31453</v>
      </c>
      <c r="H415" s="9">
        <f t="shared" si="78"/>
        <v>80.775058424715581</v>
      </c>
      <c r="I415" s="8">
        <v>34313</v>
      </c>
      <c r="J415" s="9">
        <f t="shared" si="79"/>
        <v>88.119879812013664</v>
      </c>
      <c r="K415" s="8">
        <v>34441</v>
      </c>
      <c r="L415" s="9">
        <f t="shared" si="80"/>
        <v>88.44859909088575</v>
      </c>
      <c r="M415" s="8">
        <v>34986</v>
      </c>
      <c r="N415" s="9">
        <f t="shared" si="81"/>
        <v>89.848224145458275</v>
      </c>
      <c r="O415" s="8">
        <v>34262</v>
      </c>
      <c r="P415" s="9">
        <f t="shared" si="82"/>
        <v>87.988905724338068</v>
      </c>
      <c r="Q415" s="8">
        <v>31648</v>
      </c>
      <c r="R415" s="9">
        <f t="shared" si="83"/>
        <v>81.27584170112226</v>
      </c>
      <c r="S415" s="8">
        <v>31760</v>
      </c>
      <c r="T415" s="9">
        <f t="shared" si="84"/>
        <v>81.563471070135336</v>
      </c>
      <c r="U415" s="8">
        <v>34752</v>
      </c>
      <c r="V415" s="9">
        <f t="shared" si="85"/>
        <v>89.247284213770257</v>
      </c>
      <c r="W415" s="8">
        <v>34805</v>
      </c>
      <c r="X415" s="9">
        <f t="shared" si="86"/>
        <v>89.38339454017823</v>
      </c>
      <c r="Y415" s="8">
        <v>34679</v>
      </c>
      <c r="Z415" s="9">
        <f t="shared" si="87"/>
        <v>89.059811500038521</v>
      </c>
    </row>
    <row r="416" spans="1:26" ht="15.75" x14ac:dyDescent="0.25">
      <c r="A416" s="6" t="s">
        <v>438</v>
      </c>
      <c r="B416" s="8">
        <v>3996</v>
      </c>
      <c r="C416" s="8">
        <v>3386</v>
      </c>
      <c r="D416" s="9">
        <f t="shared" si="88"/>
        <v>84.734734734734744</v>
      </c>
      <c r="E416" s="8">
        <v>3138</v>
      </c>
      <c r="F416" s="10">
        <f t="shared" si="77"/>
        <v>78.528528528528525</v>
      </c>
      <c r="G416" s="8">
        <v>2783</v>
      </c>
      <c r="H416" s="9">
        <f t="shared" si="78"/>
        <v>69.644644644644643</v>
      </c>
      <c r="I416" s="8">
        <v>3071</v>
      </c>
      <c r="J416" s="9">
        <f t="shared" si="79"/>
        <v>76.851851851851848</v>
      </c>
      <c r="K416" s="8">
        <v>2728</v>
      </c>
      <c r="L416" s="9">
        <f t="shared" si="80"/>
        <v>68.268268268268272</v>
      </c>
      <c r="M416" s="8">
        <v>2348</v>
      </c>
      <c r="N416" s="9">
        <f t="shared" si="81"/>
        <v>58.758758758758759</v>
      </c>
      <c r="O416" s="8">
        <v>3374</v>
      </c>
      <c r="P416" s="9">
        <f t="shared" si="82"/>
        <v>84.434434434434436</v>
      </c>
      <c r="Q416" s="8">
        <v>2597</v>
      </c>
      <c r="R416" s="9">
        <f t="shared" si="83"/>
        <v>64.989989989989994</v>
      </c>
      <c r="S416" s="8">
        <v>1849</v>
      </c>
      <c r="T416" s="9">
        <f t="shared" si="84"/>
        <v>46.271271271271267</v>
      </c>
      <c r="U416" s="8">
        <v>3097</v>
      </c>
      <c r="V416" s="9">
        <f t="shared" si="85"/>
        <v>77.502502502502495</v>
      </c>
      <c r="W416" s="8">
        <v>2338</v>
      </c>
      <c r="X416" s="9">
        <f t="shared" si="86"/>
        <v>58.508508508508505</v>
      </c>
      <c r="Y416" s="8">
        <v>1251</v>
      </c>
      <c r="Z416" s="9">
        <f t="shared" si="87"/>
        <v>31.306306306306308</v>
      </c>
    </row>
    <row r="417" spans="1:26" ht="15.75" x14ac:dyDescent="0.25">
      <c r="A417" s="6" t="s">
        <v>439</v>
      </c>
      <c r="B417" s="8">
        <v>16233</v>
      </c>
      <c r="C417" s="8">
        <v>12078</v>
      </c>
      <c r="D417" s="9">
        <f t="shared" si="88"/>
        <v>74.403991868416185</v>
      </c>
      <c r="E417" s="8">
        <v>9320</v>
      </c>
      <c r="F417" s="10">
        <f t="shared" si="77"/>
        <v>57.413909936549004</v>
      </c>
      <c r="G417" s="8">
        <v>9499</v>
      </c>
      <c r="H417" s="9">
        <f t="shared" si="78"/>
        <v>58.516601983613626</v>
      </c>
      <c r="I417" s="8">
        <v>11626</v>
      </c>
      <c r="J417" s="9">
        <f t="shared" si="79"/>
        <v>71.619540442308889</v>
      </c>
      <c r="K417" s="8">
        <v>10251</v>
      </c>
      <c r="L417" s="9">
        <f t="shared" si="80"/>
        <v>63.149140639438187</v>
      </c>
      <c r="M417" s="8">
        <v>9303</v>
      </c>
      <c r="N417" s="9">
        <f t="shared" si="81"/>
        <v>57.309184993531694</v>
      </c>
      <c r="O417" s="8">
        <v>11623</v>
      </c>
      <c r="P417" s="9">
        <f t="shared" si="82"/>
        <v>71.601059570011699</v>
      </c>
      <c r="Q417" s="8">
        <v>8423</v>
      </c>
      <c r="R417" s="9">
        <f t="shared" si="83"/>
        <v>51.888129119694447</v>
      </c>
      <c r="S417" s="8">
        <v>6191</v>
      </c>
      <c r="T417" s="9">
        <f t="shared" si="84"/>
        <v>38.138360130598166</v>
      </c>
      <c r="U417" s="8">
        <v>11318</v>
      </c>
      <c r="V417" s="9">
        <f t="shared" si="85"/>
        <v>69.722170886465847</v>
      </c>
      <c r="W417" s="8">
        <v>8945</v>
      </c>
      <c r="X417" s="9">
        <f t="shared" si="86"/>
        <v>55.103800899402458</v>
      </c>
      <c r="Y417" s="8">
        <v>6095</v>
      </c>
      <c r="Z417" s="9">
        <f t="shared" si="87"/>
        <v>37.546972217088651</v>
      </c>
    </row>
    <row r="418" spans="1:26" ht="15.75" x14ac:dyDescent="0.25">
      <c r="A418" s="6" t="s">
        <v>440</v>
      </c>
      <c r="B418" s="8">
        <v>45621</v>
      </c>
      <c r="C418" s="8">
        <v>44217</v>
      </c>
      <c r="D418" s="9">
        <f t="shared" si="88"/>
        <v>96.922469915170652</v>
      </c>
      <c r="E418" s="8">
        <v>43708</v>
      </c>
      <c r="F418" s="10">
        <f t="shared" si="77"/>
        <v>95.806755660770264</v>
      </c>
      <c r="G418" s="8">
        <v>44258</v>
      </c>
      <c r="H418" s="9">
        <f t="shared" si="78"/>
        <v>97.012340807961252</v>
      </c>
      <c r="I418" s="8">
        <v>44185</v>
      </c>
      <c r="J418" s="9">
        <f t="shared" si="79"/>
        <v>96.852326779334078</v>
      </c>
      <c r="K418" s="8">
        <v>43995</v>
      </c>
      <c r="L418" s="9">
        <f t="shared" si="80"/>
        <v>96.435851910304464</v>
      </c>
      <c r="M418" s="8">
        <v>43586</v>
      </c>
      <c r="N418" s="9">
        <f t="shared" si="81"/>
        <v>95.539334955393358</v>
      </c>
      <c r="O418" s="8">
        <v>44712</v>
      </c>
      <c r="P418" s="9">
        <f t="shared" si="82"/>
        <v>98.007496547642532</v>
      </c>
      <c r="Q418" s="8">
        <v>42117</v>
      </c>
      <c r="R418" s="9">
        <f t="shared" si="83"/>
        <v>92.319326625895968</v>
      </c>
      <c r="S418" s="8">
        <v>41379</v>
      </c>
      <c r="T418" s="9">
        <f t="shared" si="84"/>
        <v>90.701650555665154</v>
      </c>
      <c r="U418" s="8">
        <v>43807</v>
      </c>
      <c r="V418" s="9">
        <f t="shared" si="85"/>
        <v>96.023760987264637</v>
      </c>
      <c r="W418" s="8">
        <v>42916</v>
      </c>
      <c r="X418" s="9">
        <f t="shared" si="86"/>
        <v>94.070713048815236</v>
      </c>
      <c r="Y418" s="8">
        <v>40771</v>
      </c>
      <c r="Z418" s="9">
        <f t="shared" si="87"/>
        <v>89.368930974770393</v>
      </c>
    </row>
    <row r="419" spans="1:26" ht="15.75" x14ac:dyDescent="0.25">
      <c r="A419" s="6" t="s">
        <v>441</v>
      </c>
      <c r="B419" s="8">
        <v>29169</v>
      </c>
      <c r="C419" s="8">
        <v>24251</v>
      </c>
      <c r="D419" s="9">
        <f t="shared" si="88"/>
        <v>83.139634543522234</v>
      </c>
      <c r="E419" s="8">
        <v>22184</v>
      </c>
      <c r="F419" s="10">
        <f t="shared" si="77"/>
        <v>76.053344303884259</v>
      </c>
      <c r="G419" s="8">
        <v>21652</v>
      </c>
      <c r="H419" s="9">
        <f t="shared" si="78"/>
        <v>74.229490212211587</v>
      </c>
      <c r="I419" s="8">
        <v>24063</v>
      </c>
      <c r="J419" s="9">
        <f t="shared" si="79"/>
        <v>82.495114676540155</v>
      </c>
      <c r="K419" s="8">
        <v>22627</v>
      </c>
      <c r="L419" s="9">
        <f t="shared" si="80"/>
        <v>77.572079947889875</v>
      </c>
      <c r="M419" s="8">
        <v>21511</v>
      </c>
      <c r="N419" s="9">
        <f t="shared" si="81"/>
        <v>73.746100311975042</v>
      </c>
      <c r="O419" s="8">
        <v>24664</v>
      </c>
      <c r="P419" s="9">
        <f t="shared" si="82"/>
        <v>84.555521272583917</v>
      </c>
      <c r="Q419" s="8">
        <v>19605</v>
      </c>
      <c r="R419" s="9">
        <f t="shared" si="83"/>
        <v>67.211765915869591</v>
      </c>
      <c r="S419" s="8">
        <v>17591</v>
      </c>
      <c r="T419" s="9">
        <f t="shared" si="84"/>
        <v>60.307175425965923</v>
      </c>
      <c r="U419" s="8">
        <v>23646</v>
      </c>
      <c r="V419" s="9">
        <f t="shared" si="85"/>
        <v>81.06551475881929</v>
      </c>
      <c r="W419" s="8">
        <v>21159</v>
      </c>
      <c r="X419" s="9">
        <f t="shared" si="86"/>
        <v>72.539339709966058</v>
      </c>
      <c r="Y419" s="8">
        <v>16878</v>
      </c>
      <c r="Z419" s="9">
        <f t="shared" si="87"/>
        <v>57.862799547464775</v>
      </c>
    </row>
    <row r="420" spans="1:26" ht="15.75" x14ac:dyDescent="0.25">
      <c r="A420" s="6" t="s">
        <v>442</v>
      </c>
      <c r="B420" s="8">
        <v>45607</v>
      </c>
      <c r="C420" s="8">
        <v>40473</v>
      </c>
      <c r="D420" s="9">
        <f t="shared" si="88"/>
        <v>88.742956125156226</v>
      </c>
      <c r="E420" s="8">
        <v>37996</v>
      </c>
      <c r="F420" s="10">
        <f t="shared" si="77"/>
        <v>83.3117723156533</v>
      </c>
      <c r="G420" s="8">
        <v>33793</v>
      </c>
      <c r="H420" s="9">
        <f t="shared" si="78"/>
        <v>74.096081741837878</v>
      </c>
      <c r="I420" s="8">
        <v>38247</v>
      </c>
      <c r="J420" s="9">
        <f t="shared" si="79"/>
        <v>83.862126427960618</v>
      </c>
      <c r="K420" s="8">
        <v>35947</v>
      </c>
      <c r="L420" s="9">
        <f t="shared" si="80"/>
        <v>78.819040936698315</v>
      </c>
      <c r="M420" s="8">
        <v>35258</v>
      </c>
      <c r="N420" s="9">
        <f t="shared" si="81"/>
        <v>77.308307935185383</v>
      </c>
      <c r="O420" s="8">
        <v>39619</v>
      </c>
      <c r="P420" s="9">
        <f t="shared" si="82"/>
        <v>86.870436555791869</v>
      </c>
      <c r="Q420" s="8">
        <v>37030</v>
      </c>
      <c r="R420" s="9">
        <f t="shared" si="83"/>
        <v>81.193676409323132</v>
      </c>
      <c r="S420" s="8">
        <v>31285</v>
      </c>
      <c r="T420" s="9">
        <f t="shared" si="84"/>
        <v>68.596925910496196</v>
      </c>
      <c r="U420" s="8">
        <v>37650</v>
      </c>
      <c r="V420" s="9">
        <f t="shared" si="85"/>
        <v>82.553116846098192</v>
      </c>
      <c r="W420" s="8">
        <v>35082</v>
      </c>
      <c r="X420" s="9">
        <f t="shared" si="86"/>
        <v>76.922402262810536</v>
      </c>
      <c r="Y420" s="8">
        <v>31445</v>
      </c>
      <c r="Z420" s="9">
        <f t="shared" si="87"/>
        <v>68.947749249018784</v>
      </c>
    </row>
    <row r="421" spans="1:26" ht="15.75" x14ac:dyDescent="0.25">
      <c r="A421" s="6" t="s">
        <v>443</v>
      </c>
      <c r="B421" s="8">
        <v>5233</v>
      </c>
      <c r="C421" s="8">
        <v>3664</v>
      </c>
      <c r="D421" s="9">
        <f t="shared" si="88"/>
        <v>70.017198547678191</v>
      </c>
      <c r="E421" s="8">
        <v>3259</v>
      </c>
      <c r="F421" s="10">
        <f t="shared" si="77"/>
        <v>62.277852092489972</v>
      </c>
      <c r="G421" s="8">
        <v>2507</v>
      </c>
      <c r="H421" s="9">
        <f t="shared" si="78"/>
        <v>47.907510032486144</v>
      </c>
      <c r="I421" s="8">
        <v>3111</v>
      </c>
      <c r="J421" s="9">
        <f t="shared" si="79"/>
        <v>59.449646474297722</v>
      </c>
      <c r="K421" s="8">
        <v>2310</v>
      </c>
      <c r="L421" s="9">
        <f t="shared" si="80"/>
        <v>44.142939040703226</v>
      </c>
      <c r="M421" s="8">
        <v>1928</v>
      </c>
      <c r="N421" s="9">
        <f t="shared" si="81"/>
        <v>36.843111026180011</v>
      </c>
      <c r="O421" s="8">
        <v>3273</v>
      </c>
      <c r="P421" s="9">
        <f t="shared" si="82"/>
        <v>62.545385056373014</v>
      </c>
      <c r="Q421" s="8">
        <v>2353</v>
      </c>
      <c r="R421" s="9">
        <f t="shared" si="83"/>
        <v>44.964647429772597</v>
      </c>
      <c r="S421" s="8">
        <v>1679</v>
      </c>
      <c r="T421" s="9">
        <f t="shared" si="84"/>
        <v>32.084846168545766</v>
      </c>
      <c r="U421" s="8">
        <v>2907</v>
      </c>
      <c r="V421" s="9">
        <f t="shared" si="85"/>
        <v>55.551309000573291</v>
      </c>
      <c r="W421" s="8">
        <v>1733</v>
      </c>
      <c r="X421" s="9">
        <f t="shared" si="86"/>
        <v>33.116759029237528</v>
      </c>
      <c r="Y421" s="8">
        <v>754</v>
      </c>
      <c r="Z421" s="9">
        <f t="shared" si="87"/>
        <v>14.408561054844258</v>
      </c>
    </row>
    <row r="422" spans="1:26" ht="15.75" x14ac:dyDescent="0.25">
      <c r="A422" s="6" t="s">
        <v>444</v>
      </c>
      <c r="B422" s="8">
        <v>13347</v>
      </c>
      <c r="C422" s="8">
        <v>11584</v>
      </c>
      <c r="D422" s="9">
        <f t="shared" si="88"/>
        <v>86.79103918483554</v>
      </c>
      <c r="E422" s="8">
        <v>10992</v>
      </c>
      <c r="F422" s="10">
        <f t="shared" si="77"/>
        <v>82.355585524837039</v>
      </c>
      <c r="G422" s="8">
        <v>11814</v>
      </c>
      <c r="H422" s="9">
        <f t="shared" si="78"/>
        <v>88.514272870307934</v>
      </c>
      <c r="I422" s="8">
        <v>12404</v>
      </c>
      <c r="J422" s="9">
        <f t="shared" si="79"/>
        <v>92.934741889563199</v>
      </c>
      <c r="K422" s="8">
        <v>12290</v>
      </c>
      <c r="L422" s="9">
        <f t="shared" si="80"/>
        <v>92.080617367198627</v>
      </c>
      <c r="M422" s="8">
        <v>12082</v>
      </c>
      <c r="N422" s="9">
        <f t="shared" si="81"/>
        <v>90.522214729901847</v>
      </c>
      <c r="O422" s="8">
        <v>12009</v>
      </c>
      <c r="P422" s="9">
        <f t="shared" si="82"/>
        <v>89.975275342773656</v>
      </c>
      <c r="Q422" s="8">
        <v>11196</v>
      </c>
      <c r="R422" s="9">
        <f t="shared" si="83"/>
        <v>83.884018880647332</v>
      </c>
      <c r="S422" s="8">
        <v>9969</v>
      </c>
      <c r="T422" s="9">
        <f t="shared" si="84"/>
        <v>74.690941784670713</v>
      </c>
      <c r="U422" s="8">
        <v>12234</v>
      </c>
      <c r="V422" s="9">
        <f t="shared" si="85"/>
        <v>91.661047426387952</v>
      </c>
      <c r="W422" s="8">
        <v>12102</v>
      </c>
      <c r="X422" s="9">
        <f t="shared" si="86"/>
        <v>90.672061137334239</v>
      </c>
      <c r="Y422" s="8">
        <v>11615</v>
      </c>
      <c r="Z422" s="9">
        <f t="shared" si="87"/>
        <v>87.023301116355739</v>
      </c>
    </row>
    <row r="423" spans="1:26" ht="15.75" x14ac:dyDescent="0.25">
      <c r="A423" s="6" t="s">
        <v>445</v>
      </c>
      <c r="B423" s="8">
        <v>12734</v>
      </c>
      <c r="C423" s="8">
        <v>10649</v>
      </c>
      <c r="D423" s="9">
        <f t="shared" si="88"/>
        <v>83.626511700958062</v>
      </c>
      <c r="E423" s="8">
        <v>10770</v>
      </c>
      <c r="F423" s="10">
        <f t="shared" si="77"/>
        <v>84.576723731741794</v>
      </c>
      <c r="G423" s="8">
        <v>9548</v>
      </c>
      <c r="H423" s="9">
        <f t="shared" si="78"/>
        <v>74.980367520025126</v>
      </c>
      <c r="I423" s="8">
        <v>10725</v>
      </c>
      <c r="J423" s="9">
        <f t="shared" si="79"/>
        <v>84.223339092194124</v>
      </c>
      <c r="K423" s="8">
        <v>10316</v>
      </c>
      <c r="L423" s="9">
        <f t="shared" si="80"/>
        <v>81.011465368305323</v>
      </c>
      <c r="M423" s="8">
        <v>9642</v>
      </c>
      <c r="N423" s="9">
        <f t="shared" si="81"/>
        <v>75.718548767080264</v>
      </c>
      <c r="O423" s="8">
        <v>11191</v>
      </c>
      <c r="P423" s="9">
        <f t="shared" si="82"/>
        <v>87.882833359509974</v>
      </c>
      <c r="Q423" s="8">
        <v>8871</v>
      </c>
      <c r="R423" s="9">
        <f t="shared" si="83"/>
        <v>69.663891942830219</v>
      </c>
      <c r="S423" s="8">
        <v>7029</v>
      </c>
      <c r="T423" s="9">
        <f t="shared" si="84"/>
        <v>55.198680697345694</v>
      </c>
      <c r="U423" s="8">
        <v>10908</v>
      </c>
      <c r="V423" s="9">
        <f t="shared" si="85"/>
        <v>85.660436626354638</v>
      </c>
      <c r="W423" s="8">
        <v>9573</v>
      </c>
      <c r="X423" s="9">
        <f t="shared" si="86"/>
        <v>75.176692319773835</v>
      </c>
      <c r="Y423" s="8">
        <v>7835</v>
      </c>
      <c r="Z423" s="9">
        <f t="shared" si="87"/>
        <v>61.528192241243914</v>
      </c>
    </row>
    <row r="424" spans="1:26" ht="15.75" x14ac:dyDescent="0.25">
      <c r="A424" s="6" t="s">
        <v>446</v>
      </c>
      <c r="B424" s="8">
        <v>32881</v>
      </c>
      <c r="C424" s="8">
        <v>28337</v>
      </c>
      <c r="D424" s="9">
        <f t="shared" si="88"/>
        <v>86.180468963839303</v>
      </c>
      <c r="E424" s="8">
        <v>28705</v>
      </c>
      <c r="F424" s="10">
        <f t="shared" si="77"/>
        <v>87.299656336486123</v>
      </c>
      <c r="G424" s="8">
        <v>29161</v>
      </c>
      <c r="H424" s="9">
        <f t="shared" si="78"/>
        <v>88.686475472157184</v>
      </c>
      <c r="I424" s="8">
        <v>29698</v>
      </c>
      <c r="J424" s="9">
        <f t="shared" si="79"/>
        <v>90.319637480611902</v>
      </c>
      <c r="K424" s="8">
        <v>29004</v>
      </c>
      <c r="L424" s="9">
        <f t="shared" si="80"/>
        <v>88.208996076761665</v>
      </c>
      <c r="M424" s="8">
        <v>27893</v>
      </c>
      <c r="N424" s="9">
        <f t="shared" si="81"/>
        <v>84.830145068580649</v>
      </c>
      <c r="O424" s="8">
        <v>29420</v>
      </c>
      <c r="P424" s="9">
        <f t="shared" si="82"/>
        <v>89.474164411058055</v>
      </c>
      <c r="Q424" s="8">
        <v>27499</v>
      </c>
      <c r="R424" s="9">
        <f t="shared" si="83"/>
        <v>83.631884675040297</v>
      </c>
      <c r="S424" s="8">
        <v>25031</v>
      </c>
      <c r="T424" s="9">
        <f t="shared" si="84"/>
        <v>76.126030230224146</v>
      </c>
      <c r="U424" s="8">
        <v>29216</v>
      </c>
      <c r="V424" s="9">
        <f t="shared" si="85"/>
        <v>88.853745324047324</v>
      </c>
      <c r="W424" s="8">
        <v>27887</v>
      </c>
      <c r="X424" s="9">
        <f t="shared" si="86"/>
        <v>84.811897448374438</v>
      </c>
      <c r="Y424" s="8">
        <v>27838</v>
      </c>
      <c r="Z424" s="9">
        <f t="shared" si="87"/>
        <v>84.662875216690495</v>
      </c>
    </row>
    <row r="425" spans="1:26" ht="15.75" x14ac:dyDescent="0.25">
      <c r="A425" s="6" t="s">
        <v>447</v>
      </c>
      <c r="B425" s="8">
        <v>311</v>
      </c>
      <c r="C425" s="8">
        <v>219</v>
      </c>
      <c r="D425" s="9">
        <f t="shared" si="88"/>
        <v>70.418006430868161</v>
      </c>
      <c r="E425" s="8">
        <v>130</v>
      </c>
      <c r="F425" s="10">
        <f t="shared" si="77"/>
        <v>41.80064308681672</v>
      </c>
      <c r="G425" s="8">
        <v>84</v>
      </c>
      <c r="H425" s="9">
        <f t="shared" si="78"/>
        <v>27.009646302250808</v>
      </c>
      <c r="I425" s="8">
        <v>92</v>
      </c>
      <c r="J425" s="9">
        <f t="shared" si="79"/>
        <v>29.581993569131832</v>
      </c>
      <c r="K425" s="8">
        <v>88</v>
      </c>
      <c r="L425" s="9">
        <f t="shared" si="80"/>
        <v>28.29581993569132</v>
      </c>
      <c r="M425" s="8">
        <v>66</v>
      </c>
      <c r="N425" s="9">
        <f t="shared" si="81"/>
        <v>21.221864951768488</v>
      </c>
      <c r="O425" s="8">
        <v>187</v>
      </c>
      <c r="P425" s="9">
        <f t="shared" si="82"/>
        <v>60.128617363344048</v>
      </c>
      <c r="Q425" s="8">
        <v>84</v>
      </c>
      <c r="R425" s="9">
        <f t="shared" si="83"/>
        <v>27.009646302250808</v>
      </c>
      <c r="S425" s="8">
        <v>36</v>
      </c>
      <c r="T425" s="9">
        <f t="shared" si="84"/>
        <v>11.57556270096463</v>
      </c>
      <c r="U425" s="8">
        <v>108</v>
      </c>
      <c r="V425" s="9">
        <f t="shared" si="85"/>
        <v>34.726688102893895</v>
      </c>
      <c r="W425" s="8">
        <v>31</v>
      </c>
      <c r="X425" s="9">
        <f t="shared" si="86"/>
        <v>9.9678456591639879</v>
      </c>
      <c r="Y425" s="8">
        <v>19</v>
      </c>
      <c r="Z425" s="9">
        <f t="shared" si="87"/>
        <v>6.109324758842444</v>
      </c>
    </row>
    <row r="426" spans="1:26" ht="15.75" x14ac:dyDescent="0.25">
      <c r="A426" s="6" t="s">
        <v>448</v>
      </c>
      <c r="B426" s="8">
        <v>2968</v>
      </c>
      <c r="C426" s="8">
        <v>1054</v>
      </c>
      <c r="D426" s="9">
        <f t="shared" si="88"/>
        <v>35.512129380053906</v>
      </c>
      <c r="E426" s="8">
        <v>627</v>
      </c>
      <c r="F426" s="10">
        <f t="shared" si="77"/>
        <v>21.125336927223721</v>
      </c>
      <c r="G426" s="8">
        <v>298</v>
      </c>
      <c r="H426" s="9">
        <f t="shared" si="78"/>
        <v>10.040431266846362</v>
      </c>
      <c r="I426" s="8">
        <v>440</v>
      </c>
      <c r="J426" s="9">
        <f t="shared" si="79"/>
        <v>14.824797843665769</v>
      </c>
      <c r="K426" s="8">
        <v>108</v>
      </c>
      <c r="L426" s="9">
        <f t="shared" si="80"/>
        <v>3.6388140161725069</v>
      </c>
      <c r="M426" s="8">
        <v>27</v>
      </c>
      <c r="N426" s="9">
        <f t="shared" si="81"/>
        <v>0.90970350404312672</v>
      </c>
      <c r="O426" s="8">
        <v>910</v>
      </c>
      <c r="P426" s="9">
        <f t="shared" si="82"/>
        <v>30.660377358490564</v>
      </c>
      <c r="Q426" s="8">
        <v>482</v>
      </c>
      <c r="R426" s="9">
        <f t="shared" si="83"/>
        <v>16.239892183288411</v>
      </c>
      <c r="S426" s="8">
        <v>92</v>
      </c>
      <c r="T426" s="9">
        <f t="shared" si="84"/>
        <v>3.0997304582210243</v>
      </c>
      <c r="U426" s="8">
        <v>379</v>
      </c>
      <c r="V426" s="9">
        <f t="shared" si="85"/>
        <v>12.769541778975741</v>
      </c>
      <c r="W426" s="8">
        <v>34</v>
      </c>
      <c r="X426" s="9">
        <f t="shared" si="86"/>
        <v>1.1455525606469004</v>
      </c>
      <c r="Y426" s="8">
        <v>1</v>
      </c>
      <c r="Z426" s="9">
        <f t="shared" si="87"/>
        <v>3.3692722371967659E-2</v>
      </c>
    </row>
    <row r="427" spans="1:26" ht="15.75" x14ac:dyDescent="0.25">
      <c r="A427" s="6" t="s">
        <v>449</v>
      </c>
      <c r="B427" s="8">
        <v>47220</v>
      </c>
      <c r="C427" s="8">
        <v>38643</v>
      </c>
      <c r="D427" s="9">
        <f t="shared" si="88"/>
        <v>81.83608640406608</v>
      </c>
      <c r="E427" s="8">
        <v>34477</v>
      </c>
      <c r="F427" s="10">
        <f t="shared" si="77"/>
        <v>73.013553578991946</v>
      </c>
      <c r="G427" s="8">
        <v>33643</v>
      </c>
      <c r="H427" s="9">
        <f t="shared" si="78"/>
        <v>71.24735281660314</v>
      </c>
      <c r="I427" s="8">
        <v>35653</v>
      </c>
      <c r="J427" s="9">
        <f t="shared" si="79"/>
        <v>75.504023718763236</v>
      </c>
      <c r="K427" s="8">
        <v>32456</v>
      </c>
      <c r="L427" s="9">
        <f t="shared" si="80"/>
        <v>68.733587462939425</v>
      </c>
      <c r="M427" s="8">
        <v>30288</v>
      </c>
      <c r="N427" s="9">
        <f t="shared" si="81"/>
        <v>64.142312579415503</v>
      </c>
      <c r="O427" s="8">
        <v>37900</v>
      </c>
      <c r="P427" s="9">
        <f t="shared" si="82"/>
        <v>80.262600592969079</v>
      </c>
      <c r="Q427" s="8">
        <v>31599</v>
      </c>
      <c r="R427" s="9">
        <f t="shared" si="83"/>
        <v>66.918678526048282</v>
      </c>
      <c r="S427" s="8">
        <v>25950</v>
      </c>
      <c r="T427" s="9">
        <f t="shared" si="84"/>
        <v>54.955527318932653</v>
      </c>
      <c r="U427" s="8">
        <v>35061</v>
      </c>
      <c r="V427" s="9">
        <f t="shared" si="85"/>
        <v>74.250317662007632</v>
      </c>
      <c r="W427" s="8">
        <v>29976</v>
      </c>
      <c r="X427" s="9">
        <f t="shared" si="86"/>
        <v>63.481575603557815</v>
      </c>
      <c r="Y427" s="8">
        <v>21759</v>
      </c>
      <c r="Z427" s="9">
        <f t="shared" si="87"/>
        <v>46.080050825921219</v>
      </c>
    </row>
    <row r="428" spans="1:26" ht="15.75" x14ac:dyDescent="0.25">
      <c r="A428" s="6" t="s">
        <v>450</v>
      </c>
      <c r="B428" s="8">
        <v>14723</v>
      </c>
      <c r="C428" s="8">
        <v>13329</v>
      </c>
      <c r="D428" s="9">
        <f t="shared" si="88"/>
        <v>90.531820960402086</v>
      </c>
      <c r="E428" s="8">
        <v>12612</v>
      </c>
      <c r="F428" s="10">
        <f t="shared" si="77"/>
        <v>85.661889560551515</v>
      </c>
      <c r="G428" s="8">
        <v>12004</v>
      </c>
      <c r="H428" s="9">
        <f t="shared" si="78"/>
        <v>81.532296406982269</v>
      </c>
      <c r="I428" s="8">
        <v>14321</v>
      </c>
      <c r="J428" s="9">
        <f t="shared" si="79"/>
        <v>97.269578210962436</v>
      </c>
      <c r="K428" s="8">
        <v>13056</v>
      </c>
      <c r="L428" s="9">
        <f t="shared" si="80"/>
        <v>88.677579297697491</v>
      </c>
      <c r="M428" s="8">
        <v>12124</v>
      </c>
      <c r="N428" s="9">
        <f t="shared" si="81"/>
        <v>82.347347687292</v>
      </c>
      <c r="O428" s="8">
        <v>13769</v>
      </c>
      <c r="P428" s="9">
        <f t="shared" si="82"/>
        <v>93.520342321537726</v>
      </c>
      <c r="Q428" s="8">
        <v>11303</v>
      </c>
      <c r="R428" s="9">
        <f t="shared" si="83"/>
        <v>76.771038511172989</v>
      </c>
      <c r="S428" s="8">
        <v>11146</v>
      </c>
      <c r="T428" s="9">
        <f t="shared" si="84"/>
        <v>75.704679752767774</v>
      </c>
      <c r="U428" s="8">
        <v>14094</v>
      </c>
      <c r="V428" s="9">
        <f t="shared" si="85"/>
        <v>95.727772872376548</v>
      </c>
      <c r="W428" s="8">
        <v>11697</v>
      </c>
      <c r="X428" s="9">
        <f t="shared" si="86"/>
        <v>79.447123548189907</v>
      </c>
      <c r="Y428" s="8">
        <v>7006</v>
      </c>
      <c r="Z428" s="9">
        <f t="shared" si="87"/>
        <v>47.585410582082453</v>
      </c>
    </row>
    <row r="429" spans="1:26" ht="15.75" x14ac:dyDescent="0.25">
      <c r="A429" s="6" t="s">
        <v>451</v>
      </c>
      <c r="B429" s="8">
        <v>104</v>
      </c>
      <c r="C429" s="8">
        <v>0</v>
      </c>
      <c r="D429" s="9">
        <f t="shared" si="88"/>
        <v>0</v>
      </c>
      <c r="E429" s="8">
        <v>0</v>
      </c>
      <c r="F429" s="10">
        <f t="shared" si="77"/>
        <v>0</v>
      </c>
      <c r="G429" s="8">
        <v>0</v>
      </c>
      <c r="H429" s="9">
        <f t="shared" si="78"/>
        <v>0</v>
      </c>
      <c r="I429" s="8">
        <v>0</v>
      </c>
      <c r="J429" s="9">
        <f t="shared" si="79"/>
        <v>0</v>
      </c>
      <c r="K429" s="8">
        <v>0</v>
      </c>
      <c r="L429" s="9">
        <f t="shared" si="80"/>
        <v>0</v>
      </c>
      <c r="M429" s="8">
        <v>0</v>
      </c>
      <c r="N429" s="9">
        <f t="shared" si="81"/>
        <v>0</v>
      </c>
      <c r="O429" s="8">
        <v>0</v>
      </c>
      <c r="P429" s="9">
        <f t="shared" si="82"/>
        <v>0</v>
      </c>
      <c r="Q429" s="8">
        <v>0</v>
      </c>
      <c r="R429" s="9">
        <f t="shared" si="83"/>
        <v>0</v>
      </c>
      <c r="S429" s="8">
        <v>0</v>
      </c>
      <c r="T429" s="9">
        <f t="shared" si="84"/>
        <v>0</v>
      </c>
      <c r="U429" s="8">
        <v>0</v>
      </c>
      <c r="V429" s="9">
        <f t="shared" si="85"/>
        <v>0</v>
      </c>
      <c r="W429" s="8">
        <v>0</v>
      </c>
      <c r="X429" s="9">
        <f t="shared" si="86"/>
        <v>0</v>
      </c>
      <c r="Y429" s="8">
        <v>0</v>
      </c>
      <c r="Z429" s="9">
        <f t="shared" si="87"/>
        <v>0</v>
      </c>
    </row>
    <row r="430" spans="1:26" ht="15.75" x14ac:dyDescent="0.25">
      <c r="A430" s="6" t="s">
        <v>452</v>
      </c>
      <c r="B430" s="8">
        <v>2083</v>
      </c>
      <c r="C430" s="8">
        <v>1018</v>
      </c>
      <c r="D430" s="9">
        <f t="shared" si="88"/>
        <v>48.871819491118579</v>
      </c>
      <c r="E430" s="8">
        <v>702</v>
      </c>
      <c r="F430" s="10">
        <f t="shared" si="77"/>
        <v>33.701392222755636</v>
      </c>
      <c r="G430" s="8">
        <v>649</v>
      </c>
      <c r="H430" s="9">
        <f t="shared" si="78"/>
        <v>31.156985117618817</v>
      </c>
      <c r="I430" s="8">
        <v>1104</v>
      </c>
      <c r="J430" s="9">
        <f t="shared" si="79"/>
        <v>53.000480076812295</v>
      </c>
      <c r="K430" s="8">
        <v>953</v>
      </c>
      <c r="L430" s="9">
        <f t="shared" si="80"/>
        <v>45.751320211233796</v>
      </c>
      <c r="M430" s="8">
        <v>831</v>
      </c>
      <c r="N430" s="9">
        <f t="shared" si="81"/>
        <v>39.894383101296206</v>
      </c>
      <c r="O430" s="8">
        <v>1052</v>
      </c>
      <c r="P430" s="9">
        <f t="shared" si="82"/>
        <v>50.504080652904463</v>
      </c>
      <c r="Q430" s="8">
        <v>753</v>
      </c>
      <c r="R430" s="9">
        <f t="shared" si="83"/>
        <v>36.149783965434466</v>
      </c>
      <c r="S430" s="8">
        <v>763</v>
      </c>
      <c r="T430" s="9">
        <f t="shared" si="84"/>
        <v>36.629860777724438</v>
      </c>
      <c r="U430" s="8">
        <v>1110</v>
      </c>
      <c r="V430" s="9">
        <f t="shared" si="85"/>
        <v>53.288526164186266</v>
      </c>
      <c r="W430" s="8">
        <v>372</v>
      </c>
      <c r="X430" s="9">
        <f t="shared" si="86"/>
        <v>17.858857417186748</v>
      </c>
      <c r="Y430" s="8">
        <v>104</v>
      </c>
      <c r="Z430" s="9">
        <f t="shared" si="87"/>
        <v>4.9927988478156511</v>
      </c>
    </row>
    <row r="431" spans="1:26" ht="15.75" x14ac:dyDescent="0.25">
      <c r="A431" s="6" t="s">
        <v>453</v>
      </c>
      <c r="B431" s="8">
        <v>32193</v>
      </c>
      <c r="C431" s="8">
        <v>22723</v>
      </c>
      <c r="D431" s="9">
        <f t="shared" si="88"/>
        <v>70.583667256857083</v>
      </c>
      <c r="E431" s="8">
        <v>19971</v>
      </c>
      <c r="F431" s="10">
        <f t="shared" si="77"/>
        <v>62.035225048923678</v>
      </c>
      <c r="G431" s="8">
        <v>18695</v>
      </c>
      <c r="H431" s="9">
        <f t="shared" si="78"/>
        <v>58.071630478675488</v>
      </c>
      <c r="I431" s="8">
        <v>20799</v>
      </c>
      <c r="J431" s="9">
        <f t="shared" si="79"/>
        <v>64.607212748112943</v>
      </c>
      <c r="K431" s="8">
        <v>18451</v>
      </c>
      <c r="L431" s="9">
        <f t="shared" si="80"/>
        <v>57.313701736402322</v>
      </c>
      <c r="M431" s="8">
        <v>17261</v>
      </c>
      <c r="N431" s="9">
        <f t="shared" si="81"/>
        <v>53.617245985152053</v>
      </c>
      <c r="O431" s="8">
        <v>22057</v>
      </c>
      <c r="P431" s="9">
        <f t="shared" si="82"/>
        <v>68.514894542291799</v>
      </c>
      <c r="Q431" s="8">
        <v>18862</v>
      </c>
      <c r="R431" s="9">
        <f t="shared" si="83"/>
        <v>58.590376789985399</v>
      </c>
      <c r="S431" s="8">
        <v>15178</v>
      </c>
      <c r="T431" s="9">
        <f t="shared" si="84"/>
        <v>47.146895287795481</v>
      </c>
      <c r="U431" s="8">
        <v>20292</v>
      </c>
      <c r="V431" s="9">
        <f t="shared" si="85"/>
        <v>63.032336222160104</v>
      </c>
      <c r="W431" s="8">
        <v>17343</v>
      </c>
      <c r="X431" s="9">
        <f t="shared" si="86"/>
        <v>53.871959742801238</v>
      </c>
      <c r="Y431" s="8">
        <v>13748</v>
      </c>
      <c r="Z431" s="9">
        <f t="shared" si="87"/>
        <v>42.704935855620782</v>
      </c>
    </row>
    <row r="432" spans="1:26" ht="15.75" x14ac:dyDescent="0.25">
      <c r="A432" s="6" t="s">
        <v>454</v>
      </c>
      <c r="B432" s="8">
        <v>12641</v>
      </c>
      <c r="C432" s="8">
        <v>12341</v>
      </c>
      <c r="D432" s="9">
        <f t="shared" si="88"/>
        <v>97.626770034016303</v>
      </c>
      <c r="E432" s="8">
        <v>12365</v>
      </c>
      <c r="F432" s="10">
        <f t="shared" si="77"/>
        <v>97.816628431294987</v>
      </c>
      <c r="G432" s="8">
        <v>12224</v>
      </c>
      <c r="H432" s="9">
        <f t="shared" si="78"/>
        <v>96.701210347282654</v>
      </c>
      <c r="I432" s="8">
        <v>12573</v>
      </c>
      <c r="J432" s="9">
        <f t="shared" si="79"/>
        <v>99.462067874377027</v>
      </c>
      <c r="K432" s="8">
        <v>12598</v>
      </c>
      <c r="L432" s="9">
        <f t="shared" si="80"/>
        <v>99.659837038208991</v>
      </c>
      <c r="M432" s="8">
        <v>12607</v>
      </c>
      <c r="N432" s="9">
        <f t="shared" si="81"/>
        <v>99.731033937188514</v>
      </c>
      <c r="O432" s="8">
        <v>12249</v>
      </c>
      <c r="P432" s="9">
        <f t="shared" si="82"/>
        <v>96.898979511114618</v>
      </c>
      <c r="Q432" s="8">
        <v>12307</v>
      </c>
      <c r="R432" s="9">
        <f t="shared" si="83"/>
        <v>97.357803971204817</v>
      </c>
      <c r="S432" s="8">
        <v>12445</v>
      </c>
      <c r="T432" s="9">
        <f t="shared" si="84"/>
        <v>98.449489755557323</v>
      </c>
      <c r="U432" s="8">
        <v>12535</v>
      </c>
      <c r="V432" s="9">
        <f t="shared" si="85"/>
        <v>99.161458745352434</v>
      </c>
      <c r="W432" s="8">
        <v>12570</v>
      </c>
      <c r="X432" s="9">
        <f t="shared" si="86"/>
        <v>99.438335574717186</v>
      </c>
      <c r="Y432" s="8">
        <v>12514</v>
      </c>
      <c r="Z432" s="9">
        <f t="shared" si="87"/>
        <v>98.995332647733562</v>
      </c>
    </row>
    <row r="433" spans="1:26" ht="15.75" x14ac:dyDescent="0.25">
      <c r="A433" s="6" t="s">
        <v>455</v>
      </c>
      <c r="B433" s="8">
        <v>26024</v>
      </c>
      <c r="C433" s="8">
        <v>23142</v>
      </c>
      <c r="D433" s="9">
        <f t="shared" si="88"/>
        <v>88.925607131878266</v>
      </c>
      <c r="E433" s="8">
        <v>22836</v>
      </c>
      <c r="F433" s="10">
        <f t="shared" si="77"/>
        <v>87.749769443590537</v>
      </c>
      <c r="G433" s="8">
        <v>21306</v>
      </c>
      <c r="H433" s="9">
        <f t="shared" si="78"/>
        <v>81.870581002151852</v>
      </c>
      <c r="I433" s="8">
        <v>21721</v>
      </c>
      <c r="J433" s="9">
        <f t="shared" si="79"/>
        <v>83.465262834306799</v>
      </c>
      <c r="K433" s="8">
        <v>21630</v>
      </c>
      <c r="L433" s="9">
        <f t="shared" si="80"/>
        <v>83.115585613280047</v>
      </c>
      <c r="M433" s="8">
        <v>21529</v>
      </c>
      <c r="N433" s="9">
        <f t="shared" si="81"/>
        <v>82.727482324008605</v>
      </c>
      <c r="O433" s="8">
        <v>22062</v>
      </c>
      <c r="P433" s="9">
        <f t="shared" si="82"/>
        <v>84.775591761450968</v>
      </c>
      <c r="Q433" s="8">
        <v>22965</v>
      </c>
      <c r="R433" s="9">
        <f t="shared" si="83"/>
        <v>88.24546572394712</v>
      </c>
      <c r="S433" s="8">
        <v>21319</v>
      </c>
      <c r="T433" s="9">
        <f t="shared" si="84"/>
        <v>81.920534890869973</v>
      </c>
      <c r="U433" s="8">
        <v>21742</v>
      </c>
      <c r="V433" s="9">
        <f t="shared" si="85"/>
        <v>83.545957577620655</v>
      </c>
      <c r="W433" s="8">
        <v>21752</v>
      </c>
      <c r="X433" s="9">
        <f t="shared" si="86"/>
        <v>83.584383645865358</v>
      </c>
      <c r="Y433" s="8">
        <v>21169</v>
      </c>
      <c r="Z433" s="9">
        <f t="shared" si="87"/>
        <v>81.344143867199506</v>
      </c>
    </row>
    <row r="434" spans="1:26" ht="15.75" x14ac:dyDescent="0.25">
      <c r="A434" s="6" t="s">
        <v>456</v>
      </c>
      <c r="B434" s="8">
        <v>41643</v>
      </c>
      <c r="C434" s="8">
        <v>36377</v>
      </c>
      <c r="D434" s="9">
        <f t="shared" si="88"/>
        <v>87.354417309031533</v>
      </c>
      <c r="E434" s="8">
        <v>32880</v>
      </c>
      <c r="F434" s="10">
        <f t="shared" si="77"/>
        <v>78.956847489373956</v>
      </c>
      <c r="G434" s="8">
        <v>32384</v>
      </c>
      <c r="H434" s="9">
        <f t="shared" si="78"/>
        <v>77.765770957904095</v>
      </c>
      <c r="I434" s="8">
        <v>32069</v>
      </c>
      <c r="J434" s="9">
        <f t="shared" si="79"/>
        <v>77.009341305861739</v>
      </c>
      <c r="K434" s="8">
        <v>29907</v>
      </c>
      <c r="L434" s="9">
        <f t="shared" si="80"/>
        <v>71.817592392478929</v>
      </c>
      <c r="M434" s="8">
        <v>26862</v>
      </c>
      <c r="N434" s="9">
        <f t="shared" si="81"/>
        <v>64.505439089402785</v>
      </c>
      <c r="O434" s="8">
        <v>36744</v>
      </c>
      <c r="P434" s="9">
        <f t="shared" si="82"/>
        <v>88.235717887760245</v>
      </c>
      <c r="Q434" s="8">
        <v>29317</v>
      </c>
      <c r="R434" s="9">
        <f t="shared" si="83"/>
        <v>70.400787647383709</v>
      </c>
      <c r="S434" s="8">
        <v>24524</v>
      </c>
      <c r="T434" s="9">
        <f t="shared" si="84"/>
        <v>58.891050116466147</v>
      </c>
      <c r="U434" s="8">
        <v>32297</v>
      </c>
      <c r="V434" s="9">
        <f t="shared" si="85"/>
        <v>77.556852292101922</v>
      </c>
      <c r="W434" s="8">
        <v>26445</v>
      </c>
      <c r="X434" s="9">
        <f t="shared" si="86"/>
        <v>63.504070311937177</v>
      </c>
      <c r="Y434" s="8">
        <v>17417</v>
      </c>
      <c r="Z434" s="9">
        <f t="shared" si="87"/>
        <v>41.824556348005665</v>
      </c>
    </row>
    <row r="435" spans="1:26" ht="15.75" x14ac:dyDescent="0.25">
      <c r="A435" s="6" t="s">
        <v>457</v>
      </c>
      <c r="B435" s="8">
        <v>2844</v>
      </c>
      <c r="C435" s="8">
        <v>1723</v>
      </c>
      <c r="D435" s="9">
        <f t="shared" si="88"/>
        <v>60.583684950773552</v>
      </c>
      <c r="E435" s="8">
        <v>1137</v>
      </c>
      <c r="F435" s="10">
        <f t="shared" si="77"/>
        <v>39.978902953586498</v>
      </c>
      <c r="G435" s="8">
        <v>1296</v>
      </c>
      <c r="H435" s="9">
        <f t="shared" si="78"/>
        <v>45.569620253164558</v>
      </c>
      <c r="I435" s="8">
        <v>2146</v>
      </c>
      <c r="J435" s="9">
        <f t="shared" si="79"/>
        <v>75.457102672292535</v>
      </c>
      <c r="K435" s="8">
        <v>1659</v>
      </c>
      <c r="L435" s="9">
        <f t="shared" si="80"/>
        <v>58.333333333333336</v>
      </c>
      <c r="M435" s="8">
        <v>1335</v>
      </c>
      <c r="N435" s="9">
        <f t="shared" si="81"/>
        <v>46.940928270042193</v>
      </c>
      <c r="O435" s="8">
        <v>1755</v>
      </c>
      <c r="P435" s="9">
        <f t="shared" si="82"/>
        <v>61.708860759493668</v>
      </c>
      <c r="Q435" s="8">
        <v>524</v>
      </c>
      <c r="R435" s="9">
        <f t="shared" si="83"/>
        <v>18.424753867791843</v>
      </c>
      <c r="S435" s="8">
        <v>117</v>
      </c>
      <c r="T435" s="9">
        <f t="shared" si="84"/>
        <v>4.1139240506329111</v>
      </c>
      <c r="U435" s="8">
        <v>1887</v>
      </c>
      <c r="V435" s="9">
        <f t="shared" si="85"/>
        <v>66.350210970464133</v>
      </c>
      <c r="W435" s="8">
        <v>1058</v>
      </c>
      <c r="X435" s="9">
        <f t="shared" si="86"/>
        <v>37.20112517580872</v>
      </c>
      <c r="Y435" s="8">
        <v>140</v>
      </c>
      <c r="Z435" s="9">
        <f t="shared" si="87"/>
        <v>4.9226441631504922</v>
      </c>
    </row>
    <row r="436" spans="1:26" ht="15.75" x14ac:dyDescent="0.25">
      <c r="A436" s="6" t="s">
        <v>458</v>
      </c>
      <c r="B436" s="8">
        <v>20698</v>
      </c>
      <c r="C436" s="8">
        <v>18755</v>
      </c>
      <c r="D436" s="9">
        <f t="shared" si="88"/>
        <v>90.612619576770697</v>
      </c>
      <c r="E436" s="8">
        <v>18695</v>
      </c>
      <c r="F436" s="10">
        <f t="shared" si="77"/>
        <v>90.32273649627983</v>
      </c>
      <c r="G436" s="8">
        <v>18516</v>
      </c>
      <c r="H436" s="9">
        <f t="shared" si="78"/>
        <v>89.457918639482074</v>
      </c>
      <c r="I436" s="8">
        <v>19276</v>
      </c>
      <c r="J436" s="9">
        <f t="shared" si="79"/>
        <v>93.129770992366417</v>
      </c>
      <c r="K436" s="8">
        <v>19006</v>
      </c>
      <c r="L436" s="9">
        <f t="shared" si="80"/>
        <v>91.825297130157509</v>
      </c>
      <c r="M436" s="8">
        <v>19210</v>
      </c>
      <c r="N436" s="9">
        <f t="shared" si="81"/>
        <v>92.810899603826456</v>
      </c>
      <c r="O436" s="8">
        <v>19049</v>
      </c>
      <c r="P436" s="9">
        <f t="shared" si="82"/>
        <v>92.033046671175953</v>
      </c>
      <c r="Q436" s="8">
        <v>17921</v>
      </c>
      <c r="R436" s="9">
        <f t="shared" si="83"/>
        <v>86.583244757947625</v>
      </c>
      <c r="S436" s="8">
        <v>18454</v>
      </c>
      <c r="T436" s="9">
        <f t="shared" si="84"/>
        <v>89.158372789641518</v>
      </c>
      <c r="U436" s="8">
        <v>19170</v>
      </c>
      <c r="V436" s="9">
        <f t="shared" si="85"/>
        <v>92.617644216832545</v>
      </c>
      <c r="W436" s="8">
        <v>18871</v>
      </c>
      <c r="X436" s="9">
        <f t="shared" si="86"/>
        <v>91.17306019905304</v>
      </c>
      <c r="Y436" s="8">
        <v>19065</v>
      </c>
      <c r="Z436" s="9">
        <f t="shared" si="87"/>
        <v>92.110348825973517</v>
      </c>
    </row>
    <row r="437" spans="1:26" ht="15.75" x14ac:dyDescent="0.25">
      <c r="A437" s="6" t="s">
        <v>459</v>
      </c>
      <c r="B437" s="8">
        <v>9665</v>
      </c>
      <c r="C437" s="8">
        <v>8290</v>
      </c>
      <c r="D437" s="9">
        <f t="shared" si="88"/>
        <v>85.773409208484225</v>
      </c>
      <c r="E437" s="8">
        <v>7609</v>
      </c>
      <c r="F437" s="10">
        <f t="shared" si="77"/>
        <v>78.727366787377122</v>
      </c>
      <c r="G437" s="8">
        <v>7744</v>
      </c>
      <c r="H437" s="9">
        <f t="shared" si="78"/>
        <v>80.124159337816863</v>
      </c>
      <c r="I437" s="8">
        <v>9175</v>
      </c>
      <c r="J437" s="9">
        <f t="shared" si="79"/>
        <v>94.930160372478014</v>
      </c>
      <c r="K437" s="8">
        <v>8952</v>
      </c>
      <c r="L437" s="9">
        <f t="shared" si="80"/>
        <v>92.622866011381277</v>
      </c>
      <c r="M437" s="8">
        <v>8949</v>
      </c>
      <c r="N437" s="9">
        <f t="shared" si="81"/>
        <v>92.591826176927057</v>
      </c>
      <c r="O437" s="8">
        <v>8075</v>
      </c>
      <c r="P437" s="9">
        <f t="shared" si="82"/>
        <v>83.548887739265382</v>
      </c>
      <c r="Q437" s="8">
        <v>7423</v>
      </c>
      <c r="R437" s="9">
        <f t="shared" si="83"/>
        <v>76.802897051215723</v>
      </c>
      <c r="S437" s="8">
        <v>7837</v>
      </c>
      <c r="T437" s="9">
        <f t="shared" si="84"/>
        <v>81.086394205897577</v>
      </c>
      <c r="U437" s="8">
        <v>8981</v>
      </c>
      <c r="V437" s="9">
        <f t="shared" si="85"/>
        <v>92.922917744438692</v>
      </c>
      <c r="W437" s="8">
        <v>8753</v>
      </c>
      <c r="X437" s="9">
        <f t="shared" si="86"/>
        <v>90.563890325918265</v>
      </c>
      <c r="Y437" s="8">
        <v>8545</v>
      </c>
      <c r="Z437" s="9">
        <f t="shared" si="87"/>
        <v>88.411795137092597</v>
      </c>
    </row>
    <row r="438" spans="1:26" ht="15.75" x14ac:dyDescent="0.25">
      <c r="A438" s="6" t="s">
        <v>460</v>
      </c>
      <c r="B438" s="8">
        <v>1925</v>
      </c>
      <c r="C438" s="8">
        <v>1478</v>
      </c>
      <c r="D438" s="9">
        <f t="shared" si="88"/>
        <v>76.779220779220779</v>
      </c>
      <c r="E438" s="8">
        <v>1488</v>
      </c>
      <c r="F438" s="10">
        <f t="shared" si="77"/>
        <v>77.298701298701303</v>
      </c>
      <c r="G438" s="8">
        <v>1658</v>
      </c>
      <c r="H438" s="9">
        <f t="shared" si="78"/>
        <v>86.129870129870127</v>
      </c>
      <c r="I438" s="8">
        <v>1818</v>
      </c>
      <c r="J438" s="9">
        <f t="shared" si="79"/>
        <v>94.441558441558442</v>
      </c>
      <c r="K438" s="8">
        <v>1748</v>
      </c>
      <c r="L438" s="9">
        <f t="shared" si="80"/>
        <v>90.805194805194802</v>
      </c>
      <c r="M438" s="8">
        <v>1743</v>
      </c>
      <c r="N438" s="9">
        <f t="shared" si="81"/>
        <v>90.545454545454547</v>
      </c>
      <c r="O438" s="8">
        <v>1449</v>
      </c>
      <c r="P438" s="9">
        <f t="shared" si="82"/>
        <v>75.272727272727266</v>
      </c>
      <c r="Q438" s="8">
        <v>1198</v>
      </c>
      <c r="R438" s="9">
        <f t="shared" si="83"/>
        <v>62.233766233766232</v>
      </c>
      <c r="S438" s="8">
        <v>735</v>
      </c>
      <c r="T438" s="9">
        <f t="shared" si="84"/>
        <v>38.181818181818187</v>
      </c>
      <c r="U438" s="8">
        <v>1722</v>
      </c>
      <c r="V438" s="9">
        <f t="shared" si="85"/>
        <v>89.454545454545453</v>
      </c>
      <c r="W438" s="8">
        <v>1569</v>
      </c>
      <c r="X438" s="9">
        <f t="shared" si="86"/>
        <v>81.506493506493499</v>
      </c>
      <c r="Y438" s="8">
        <v>958</v>
      </c>
      <c r="Z438" s="9">
        <f t="shared" si="87"/>
        <v>49.766233766233761</v>
      </c>
    </row>
    <row r="439" spans="1:26" ht="15.75" x14ac:dyDescent="0.25">
      <c r="A439" s="6" t="s">
        <v>461</v>
      </c>
      <c r="B439" s="8">
        <v>254</v>
      </c>
      <c r="C439" s="8">
        <v>27</v>
      </c>
      <c r="D439" s="9">
        <f t="shared" si="88"/>
        <v>10.62992125984252</v>
      </c>
      <c r="E439" s="8">
        <v>6</v>
      </c>
      <c r="F439" s="10">
        <f t="shared" si="77"/>
        <v>2.3622047244094486</v>
      </c>
      <c r="G439" s="8">
        <v>1</v>
      </c>
      <c r="H439" s="9">
        <f t="shared" si="78"/>
        <v>0.39370078740157477</v>
      </c>
      <c r="I439" s="8">
        <v>5</v>
      </c>
      <c r="J439" s="9">
        <f t="shared" si="79"/>
        <v>1.9685039370078741</v>
      </c>
      <c r="K439" s="8">
        <v>0</v>
      </c>
      <c r="L439" s="9">
        <f t="shared" si="80"/>
        <v>0</v>
      </c>
      <c r="M439" s="8">
        <v>0</v>
      </c>
      <c r="N439" s="9">
        <f t="shared" si="81"/>
        <v>0</v>
      </c>
      <c r="O439" s="8">
        <v>11</v>
      </c>
      <c r="P439" s="9">
        <f t="shared" si="82"/>
        <v>4.3307086614173231</v>
      </c>
      <c r="Q439" s="8">
        <v>0</v>
      </c>
      <c r="R439" s="9">
        <f t="shared" si="83"/>
        <v>0</v>
      </c>
      <c r="S439" s="8">
        <v>0</v>
      </c>
      <c r="T439" s="9">
        <f t="shared" si="84"/>
        <v>0</v>
      </c>
      <c r="U439" s="8">
        <v>3</v>
      </c>
      <c r="V439" s="9">
        <f t="shared" si="85"/>
        <v>1.1811023622047243</v>
      </c>
      <c r="W439" s="8">
        <v>0</v>
      </c>
      <c r="X439" s="9">
        <f t="shared" si="86"/>
        <v>0</v>
      </c>
      <c r="Y439" s="8">
        <v>0</v>
      </c>
      <c r="Z439" s="9">
        <f t="shared" si="87"/>
        <v>0</v>
      </c>
    </row>
    <row r="440" spans="1:26" ht="15.75" x14ac:dyDescent="0.25">
      <c r="A440" s="6" t="s">
        <v>462</v>
      </c>
      <c r="B440" s="8">
        <v>9027</v>
      </c>
      <c r="C440" s="8">
        <v>5352</v>
      </c>
      <c r="D440" s="9">
        <f t="shared" si="88"/>
        <v>59.288800265869057</v>
      </c>
      <c r="E440" s="8">
        <v>4067</v>
      </c>
      <c r="F440" s="10">
        <f t="shared" si="77"/>
        <v>45.053727705771571</v>
      </c>
      <c r="G440" s="8">
        <v>4247</v>
      </c>
      <c r="H440" s="9">
        <f t="shared" si="78"/>
        <v>47.047745651933084</v>
      </c>
      <c r="I440" s="8">
        <v>5241</v>
      </c>
      <c r="J440" s="9">
        <f t="shared" si="79"/>
        <v>58.059155865736123</v>
      </c>
      <c r="K440" s="8">
        <v>3931</v>
      </c>
      <c r="L440" s="9">
        <f t="shared" si="80"/>
        <v>43.547136368671765</v>
      </c>
      <c r="M440" s="8">
        <v>2930</v>
      </c>
      <c r="N440" s="9">
        <f t="shared" si="81"/>
        <v>32.458181012517997</v>
      </c>
      <c r="O440" s="8">
        <v>5754</v>
      </c>
      <c r="P440" s="9">
        <f t="shared" si="82"/>
        <v>63.742107012296444</v>
      </c>
      <c r="Q440" s="8">
        <v>3209</v>
      </c>
      <c r="R440" s="9">
        <f t="shared" si="83"/>
        <v>35.548908829068345</v>
      </c>
      <c r="S440" s="8">
        <v>1470</v>
      </c>
      <c r="T440" s="9">
        <f t="shared" si="84"/>
        <v>16.284479893652374</v>
      </c>
      <c r="U440" s="8">
        <v>4834</v>
      </c>
      <c r="V440" s="9">
        <f t="shared" si="85"/>
        <v>53.550459731915367</v>
      </c>
      <c r="W440" s="8">
        <v>2474</v>
      </c>
      <c r="X440" s="9">
        <f t="shared" si="86"/>
        <v>27.406668882242162</v>
      </c>
      <c r="Y440" s="8">
        <v>940</v>
      </c>
      <c r="Z440" s="9">
        <f t="shared" si="87"/>
        <v>10.41320482995458</v>
      </c>
    </row>
    <row r="441" spans="1:26" ht="15.75" x14ac:dyDescent="0.25">
      <c r="A441" s="6" t="s">
        <v>463</v>
      </c>
      <c r="B441" s="8">
        <v>40655</v>
      </c>
      <c r="C441" s="8">
        <v>34421</v>
      </c>
      <c r="D441" s="9">
        <f t="shared" ref="D441:D450" si="89">(C441/B441)*100</f>
        <v>84.666092731521331</v>
      </c>
      <c r="E441" s="8">
        <v>30941</v>
      </c>
      <c r="F441" s="10">
        <f t="shared" si="77"/>
        <v>76.106259992620835</v>
      </c>
      <c r="G441" s="8">
        <v>30298</v>
      </c>
      <c r="H441" s="9">
        <f t="shared" si="78"/>
        <v>74.524658713565373</v>
      </c>
      <c r="I441" s="8">
        <v>33393</v>
      </c>
      <c r="J441" s="9">
        <f t="shared" si="79"/>
        <v>82.137498462673719</v>
      </c>
      <c r="K441" s="8">
        <v>31118</v>
      </c>
      <c r="L441" s="9">
        <f t="shared" si="80"/>
        <v>76.541630795720081</v>
      </c>
      <c r="M441" s="8">
        <v>29104</v>
      </c>
      <c r="N441" s="9">
        <f t="shared" si="81"/>
        <v>71.587750584183979</v>
      </c>
      <c r="O441" s="8">
        <v>33225</v>
      </c>
      <c r="P441" s="9">
        <f t="shared" si="82"/>
        <v>81.724265158037142</v>
      </c>
      <c r="Q441" s="8">
        <v>30026</v>
      </c>
      <c r="R441" s="9">
        <f t="shared" si="83"/>
        <v>73.855614315582343</v>
      </c>
      <c r="S441" s="8">
        <v>23436</v>
      </c>
      <c r="T441" s="9">
        <f t="shared" si="84"/>
        <v>57.646045996802364</v>
      </c>
      <c r="U441" s="8">
        <v>32996</v>
      </c>
      <c r="V441" s="9">
        <f t="shared" si="85"/>
        <v>81.160988808264662</v>
      </c>
      <c r="W441" s="8">
        <v>28834</v>
      </c>
      <c r="X441" s="9">
        <f t="shared" si="86"/>
        <v>70.923625630303775</v>
      </c>
      <c r="Y441" s="8">
        <v>24404</v>
      </c>
      <c r="Z441" s="9">
        <f t="shared" si="87"/>
        <v>60.027056942565494</v>
      </c>
    </row>
    <row r="442" spans="1:26" ht="15.75" x14ac:dyDescent="0.25">
      <c r="A442" s="6" t="s">
        <v>464</v>
      </c>
      <c r="B442" s="8">
        <v>6485</v>
      </c>
      <c r="C442" s="8">
        <v>4622</v>
      </c>
      <c r="D442" s="9">
        <f t="shared" si="89"/>
        <v>71.272166538164996</v>
      </c>
      <c r="E442" s="8">
        <v>4534</v>
      </c>
      <c r="F442" s="10">
        <f t="shared" si="77"/>
        <v>69.915188897455664</v>
      </c>
      <c r="G442" s="8">
        <v>4970</v>
      </c>
      <c r="H442" s="9">
        <f t="shared" si="78"/>
        <v>76.638396299151893</v>
      </c>
      <c r="I442" s="8">
        <v>6005</v>
      </c>
      <c r="J442" s="9">
        <f t="shared" si="79"/>
        <v>92.598303777949113</v>
      </c>
      <c r="K442" s="8">
        <v>6073</v>
      </c>
      <c r="L442" s="9">
        <f t="shared" si="80"/>
        <v>93.646877409406329</v>
      </c>
      <c r="M442" s="8">
        <v>6204</v>
      </c>
      <c r="N442" s="9">
        <f t="shared" si="81"/>
        <v>95.666923670007705</v>
      </c>
      <c r="O442" s="8">
        <v>5197</v>
      </c>
      <c r="P442" s="9">
        <f t="shared" si="82"/>
        <v>80.138781804163443</v>
      </c>
      <c r="Q442" s="8">
        <v>3577</v>
      </c>
      <c r="R442" s="9">
        <f t="shared" si="83"/>
        <v>55.158057054741718</v>
      </c>
      <c r="S442" s="8">
        <v>3483</v>
      </c>
      <c r="T442" s="9">
        <f t="shared" si="84"/>
        <v>53.708558211256751</v>
      </c>
      <c r="U442" s="8">
        <v>5884</v>
      </c>
      <c r="V442" s="9">
        <f t="shared" si="85"/>
        <v>90.73245952197378</v>
      </c>
      <c r="W442" s="8">
        <v>6046</v>
      </c>
      <c r="X442" s="9">
        <f t="shared" si="86"/>
        <v>93.230531996915957</v>
      </c>
      <c r="Y442" s="8">
        <v>4949</v>
      </c>
      <c r="Z442" s="9">
        <f t="shared" si="87"/>
        <v>76.314572089437164</v>
      </c>
    </row>
    <row r="443" spans="1:26" ht="15.75" x14ac:dyDescent="0.25">
      <c r="A443" s="6" t="s">
        <v>465</v>
      </c>
      <c r="B443" s="8">
        <v>5776</v>
      </c>
      <c r="C443" s="8">
        <v>5106</v>
      </c>
      <c r="D443" s="9">
        <f t="shared" si="89"/>
        <v>88.40027700831024</v>
      </c>
      <c r="E443" s="8">
        <v>5046</v>
      </c>
      <c r="F443" s="10">
        <f t="shared" si="77"/>
        <v>87.36149584487535</v>
      </c>
      <c r="G443" s="8">
        <v>5175</v>
      </c>
      <c r="H443" s="9">
        <f t="shared" si="78"/>
        <v>89.59487534626038</v>
      </c>
      <c r="I443" s="8">
        <v>5493</v>
      </c>
      <c r="J443" s="9">
        <f t="shared" si="79"/>
        <v>95.100415512465375</v>
      </c>
      <c r="K443" s="8">
        <v>5572</v>
      </c>
      <c r="L443" s="9">
        <f t="shared" si="80"/>
        <v>96.468144044321321</v>
      </c>
      <c r="M443" s="8">
        <v>5597</v>
      </c>
      <c r="N443" s="9">
        <f t="shared" si="81"/>
        <v>96.90096952908587</v>
      </c>
      <c r="O443" s="8">
        <v>5150</v>
      </c>
      <c r="P443" s="9">
        <f t="shared" si="82"/>
        <v>89.162049861495845</v>
      </c>
      <c r="Q443" s="8">
        <v>5070</v>
      </c>
      <c r="R443" s="9">
        <f t="shared" si="83"/>
        <v>87.7770083102493</v>
      </c>
      <c r="S443" s="8">
        <v>5352</v>
      </c>
      <c r="T443" s="9">
        <f t="shared" si="84"/>
        <v>92.659279778393355</v>
      </c>
      <c r="U443" s="8">
        <v>5468</v>
      </c>
      <c r="V443" s="9">
        <f t="shared" si="85"/>
        <v>94.667590027700825</v>
      </c>
      <c r="W443" s="8">
        <v>5587</v>
      </c>
      <c r="X443" s="9">
        <f t="shared" si="86"/>
        <v>96.72783933518005</v>
      </c>
      <c r="Y443" s="8">
        <v>5664</v>
      </c>
      <c r="Z443" s="9">
        <f t="shared" si="87"/>
        <v>98.06094182825484</v>
      </c>
    </row>
    <row r="444" spans="1:26" ht="15.75" x14ac:dyDescent="0.25">
      <c r="A444" s="6" t="s">
        <v>466</v>
      </c>
      <c r="B444" s="8">
        <v>14304</v>
      </c>
      <c r="C444" s="8">
        <v>8816</v>
      </c>
      <c r="D444" s="9">
        <f t="shared" si="89"/>
        <v>61.633109619686799</v>
      </c>
      <c r="E444" s="8">
        <v>6593</v>
      </c>
      <c r="F444" s="10">
        <f t="shared" si="77"/>
        <v>46.092002237136462</v>
      </c>
      <c r="G444" s="8">
        <v>4830</v>
      </c>
      <c r="H444" s="9">
        <f t="shared" si="78"/>
        <v>33.766778523489933</v>
      </c>
      <c r="I444" s="8">
        <v>6842</v>
      </c>
      <c r="J444" s="9">
        <f t="shared" si="79"/>
        <v>47.832774049217001</v>
      </c>
      <c r="K444" s="8">
        <v>4404</v>
      </c>
      <c r="L444" s="9">
        <f t="shared" si="80"/>
        <v>30.788590604026844</v>
      </c>
      <c r="M444" s="8">
        <v>3226</v>
      </c>
      <c r="N444" s="9">
        <f t="shared" si="81"/>
        <v>22.553131991051455</v>
      </c>
      <c r="O444" s="8">
        <v>7187</v>
      </c>
      <c r="P444" s="9">
        <f t="shared" si="82"/>
        <v>50.244686800894854</v>
      </c>
      <c r="Q444" s="8">
        <v>5683</v>
      </c>
      <c r="R444" s="9">
        <f t="shared" si="83"/>
        <v>39.730145413870247</v>
      </c>
      <c r="S444" s="8">
        <v>3273</v>
      </c>
      <c r="T444" s="9">
        <f t="shared" si="84"/>
        <v>22.881711409395976</v>
      </c>
      <c r="U444" s="8">
        <v>6456</v>
      </c>
      <c r="V444" s="9">
        <f t="shared" si="85"/>
        <v>45.134228187919462</v>
      </c>
      <c r="W444" s="8">
        <v>3167</v>
      </c>
      <c r="X444" s="9">
        <f t="shared" si="86"/>
        <v>22.140659955257274</v>
      </c>
      <c r="Y444" s="8">
        <v>1295</v>
      </c>
      <c r="Z444" s="9">
        <f t="shared" si="87"/>
        <v>9.0534116331096186</v>
      </c>
    </row>
    <row r="445" spans="1:26" ht="15.75" x14ac:dyDescent="0.25">
      <c r="A445" s="6" t="s">
        <v>467</v>
      </c>
      <c r="B445" s="8">
        <v>17528</v>
      </c>
      <c r="C445" s="8">
        <v>11233</v>
      </c>
      <c r="D445" s="9">
        <f t="shared" si="89"/>
        <v>64.086033774532183</v>
      </c>
      <c r="E445" s="8">
        <v>9250</v>
      </c>
      <c r="F445" s="10">
        <f t="shared" si="77"/>
        <v>52.772706526700141</v>
      </c>
      <c r="G445" s="8">
        <v>11714</v>
      </c>
      <c r="H445" s="9">
        <f t="shared" si="78"/>
        <v>66.830214513920581</v>
      </c>
      <c r="I445" s="8">
        <v>9693</v>
      </c>
      <c r="J445" s="9">
        <f t="shared" si="79"/>
        <v>55.300091282519389</v>
      </c>
      <c r="K445" s="8">
        <v>7789</v>
      </c>
      <c r="L445" s="9">
        <f t="shared" si="80"/>
        <v>44.437471474212686</v>
      </c>
      <c r="M445" s="8">
        <v>8498</v>
      </c>
      <c r="N445" s="9">
        <f t="shared" si="81"/>
        <v>48.482428115015978</v>
      </c>
      <c r="O445" s="8">
        <v>10712</v>
      </c>
      <c r="P445" s="9">
        <f t="shared" si="82"/>
        <v>61.113646736649926</v>
      </c>
      <c r="Q445" s="8">
        <v>7888</v>
      </c>
      <c r="R445" s="9">
        <f t="shared" si="83"/>
        <v>45.002282062984939</v>
      </c>
      <c r="S445" s="8">
        <v>6043</v>
      </c>
      <c r="T445" s="9">
        <f t="shared" si="84"/>
        <v>34.476266544956644</v>
      </c>
      <c r="U445" s="8">
        <v>9357</v>
      </c>
      <c r="V445" s="9">
        <f t="shared" si="85"/>
        <v>53.383158375171156</v>
      </c>
      <c r="W445" s="8">
        <v>8522</v>
      </c>
      <c r="X445" s="9">
        <f t="shared" si="86"/>
        <v>48.619351894112278</v>
      </c>
      <c r="Y445" s="8">
        <v>2923</v>
      </c>
      <c r="Z445" s="9">
        <f t="shared" si="87"/>
        <v>16.676175262437244</v>
      </c>
    </row>
    <row r="446" spans="1:26" ht="15.75" x14ac:dyDescent="0.25">
      <c r="A446" s="6" t="s">
        <v>468</v>
      </c>
      <c r="B446" s="8">
        <v>2294</v>
      </c>
      <c r="C446" s="8">
        <v>897</v>
      </c>
      <c r="D446" s="9">
        <f t="shared" si="89"/>
        <v>39.102005231037488</v>
      </c>
      <c r="E446" s="8">
        <v>629</v>
      </c>
      <c r="F446" s="10">
        <f t="shared" si="77"/>
        <v>27.419354838709676</v>
      </c>
      <c r="G446" s="8">
        <v>379</v>
      </c>
      <c r="H446" s="9">
        <f t="shared" si="78"/>
        <v>16.521360069747164</v>
      </c>
      <c r="I446" s="8">
        <v>849</v>
      </c>
      <c r="J446" s="9">
        <f t="shared" si="79"/>
        <v>37.009590235396686</v>
      </c>
      <c r="K446" s="8">
        <v>534</v>
      </c>
      <c r="L446" s="9">
        <f t="shared" si="80"/>
        <v>23.278116826503922</v>
      </c>
      <c r="M446" s="8">
        <v>392</v>
      </c>
      <c r="N446" s="9">
        <f t="shared" si="81"/>
        <v>17.088055797733219</v>
      </c>
      <c r="O446" s="8">
        <v>830</v>
      </c>
      <c r="P446" s="9">
        <f t="shared" si="82"/>
        <v>36.181342632955534</v>
      </c>
      <c r="Q446" s="8">
        <v>290</v>
      </c>
      <c r="R446" s="9">
        <f t="shared" si="83"/>
        <v>12.641673931996515</v>
      </c>
      <c r="S446" s="8">
        <v>143</v>
      </c>
      <c r="T446" s="9">
        <f t="shared" si="84"/>
        <v>6.2336530078465557</v>
      </c>
      <c r="U446" s="8">
        <v>717</v>
      </c>
      <c r="V446" s="9">
        <f t="shared" si="85"/>
        <v>31.255448997384484</v>
      </c>
      <c r="W446" s="8">
        <v>306</v>
      </c>
      <c r="X446" s="9">
        <f t="shared" si="86"/>
        <v>13.339145597210115</v>
      </c>
      <c r="Y446" s="8">
        <v>79</v>
      </c>
      <c r="Z446" s="9">
        <f t="shared" si="87"/>
        <v>3.4437663469921533</v>
      </c>
    </row>
    <row r="447" spans="1:26" ht="15.75" x14ac:dyDescent="0.25">
      <c r="A447" s="6" t="s">
        <v>469</v>
      </c>
      <c r="B447" s="8">
        <v>6488</v>
      </c>
      <c r="C447" s="8">
        <v>5055</v>
      </c>
      <c r="D447" s="9">
        <f t="shared" si="89"/>
        <v>77.91307028360049</v>
      </c>
      <c r="E447" s="8">
        <v>4240</v>
      </c>
      <c r="F447" s="10">
        <f t="shared" si="77"/>
        <v>65.35141800246609</v>
      </c>
      <c r="G447" s="8">
        <v>4526</v>
      </c>
      <c r="H447" s="9">
        <f t="shared" si="78"/>
        <v>69.759556103575832</v>
      </c>
      <c r="I447" s="8">
        <v>4768</v>
      </c>
      <c r="J447" s="9">
        <f t="shared" si="79"/>
        <v>73.489519112207148</v>
      </c>
      <c r="K447" s="8">
        <v>4126</v>
      </c>
      <c r="L447" s="9">
        <f t="shared" si="80"/>
        <v>63.594327990135632</v>
      </c>
      <c r="M447" s="8">
        <v>3707</v>
      </c>
      <c r="N447" s="9">
        <f t="shared" si="81"/>
        <v>57.136251541307026</v>
      </c>
      <c r="O447" s="8">
        <v>5270</v>
      </c>
      <c r="P447" s="9">
        <f t="shared" si="82"/>
        <v>81.226880394574593</v>
      </c>
      <c r="Q447" s="8">
        <v>3057</v>
      </c>
      <c r="R447" s="9">
        <f t="shared" si="83"/>
        <v>47.11775585696671</v>
      </c>
      <c r="S447" s="8">
        <v>1712</v>
      </c>
      <c r="T447" s="9">
        <f t="shared" si="84"/>
        <v>26.387176325524042</v>
      </c>
      <c r="U447" s="8">
        <v>4431</v>
      </c>
      <c r="V447" s="9">
        <f t="shared" si="85"/>
        <v>68.295314426633794</v>
      </c>
      <c r="W447" s="8">
        <v>3120</v>
      </c>
      <c r="X447" s="9">
        <f t="shared" si="86"/>
        <v>48.088779284833535</v>
      </c>
      <c r="Y447" s="8">
        <v>1185</v>
      </c>
      <c r="Z447" s="9">
        <f t="shared" si="87"/>
        <v>18.264488286066584</v>
      </c>
    </row>
    <row r="448" spans="1:26" ht="15.75" x14ac:dyDescent="0.25">
      <c r="A448" s="6" t="s">
        <v>470</v>
      </c>
      <c r="B448" s="8">
        <v>4380</v>
      </c>
      <c r="C448" s="8">
        <v>1846</v>
      </c>
      <c r="D448" s="9">
        <f t="shared" si="89"/>
        <v>42.146118721461193</v>
      </c>
      <c r="E448" s="8">
        <v>1372</v>
      </c>
      <c r="F448" s="10">
        <f t="shared" si="77"/>
        <v>31.324200913242013</v>
      </c>
      <c r="G448" s="8">
        <v>1399</v>
      </c>
      <c r="H448" s="9">
        <f t="shared" si="78"/>
        <v>31.94063926940639</v>
      </c>
      <c r="I448" s="8">
        <v>2131</v>
      </c>
      <c r="J448" s="9">
        <f t="shared" si="79"/>
        <v>48.652968036529678</v>
      </c>
      <c r="K448" s="8">
        <v>1300</v>
      </c>
      <c r="L448" s="9">
        <f t="shared" si="80"/>
        <v>29.68036529680365</v>
      </c>
      <c r="M448" s="8">
        <v>975</v>
      </c>
      <c r="N448" s="9">
        <f t="shared" si="81"/>
        <v>22.260273972602739</v>
      </c>
      <c r="O448" s="8">
        <v>1939</v>
      </c>
      <c r="P448" s="9">
        <f t="shared" si="82"/>
        <v>44.269406392694066</v>
      </c>
      <c r="Q448" s="8">
        <v>587</v>
      </c>
      <c r="R448" s="9">
        <f t="shared" si="83"/>
        <v>13.401826484018265</v>
      </c>
      <c r="S448" s="8">
        <v>157</v>
      </c>
      <c r="T448" s="9">
        <f t="shared" si="84"/>
        <v>3.5844748858447488</v>
      </c>
      <c r="U448" s="8">
        <v>1822</v>
      </c>
      <c r="V448" s="9">
        <f t="shared" si="85"/>
        <v>41.598173515981735</v>
      </c>
      <c r="W448" s="8">
        <v>813</v>
      </c>
      <c r="X448" s="9">
        <f t="shared" si="86"/>
        <v>18.561643835616437</v>
      </c>
      <c r="Y448" s="8">
        <v>181</v>
      </c>
      <c r="Z448" s="9">
        <f t="shared" si="87"/>
        <v>4.1324200913242004</v>
      </c>
    </row>
    <row r="449" spans="1:26" ht="15.75" x14ac:dyDescent="0.25">
      <c r="A449" s="6" t="s">
        <v>471</v>
      </c>
      <c r="B449" s="8">
        <v>5823</v>
      </c>
      <c r="C449" s="8">
        <v>5389</v>
      </c>
      <c r="D449" s="9">
        <f t="shared" si="89"/>
        <v>92.546797183582342</v>
      </c>
      <c r="E449" s="8">
        <v>5396</v>
      </c>
      <c r="F449" s="10">
        <f t="shared" si="77"/>
        <v>92.667010132234239</v>
      </c>
      <c r="G449" s="8">
        <v>5628</v>
      </c>
      <c r="H449" s="9">
        <f t="shared" si="78"/>
        <v>96.651210716125718</v>
      </c>
      <c r="I449" s="8">
        <v>5338</v>
      </c>
      <c r="J449" s="9">
        <f t="shared" si="79"/>
        <v>91.67095998626138</v>
      </c>
      <c r="K449" s="8">
        <v>5428</v>
      </c>
      <c r="L449" s="9">
        <f t="shared" si="80"/>
        <v>93.216555040357207</v>
      </c>
      <c r="M449" s="8">
        <v>5597</v>
      </c>
      <c r="N449" s="9">
        <f t="shared" si="81"/>
        <v>96.118839086381598</v>
      </c>
      <c r="O449" s="8">
        <v>5652</v>
      </c>
      <c r="P449" s="9">
        <f t="shared" si="82"/>
        <v>97.063369397217926</v>
      </c>
      <c r="Q449" s="8">
        <v>5348</v>
      </c>
      <c r="R449" s="9">
        <f t="shared" si="83"/>
        <v>91.842692770049808</v>
      </c>
      <c r="S449" s="8">
        <v>5736</v>
      </c>
      <c r="T449" s="9">
        <f t="shared" si="84"/>
        <v>98.505924781040704</v>
      </c>
      <c r="U449" s="8">
        <v>5234</v>
      </c>
      <c r="V449" s="9">
        <f t="shared" si="85"/>
        <v>89.884939034861759</v>
      </c>
      <c r="W449" s="8">
        <v>5544</v>
      </c>
      <c r="X449" s="9">
        <f t="shared" si="86"/>
        <v>95.208655332302939</v>
      </c>
      <c r="Y449" s="8">
        <v>5736</v>
      </c>
      <c r="Z449" s="9">
        <f t="shared" si="87"/>
        <v>98.505924781040704</v>
      </c>
    </row>
    <row r="450" spans="1:26" ht="15.75" x14ac:dyDescent="0.25">
      <c r="A450" s="6" t="s">
        <v>472</v>
      </c>
      <c r="B450" s="8">
        <v>18248</v>
      </c>
      <c r="C450" s="8">
        <v>15542</v>
      </c>
      <c r="D450" s="9">
        <f t="shared" si="89"/>
        <v>85.170977641385363</v>
      </c>
      <c r="E450" s="8">
        <v>15028</v>
      </c>
      <c r="F450" s="10">
        <f t="shared" si="77"/>
        <v>82.354230600613761</v>
      </c>
      <c r="G450" s="8">
        <v>11960</v>
      </c>
      <c r="H450" s="9">
        <f t="shared" si="78"/>
        <v>65.541429197720305</v>
      </c>
      <c r="I450" s="8">
        <v>15585</v>
      </c>
      <c r="J450" s="9">
        <f t="shared" si="79"/>
        <v>85.406619903551075</v>
      </c>
      <c r="K450" s="8">
        <v>15134</v>
      </c>
      <c r="L450" s="9">
        <f t="shared" si="80"/>
        <v>82.935116177115304</v>
      </c>
      <c r="M450" s="8">
        <v>15289</v>
      </c>
      <c r="N450" s="9">
        <f t="shared" si="81"/>
        <v>83.784524331433587</v>
      </c>
      <c r="O450" s="8">
        <v>13426</v>
      </c>
      <c r="P450" s="9">
        <f t="shared" si="82"/>
        <v>73.575186321788692</v>
      </c>
      <c r="Q450" s="8">
        <v>14592</v>
      </c>
      <c r="R450" s="9">
        <f t="shared" si="83"/>
        <v>79.964927663305559</v>
      </c>
      <c r="S450" s="8">
        <v>13682</v>
      </c>
      <c r="T450" s="9">
        <f t="shared" si="84"/>
        <v>74.978079789565982</v>
      </c>
      <c r="U450" s="8">
        <v>15483</v>
      </c>
      <c r="V450" s="9">
        <f t="shared" si="85"/>
        <v>84.847654537483564</v>
      </c>
      <c r="W450" s="8">
        <v>15396</v>
      </c>
      <c r="X450" s="9">
        <f t="shared" si="86"/>
        <v>84.370889960543622</v>
      </c>
      <c r="Y450" s="8">
        <v>14219</v>
      </c>
      <c r="Z450" s="9">
        <f t="shared" si="87"/>
        <v>77.92086804033319</v>
      </c>
    </row>
    <row r="451" spans="1:26" ht="15.75" x14ac:dyDescent="0.25">
      <c r="A451" s="6" t="s">
        <v>473</v>
      </c>
      <c r="B451" s="8">
        <v>715</v>
      </c>
      <c r="C451" s="8">
        <v>451</v>
      </c>
      <c r="D451" s="9">
        <f>(C451/B451)*100</f>
        <v>63.076923076923073</v>
      </c>
      <c r="E451" s="8">
        <v>530</v>
      </c>
      <c r="F451" s="10">
        <f t="shared" si="77"/>
        <v>74.12587412587412</v>
      </c>
      <c r="G451" s="8">
        <v>517</v>
      </c>
      <c r="H451" s="9">
        <f t="shared" si="78"/>
        <v>72.307692307692307</v>
      </c>
      <c r="I451" s="8">
        <v>585</v>
      </c>
      <c r="J451" s="9">
        <f t="shared" si="79"/>
        <v>81.818181818181827</v>
      </c>
      <c r="K451" s="8">
        <v>559</v>
      </c>
      <c r="L451" s="9">
        <f t="shared" si="80"/>
        <v>78.181818181818187</v>
      </c>
      <c r="M451" s="8">
        <v>538</v>
      </c>
      <c r="N451" s="9">
        <f t="shared" si="81"/>
        <v>75.24475524475524</v>
      </c>
      <c r="O451" s="8">
        <v>442</v>
      </c>
      <c r="P451" s="9">
        <f t="shared" si="82"/>
        <v>61.818181818181813</v>
      </c>
      <c r="Q451" s="8">
        <v>429</v>
      </c>
      <c r="R451" s="9">
        <f t="shared" si="83"/>
        <v>60</v>
      </c>
      <c r="S451" s="8">
        <v>348</v>
      </c>
      <c r="T451" s="9">
        <f t="shared" si="84"/>
        <v>48.671328671328673</v>
      </c>
      <c r="U451" s="8">
        <v>585</v>
      </c>
      <c r="V451" s="9">
        <f t="shared" si="85"/>
        <v>81.818181818181827</v>
      </c>
      <c r="W451" s="8">
        <v>498</v>
      </c>
      <c r="X451" s="9">
        <f t="shared" si="86"/>
        <v>69.650349650349654</v>
      </c>
      <c r="Y451" s="8">
        <v>458</v>
      </c>
      <c r="Z451" s="9">
        <f t="shared" si="87"/>
        <v>64.055944055944053</v>
      </c>
    </row>
    <row r="452" spans="1:26" ht="15.75" x14ac:dyDescent="0.25">
      <c r="A452" s="6" t="s">
        <v>474</v>
      </c>
      <c r="B452" s="8">
        <v>27185</v>
      </c>
      <c r="C452" s="8">
        <v>21837</v>
      </c>
      <c r="D452" s="9">
        <f>(C452/B452)*100</f>
        <v>80.327386426338052</v>
      </c>
      <c r="E452" s="8">
        <v>20754</v>
      </c>
      <c r="F452" s="10">
        <f t="shared" si="77"/>
        <v>76.343571822696347</v>
      </c>
      <c r="G452" s="8">
        <v>18050</v>
      </c>
      <c r="H452" s="9">
        <f t="shared" si="78"/>
        <v>66.396910060695234</v>
      </c>
      <c r="I452" s="8">
        <v>18955</v>
      </c>
      <c r="J452" s="9">
        <f t="shared" si="79"/>
        <v>69.725951811660849</v>
      </c>
      <c r="K452" s="8">
        <v>15577</v>
      </c>
      <c r="L452" s="9">
        <f t="shared" si="80"/>
        <v>57.299981607504137</v>
      </c>
      <c r="M452" s="8">
        <v>13888</v>
      </c>
      <c r="N452" s="9">
        <f t="shared" si="81"/>
        <v>51.086996505425788</v>
      </c>
      <c r="O452" s="8">
        <v>23016</v>
      </c>
      <c r="P452" s="9">
        <f t="shared" si="82"/>
        <v>84.664336950524188</v>
      </c>
      <c r="Q452" s="8">
        <v>17361</v>
      </c>
      <c r="R452" s="9">
        <f t="shared" si="83"/>
        <v>63.862424130954579</v>
      </c>
      <c r="S452" s="8">
        <v>14271</v>
      </c>
      <c r="T452" s="9">
        <f t="shared" si="84"/>
        <v>52.49586168843112</v>
      </c>
      <c r="U452" s="8">
        <v>18897</v>
      </c>
      <c r="V452" s="9">
        <f t="shared" si="85"/>
        <v>69.512598859665246</v>
      </c>
      <c r="W452" s="8">
        <v>13734</v>
      </c>
      <c r="X452" s="9">
        <f t="shared" si="86"/>
        <v>50.520507632885781</v>
      </c>
      <c r="Y452" s="8">
        <v>6377</v>
      </c>
      <c r="Z452" s="9">
        <f t="shared" si="87"/>
        <v>23.457789221997423</v>
      </c>
    </row>
    <row r="453" spans="1:26" ht="15.75" x14ac:dyDescent="0.25">
      <c r="A453" s="6" t="s">
        <v>475</v>
      </c>
      <c r="B453" s="8">
        <v>6674</v>
      </c>
      <c r="C453" s="8">
        <v>6453</v>
      </c>
      <c r="D453" s="9">
        <f>(C453/B453)*100</f>
        <v>96.688642493257419</v>
      </c>
      <c r="E453" s="8">
        <v>6454</v>
      </c>
      <c r="F453" s="10">
        <f t="shared" ref="F453:F516" si="90">(E453/$B453)*100</f>
        <v>96.703626011387485</v>
      </c>
      <c r="G453" s="8">
        <v>6308</v>
      </c>
      <c r="H453" s="9">
        <f t="shared" ref="H453:H516" si="91">(G453/$B453)*100</f>
        <v>94.516032364399166</v>
      </c>
      <c r="I453" s="8">
        <v>6538</v>
      </c>
      <c r="J453" s="9">
        <f t="shared" ref="J453:J516" si="92">(I453/$B453)*100</f>
        <v>97.962241534312255</v>
      </c>
      <c r="K453" s="8">
        <v>6623</v>
      </c>
      <c r="L453" s="9">
        <f t="shared" ref="L453:L516" si="93">(K453/$B453)*100</f>
        <v>99.235840575367092</v>
      </c>
      <c r="M453" s="8">
        <v>6643</v>
      </c>
      <c r="N453" s="9">
        <f t="shared" ref="N453:N516" si="94">(M453/$B453)*100</f>
        <v>99.535510937968226</v>
      </c>
      <c r="O453" s="8">
        <v>6449</v>
      </c>
      <c r="P453" s="9">
        <f t="shared" ref="P453:P516" si="95">(O453/$B453)*100</f>
        <v>96.628708420737183</v>
      </c>
      <c r="Q453" s="8">
        <v>6392</v>
      </c>
      <c r="R453" s="9">
        <f t="shared" ref="R453:R516" si="96">(Q453/$B453)*100</f>
        <v>95.774647887323937</v>
      </c>
      <c r="S453" s="8">
        <v>6427</v>
      </c>
      <c r="T453" s="9">
        <f t="shared" ref="T453:T516" si="97">(S453/$B453)*100</f>
        <v>96.299071021875932</v>
      </c>
      <c r="U453" s="8">
        <v>6632</v>
      </c>
      <c r="V453" s="9">
        <f t="shared" ref="V453:V516" si="98">(U453/$B453)*100</f>
        <v>99.3706922385376</v>
      </c>
      <c r="W453" s="8">
        <v>6654</v>
      </c>
      <c r="X453" s="9">
        <f t="shared" ref="X453:X516" si="99">(W453/$B453)*100</f>
        <v>99.700329637398866</v>
      </c>
      <c r="Y453" s="8">
        <v>6669</v>
      </c>
      <c r="Z453" s="9">
        <f t="shared" ref="Z453:Z516" si="100">(Y453/$B453)*100</f>
        <v>99.925082409349713</v>
      </c>
    </row>
    <row r="454" spans="1:26" ht="15.75" x14ac:dyDescent="0.25">
      <c r="A454" s="7" t="s">
        <v>476</v>
      </c>
      <c r="B454" s="11">
        <v>480</v>
      </c>
      <c r="C454" s="11">
        <v>298</v>
      </c>
      <c r="D454" s="12">
        <f>(C454/B454)*100</f>
        <v>62.083333333333336</v>
      </c>
      <c r="E454" s="11">
        <v>243</v>
      </c>
      <c r="F454" s="13">
        <f t="shared" si="90"/>
        <v>50.625</v>
      </c>
      <c r="G454" s="11">
        <v>193</v>
      </c>
      <c r="H454" s="12">
        <f t="shared" si="91"/>
        <v>40.208333333333336</v>
      </c>
      <c r="I454" s="11">
        <v>279</v>
      </c>
      <c r="J454" s="12">
        <f t="shared" si="92"/>
        <v>58.125000000000007</v>
      </c>
      <c r="K454" s="11">
        <v>174</v>
      </c>
      <c r="L454" s="12">
        <f t="shared" si="93"/>
        <v>36.25</v>
      </c>
      <c r="M454" s="11">
        <v>128</v>
      </c>
      <c r="N454" s="12">
        <f t="shared" si="94"/>
        <v>26.666666666666668</v>
      </c>
      <c r="O454" s="11">
        <v>298</v>
      </c>
      <c r="P454" s="12">
        <f t="shared" si="95"/>
        <v>62.083333333333336</v>
      </c>
      <c r="Q454" s="11">
        <v>62</v>
      </c>
      <c r="R454" s="12">
        <f t="shared" si="96"/>
        <v>12.916666666666668</v>
      </c>
      <c r="S454" s="11">
        <v>16</v>
      </c>
      <c r="T454" s="12">
        <f t="shared" si="97"/>
        <v>3.3333333333333335</v>
      </c>
      <c r="U454" s="11">
        <v>314</v>
      </c>
      <c r="V454" s="12">
        <f t="shared" si="98"/>
        <v>65.416666666666671</v>
      </c>
      <c r="W454" s="11">
        <v>97</v>
      </c>
      <c r="X454" s="12">
        <f t="shared" si="99"/>
        <v>20.208333333333332</v>
      </c>
      <c r="Y454" s="11">
        <v>28</v>
      </c>
      <c r="Z454" s="12">
        <f t="shared" si="100"/>
        <v>5.833333333333333</v>
      </c>
    </row>
    <row r="455" spans="1:26" x14ac:dyDescent="0.25">
      <c r="A455" s="8"/>
      <c r="B455" s="8"/>
      <c r="C455" s="8"/>
      <c r="D455" s="9">
        <f>AVERAGE(D5:D454)</f>
        <v>77.20205367285277</v>
      </c>
      <c r="E455" s="8"/>
      <c r="F455" s="9">
        <f>AVERAGE(F5:F454)</f>
        <v>68.708023542966544</v>
      </c>
      <c r="G455" s="8"/>
      <c r="H455" s="9">
        <f>AVERAGE(H5:H454)</f>
        <v>64.611252817951254</v>
      </c>
      <c r="I455" s="8"/>
      <c r="J455" s="9">
        <f>AVERAGE(J5:J454)</f>
        <v>74.139379560522457</v>
      </c>
      <c r="K455" s="8"/>
      <c r="L455" s="9">
        <f>AVERAGE(L5:L454)</f>
        <v>67.363443780421065</v>
      </c>
      <c r="M455" s="8"/>
      <c r="N455" s="9">
        <f>AVERAGE(N5:N454)</f>
        <v>63.030677008075038</v>
      </c>
      <c r="O455" s="8"/>
      <c r="P455" s="9">
        <f>AVERAGE(P5:P454)</f>
        <v>74.929623391213198</v>
      </c>
      <c r="Q455" s="8"/>
      <c r="R455" s="9">
        <f>AVERAGE(R5:R454)</f>
        <v>61.945505297618041</v>
      </c>
      <c r="S455" s="8"/>
      <c r="T455" s="9">
        <f>AVERAGE(T5:T454)</f>
        <v>54.210351681972362</v>
      </c>
      <c r="U455" s="8"/>
      <c r="V455" s="9">
        <f>AVERAGE(V5:V454)</f>
        <v>72.883737660583506</v>
      </c>
      <c r="W455" s="8"/>
      <c r="X455" s="9">
        <f>AVERAGE(X5:X454)</f>
        <v>61.449656447078674</v>
      </c>
      <c r="Y455" s="8"/>
      <c r="Z455" s="9">
        <f>AVERAGE(Z5:Z454)</f>
        <v>50.040359760016919</v>
      </c>
    </row>
  </sheetData>
  <mergeCells count="1">
    <mergeCell ref="A1:AE1"/>
  </mergeCells>
  <conditionalFormatting sqref="A5:A29 A31:A454">
    <cfRule type="duplicateValues" dxfId="2" priority="1"/>
    <cfRule type="duplicateValues" dxfId="1" priority="2"/>
  </conditionalFormatting>
  <conditionalFormatting sqref="A5:A29 A31:A454">
    <cfRule type="duplicateValues" dxfId="0" priority="3"/>
  </conditionalFormatting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Mexico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olina Ureta</dc:creator>
  <cp:lastModifiedBy>CAROLINA URETA</cp:lastModifiedBy>
  <dcterms:created xsi:type="dcterms:W3CDTF">2022-05-20T23:17:52Z</dcterms:created>
  <dcterms:modified xsi:type="dcterms:W3CDTF">2022-08-22T21:36:38Z</dcterms:modified>
</cp:coreProperties>
</file>